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margheritamalanchini/Dropbox/2019 Queen Mary/MM papers 2019/MM_AGA_Genomic SEM Achievement/manuscript/NHB submission/3.NHB_final submission files/docs_for_submission/"/>
    </mc:Choice>
  </mc:AlternateContent>
  <xr:revisionPtr revIDLastSave="0" documentId="13_ncr:1_{467D64FB-79CE-0248-9E24-AA79F35D99E0}" xr6:coauthVersionLast="47" xr6:coauthVersionMax="47" xr10:uidLastSave="{00000000-0000-0000-0000-000000000000}"/>
  <bookViews>
    <workbookView xWindow="320" yWindow="500" windowWidth="30300" windowHeight="18820" xr2:uid="{00000000-000D-0000-FFFF-FFFF00000000}"/>
  </bookViews>
  <sheets>
    <sheet name="Table1.a" sheetId="22" r:id="rId1"/>
    <sheet name="Table 1b." sheetId="2" r:id="rId2"/>
    <sheet name="Table 2." sheetId="6" r:id="rId3"/>
    <sheet name="Table 3." sheetId="3" r:id="rId4"/>
    <sheet name="Table 4." sheetId="4" r:id="rId5"/>
    <sheet name="Table 5" sheetId="5" r:id="rId6"/>
    <sheet name="Table 6" sheetId="7" r:id="rId7"/>
    <sheet name="Table 7" sheetId="8" r:id="rId8"/>
    <sheet name="Table 8" sheetId="9" r:id="rId9"/>
    <sheet name="Table 9" sheetId="10" r:id="rId10"/>
    <sheet name="Table 10" sheetId="11" r:id="rId11"/>
    <sheet name="Table 11 " sheetId="12" r:id="rId12"/>
    <sheet name="Table 12 " sheetId="13" r:id="rId13"/>
    <sheet name="Table 13" sheetId="14" r:id="rId14"/>
    <sheet name="Table 14." sheetId="16" r:id="rId15"/>
    <sheet name="Table 15." sheetId="20" r:id="rId16"/>
    <sheet name="Table 16. " sheetId="17" r:id="rId17"/>
    <sheet name="Table 17." sheetId="15" r:id="rId18"/>
    <sheet name="Table 18" sheetId="18" r:id="rId19"/>
    <sheet name="Table 19" sheetId="21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9" i="18" l="1"/>
  <c r="G30" i="18"/>
  <c r="G31" i="18"/>
  <c r="G32" i="18"/>
  <c r="G33" i="18"/>
  <c r="G34" i="18"/>
  <c r="G35" i="18"/>
  <c r="G36" i="18"/>
  <c r="G37" i="18"/>
  <c r="G38" i="18"/>
  <c r="G39" i="18"/>
  <c r="G40" i="18"/>
  <c r="G41" i="18"/>
  <c r="G42" i="18"/>
  <c r="G43" i="18"/>
  <c r="F29" i="18"/>
  <c r="F30" i="18"/>
  <c r="F31" i="18"/>
  <c r="F32" i="18"/>
  <c r="F33" i="18"/>
  <c r="F34" i="18"/>
  <c r="F35" i="18"/>
  <c r="F36" i="18"/>
  <c r="F37" i="18"/>
  <c r="F38" i="18"/>
  <c r="F39" i="18"/>
  <c r="F40" i="18"/>
  <c r="F41" i="18"/>
  <c r="F42" i="18"/>
  <c r="F43" i="18"/>
  <c r="G28" i="18"/>
  <c r="F28" i="18"/>
  <c r="G7" i="18"/>
  <c r="G8" i="18"/>
  <c r="G9" i="18"/>
  <c r="G10" i="18"/>
  <c r="G11" i="18"/>
  <c r="G12" i="18"/>
  <c r="G13" i="18"/>
  <c r="G14" i="18"/>
  <c r="G15" i="18"/>
  <c r="G16" i="18"/>
  <c r="G17" i="18"/>
  <c r="G18" i="18"/>
  <c r="G19" i="18"/>
  <c r="G20" i="18"/>
  <c r="G21" i="18"/>
  <c r="G6" i="18"/>
  <c r="F7" i="18"/>
  <c r="F8" i="18"/>
  <c r="F9" i="18"/>
  <c r="F10" i="18"/>
  <c r="F11" i="18"/>
  <c r="F12" i="18"/>
  <c r="F13" i="18"/>
  <c r="F14" i="18"/>
  <c r="F15" i="18"/>
  <c r="F16" i="18"/>
  <c r="F17" i="18"/>
  <c r="F18" i="18"/>
  <c r="F19" i="18"/>
  <c r="F20" i="18"/>
  <c r="F21" i="18"/>
  <c r="F6" i="18"/>
  <c r="K9" i="17"/>
  <c r="K10" i="17"/>
  <c r="K11" i="17"/>
  <c r="K12" i="17"/>
  <c r="K13" i="17"/>
  <c r="K14" i="17"/>
  <c r="K15" i="17"/>
  <c r="K16" i="17"/>
  <c r="K17" i="17"/>
  <c r="K18" i="17"/>
  <c r="K19" i="17"/>
  <c r="K20" i="17"/>
  <c r="K21" i="17"/>
  <c r="K22" i="17"/>
  <c r="K23" i="17"/>
  <c r="K24" i="17"/>
  <c r="K25" i="17"/>
  <c r="K26" i="17"/>
  <c r="K27" i="17"/>
  <c r="K28" i="17"/>
  <c r="K29" i="17"/>
  <c r="K30" i="17"/>
  <c r="K31" i="17"/>
  <c r="K32" i="17"/>
  <c r="K33" i="17"/>
  <c r="K34" i="17"/>
  <c r="K35" i="17"/>
  <c r="K36" i="17"/>
  <c r="K37" i="17"/>
  <c r="K38" i="17"/>
  <c r="K39" i="17"/>
  <c r="K40" i="17"/>
  <c r="K41" i="17"/>
  <c r="K42" i="17"/>
  <c r="K43" i="17"/>
  <c r="K44" i="17"/>
  <c r="K45" i="17"/>
  <c r="K46" i="17"/>
  <c r="K47" i="17"/>
  <c r="K48" i="17"/>
  <c r="K49" i="17"/>
  <c r="K50" i="17"/>
  <c r="K51" i="17"/>
  <c r="K52" i="17"/>
  <c r="K53" i="17"/>
  <c r="K54" i="17"/>
  <c r="K55" i="17"/>
  <c r="K56" i="17"/>
  <c r="K57" i="17"/>
  <c r="K58" i="17"/>
  <c r="K59" i="17"/>
  <c r="K60" i="17"/>
  <c r="K61" i="17"/>
  <c r="K62" i="17"/>
  <c r="K63" i="17"/>
  <c r="K64" i="17"/>
  <c r="K65" i="17"/>
  <c r="K66" i="17"/>
  <c r="K67" i="17"/>
  <c r="K68" i="17"/>
  <c r="K69" i="17"/>
  <c r="K70" i="17"/>
  <c r="K71" i="17"/>
  <c r="K72" i="17"/>
  <c r="K73" i="17"/>
  <c r="K74" i="17"/>
  <c r="K75" i="17"/>
  <c r="K76" i="17"/>
  <c r="K77" i="17"/>
  <c r="K78" i="17"/>
  <c r="K79" i="17"/>
  <c r="K80" i="17"/>
  <c r="K81" i="17"/>
  <c r="K82" i="17"/>
  <c r="K83" i="17"/>
  <c r="K84" i="17"/>
  <c r="K85" i="17"/>
  <c r="K86" i="17"/>
  <c r="K87" i="17"/>
  <c r="K88" i="17"/>
  <c r="K89" i="17"/>
  <c r="K90" i="17"/>
  <c r="K91" i="17"/>
  <c r="K92" i="17"/>
  <c r="K93" i="17"/>
  <c r="K94" i="17"/>
  <c r="K95" i="17"/>
  <c r="K96" i="17"/>
  <c r="K97" i="17"/>
  <c r="K98" i="17"/>
  <c r="K99" i="17"/>
  <c r="K100" i="17"/>
  <c r="K101" i="17"/>
  <c r="K102" i="17"/>
  <c r="K103" i="17"/>
  <c r="K104" i="17"/>
  <c r="K105" i="17"/>
  <c r="K106" i="17"/>
  <c r="K107" i="17"/>
  <c r="K108" i="17"/>
  <c r="K109" i="17"/>
  <c r="K110" i="17"/>
  <c r="K111" i="17"/>
  <c r="K112" i="17"/>
  <c r="K113" i="17"/>
  <c r="K114" i="17"/>
  <c r="K115" i="17"/>
  <c r="K116" i="17"/>
  <c r="K117" i="17"/>
  <c r="K118" i="17"/>
  <c r="K119" i="17"/>
  <c r="K120" i="17"/>
  <c r="K121" i="17"/>
  <c r="K122" i="17"/>
  <c r="K123" i="17"/>
  <c r="K124" i="17"/>
  <c r="K125" i="17"/>
  <c r="K126" i="17"/>
  <c r="K127" i="17"/>
  <c r="K128" i="17"/>
  <c r="K129" i="17"/>
  <c r="K130" i="17"/>
  <c r="K131" i="17"/>
  <c r="K132" i="17"/>
  <c r="K133" i="17"/>
  <c r="K134" i="17"/>
  <c r="K135" i="17"/>
  <c r="K136" i="17"/>
  <c r="K137" i="17"/>
  <c r="K138" i="17"/>
  <c r="K139" i="17"/>
  <c r="K140" i="17"/>
  <c r="K141" i="17"/>
  <c r="K142" i="17"/>
  <c r="K143" i="17"/>
  <c r="K144" i="17"/>
  <c r="K145" i="17"/>
  <c r="K146" i="17"/>
  <c r="K147" i="17"/>
  <c r="K148" i="17"/>
  <c r="K149" i="17"/>
  <c r="K150" i="17"/>
  <c r="K151" i="17"/>
  <c r="K152" i="17"/>
  <c r="K153" i="17"/>
  <c r="K154" i="17"/>
  <c r="K155" i="17"/>
  <c r="K156" i="17"/>
  <c r="K157" i="17"/>
  <c r="K158" i="17"/>
  <c r="K159" i="17"/>
  <c r="K160" i="17"/>
  <c r="K161" i="17"/>
  <c r="K162" i="17"/>
  <c r="K163" i="17"/>
  <c r="K164" i="17"/>
  <c r="K165" i="17"/>
  <c r="K166" i="17"/>
  <c r="K167" i="17"/>
  <c r="K168" i="17"/>
  <c r="K169" i="17"/>
  <c r="K170" i="17"/>
  <c r="K171" i="17"/>
  <c r="K172" i="17"/>
  <c r="K173" i="17"/>
  <c r="K174" i="17"/>
  <c r="K175" i="17"/>
  <c r="K176" i="17"/>
  <c r="K177" i="17"/>
  <c r="K178" i="17"/>
  <c r="K179" i="17"/>
  <c r="K180" i="17"/>
  <c r="K181" i="17"/>
  <c r="K182" i="17"/>
  <c r="K183" i="17"/>
  <c r="K184" i="17"/>
  <c r="K185" i="17"/>
  <c r="K186" i="17"/>
  <c r="K187" i="17"/>
  <c r="K188" i="17"/>
  <c r="K189" i="17"/>
  <c r="K190" i="17"/>
  <c r="K191" i="17"/>
  <c r="K192" i="17"/>
  <c r="K193" i="17"/>
  <c r="K194" i="17"/>
  <c r="K195" i="17"/>
  <c r="K196" i="17"/>
  <c r="K197" i="17"/>
  <c r="K198" i="17"/>
  <c r="K199" i="17"/>
  <c r="K200" i="17"/>
  <c r="K201" i="17"/>
  <c r="K202" i="17"/>
  <c r="K203" i="17"/>
  <c r="K204" i="17"/>
  <c r="K205" i="17"/>
  <c r="K206" i="17"/>
  <c r="K207" i="17"/>
  <c r="K208" i="17"/>
  <c r="K209" i="17"/>
  <c r="K210" i="17"/>
  <c r="K211" i="17"/>
  <c r="K212" i="17"/>
  <c r="K213" i="17"/>
  <c r="K214" i="17"/>
  <c r="K215" i="17"/>
  <c r="K216" i="17"/>
  <c r="K217" i="17"/>
  <c r="K218" i="17"/>
  <c r="K219" i="17"/>
  <c r="K220" i="17"/>
  <c r="K221" i="17"/>
  <c r="K222" i="17"/>
  <c r="K223" i="17"/>
  <c r="K224" i="17"/>
  <c r="K225" i="17"/>
  <c r="K226" i="17"/>
  <c r="K227" i="17"/>
  <c r="K228" i="17"/>
  <c r="K229" i="17"/>
  <c r="K230" i="17"/>
  <c r="K231" i="17"/>
  <c r="K232" i="17"/>
  <c r="K233" i="17"/>
  <c r="K234" i="17"/>
  <c r="K235" i="17"/>
  <c r="K236" i="17"/>
  <c r="K237" i="17"/>
  <c r="K238" i="17"/>
  <c r="K239" i="17"/>
  <c r="K240" i="17"/>
  <c r="K241" i="17"/>
  <c r="K242" i="17"/>
  <c r="K243" i="17"/>
  <c r="K244" i="17"/>
  <c r="K245" i="17"/>
  <c r="K246" i="17"/>
  <c r="K247" i="17"/>
  <c r="K248" i="17"/>
  <c r="K249" i="17"/>
  <c r="K250" i="17"/>
  <c r="K251" i="17"/>
  <c r="K252" i="17"/>
  <c r="K253" i="17"/>
  <c r="K254" i="17"/>
  <c r="K255" i="17"/>
  <c r="K256" i="17"/>
  <c r="K257" i="17"/>
  <c r="K258" i="17"/>
  <c r="K259" i="17"/>
  <c r="K260" i="17"/>
  <c r="K261" i="17"/>
  <c r="K262" i="17"/>
  <c r="K263" i="17"/>
  <c r="K264" i="17"/>
  <c r="K265" i="17"/>
  <c r="K266" i="17"/>
  <c r="K267" i="17"/>
  <c r="K268" i="17"/>
  <c r="K269" i="17"/>
  <c r="K270" i="17"/>
  <c r="K271" i="17"/>
  <c r="K272" i="17"/>
  <c r="K273" i="17"/>
  <c r="K274" i="17"/>
  <c r="K275" i="17"/>
  <c r="K276" i="17"/>
  <c r="K277" i="17"/>
  <c r="K278" i="17"/>
  <c r="K279" i="17"/>
  <c r="K280" i="17"/>
  <c r="K281" i="17"/>
  <c r="K282" i="17"/>
  <c r="K283" i="17"/>
  <c r="K284" i="17"/>
  <c r="K285" i="17"/>
  <c r="K286" i="17"/>
  <c r="K287" i="17"/>
  <c r="K288" i="17"/>
  <c r="K289" i="17"/>
  <c r="K290" i="17"/>
  <c r="K291" i="17"/>
  <c r="K292" i="17"/>
  <c r="K293" i="17"/>
  <c r="K294" i="17"/>
  <c r="K295" i="17"/>
  <c r="K296" i="17"/>
  <c r="K297" i="17"/>
  <c r="K298" i="17"/>
  <c r="K299" i="17"/>
  <c r="K300" i="17"/>
  <c r="K301" i="17"/>
  <c r="K302" i="17"/>
  <c r="K303" i="17"/>
  <c r="K304" i="17"/>
  <c r="K305" i="17"/>
  <c r="K306" i="17"/>
  <c r="K307" i="17"/>
  <c r="K308" i="17"/>
  <c r="K309" i="17"/>
  <c r="J9" i="17"/>
  <c r="J10" i="17"/>
  <c r="J11" i="17"/>
  <c r="J12" i="17"/>
  <c r="J13" i="17"/>
  <c r="J14" i="17"/>
  <c r="J15" i="17"/>
  <c r="J16" i="17"/>
  <c r="J17" i="17"/>
  <c r="J18" i="17"/>
  <c r="J19" i="17"/>
  <c r="J20" i="17"/>
  <c r="J21" i="17"/>
  <c r="J22" i="17"/>
  <c r="J23" i="17"/>
  <c r="J24" i="17"/>
  <c r="J25" i="17"/>
  <c r="J26" i="17"/>
  <c r="J27" i="17"/>
  <c r="J28" i="17"/>
  <c r="J29" i="17"/>
  <c r="J30" i="17"/>
  <c r="J31" i="17"/>
  <c r="J32" i="17"/>
  <c r="J33" i="17"/>
  <c r="J34" i="17"/>
  <c r="J35" i="17"/>
  <c r="J36" i="17"/>
  <c r="J37" i="17"/>
  <c r="J38" i="17"/>
  <c r="J39" i="17"/>
  <c r="J40" i="17"/>
  <c r="J41" i="17"/>
  <c r="J42" i="17"/>
  <c r="J43" i="17"/>
  <c r="J44" i="17"/>
  <c r="J45" i="17"/>
  <c r="J46" i="17"/>
  <c r="J47" i="17"/>
  <c r="J48" i="17"/>
  <c r="J49" i="17"/>
  <c r="J50" i="17"/>
  <c r="J51" i="17"/>
  <c r="J52" i="17"/>
  <c r="J53" i="17"/>
  <c r="J54" i="17"/>
  <c r="J55" i="17"/>
  <c r="J56" i="17"/>
  <c r="J57" i="17"/>
  <c r="J58" i="17"/>
  <c r="J59" i="17"/>
  <c r="J60" i="17"/>
  <c r="J61" i="17"/>
  <c r="J62" i="17"/>
  <c r="J63" i="17"/>
  <c r="J64" i="17"/>
  <c r="J65" i="17"/>
  <c r="J66" i="17"/>
  <c r="J67" i="17"/>
  <c r="J68" i="17"/>
  <c r="J69" i="17"/>
  <c r="J70" i="17"/>
  <c r="J71" i="17"/>
  <c r="J72" i="17"/>
  <c r="J73" i="17"/>
  <c r="J74" i="17"/>
  <c r="J75" i="17"/>
  <c r="J76" i="17"/>
  <c r="J77" i="17"/>
  <c r="J78" i="17"/>
  <c r="J79" i="17"/>
  <c r="J80" i="17"/>
  <c r="J81" i="17"/>
  <c r="J82" i="17"/>
  <c r="J83" i="17"/>
  <c r="J84" i="17"/>
  <c r="J85" i="17"/>
  <c r="J86" i="17"/>
  <c r="J87" i="17"/>
  <c r="J88" i="17"/>
  <c r="J89" i="17"/>
  <c r="J90" i="17"/>
  <c r="J91" i="17"/>
  <c r="J92" i="17"/>
  <c r="J93" i="17"/>
  <c r="J94" i="17"/>
  <c r="J95" i="17"/>
  <c r="J96" i="17"/>
  <c r="J97" i="17"/>
  <c r="J98" i="17"/>
  <c r="J99" i="17"/>
  <c r="J100" i="17"/>
  <c r="J101" i="17"/>
  <c r="J102" i="17"/>
  <c r="J103" i="17"/>
  <c r="J104" i="17"/>
  <c r="J105" i="17"/>
  <c r="J106" i="17"/>
  <c r="J107" i="17"/>
  <c r="J108" i="17"/>
  <c r="J109" i="17"/>
  <c r="J110" i="17"/>
  <c r="J111" i="17"/>
  <c r="J112" i="17"/>
  <c r="J113" i="17"/>
  <c r="J114" i="17"/>
  <c r="J115" i="17"/>
  <c r="J116" i="17"/>
  <c r="J117" i="17"/>
  <c r="J118" i="17"/>
  <c r="J119" i="17"/>
  <c r="J120" i="17"/>
  <c r="J121" i="17"/>
  <c r="J122" i="17"/>
  <c r="J123" i="17"/>
  <c r="J124" i="17"/>
  <c r="J125" i="17"/>
  <c r="J126" i="17"/>
  <c r="J127" i="17"/>
  <c r="J128" i="17"/>
  <c r="J129" i="17"/>
  <c r="J130" i="17"/>
  <c r="J131" i="17"/>
  <c r="J132" i="17"/>
  <c r="J133" i="17"/>
  <c r="J134" i="17"/>
  <c r="J135" i="17"/>
  <c r="J136" i="17"/>
  <c r="J137" i="17"/>
  <c r="J138" i="17"/>
  <c r="J139" i="17"/>
  <c r="J140" i="17"/>
  <c r="J141" i="17"/>
  <c r="J142" i="17"/>
  <c r="J143" i="17"/>
  <c r="J144" i="17"/>
  <c r="J145" i="17"/>
  <c r="J146" i="17"/>
  <c r="J147" i="17"/>
  <c r="J148" i="17"/>
  <c r="J149" i="17"/>
  <c r="J150" i="17"/>
  <c r="J151" i="17"/>
  <c r="J152" i="17"/>
  <c r="J153" i="17"/>
  <c r="J154" i="17"/>
  <c r="J155" i="17"/>
  <c r="J156" i="17"/>
  <c r="J157" i="17"/>
  <c r="J158" i="17"/>
  <c r="J159" i="17"/>
  <c r="J160" i="17"/>
  <c r="J161" i="17"/>
  <c r="J162" i="17"/>
  <c r="J163" i="17"/>
  <c r="J164" i="17"/>
  <c r="J165" i="17"/>
  <c r="J166" i="17"/>
  <c r="J167" i="17"/>
  <c r="J168" i="17"/>
  <c r="J169" i="17"/>
  <c r="J170" i="17"/>
  <c r="J171" i="17"/>
  <c r="J172" i="17"/>
  <c r="J173" i="17"/>
  <c r="J174" i="17"/>
  <c r="J175" i="17"/>
  <c r="J176" i="17"/>
  <c r="J177" i="17"/>
  <c r="J178" i="17"/>
  <c r="J179" i="17"/>
  <c r="J180" i="17"/>
  <c r="J181" i="17"/>
  <c r="J182" i="17"/>
  <c r="J183" i="17"/>
  <c r="J184" i="17"/>
  <c r="J185" i="17"/>
  <c r="J186" i="17"/>
  <c r="J187" i="17"/>
  <c r="J188" i="17"/>
  <c r="J189" i="17"/>
  <c r="J190" i="17"/>
  <c r="J191" i="17"/>
  <c r="J192" i="17"/>
  <c r="J193" i="17"/>
  <c r="J194" i="17"/>
  <c r="J195" i="17"/>
  <c r="J196" i="17"/>
  <c r="J197" i="17"/>
  <c r="J198" i="17"/>
  <c r="J199" i="17"/>
  <c r="J200" i="17"/>
  <c r="J201" i="17"/>
  <c r="J202" i="17"/>
  <c r="J203" i="17"/>
  <c r="J204" i="17"/>
  <c r="J205" i="17"/>
  <c r="J206" i="17"/>
  <c r="J207" i="17"/>
  <c r="J208" i="17"/>
  <c r="J209" i="17"/>
  <c r="J210" i="17"/>
  <c r="J211" i="17"/>
  <c r="J212" i="17"/>
  <c r="J213" i="17"/>
  <c r="J214" i="17"/>
  <c r="J215" i="17"/>
  <c r="J216" i="17"/>
  <c r="J217" i="17"/>
  <c r="J218" i="17"/>
  <c r="J219" i="17"/>
  <c r="J220" i="17"/>
  <c r="J221" i="17"/>
  <c r="J222" i="17"/>
  <c r="J223" i="17"/>
  <c r="J224" i="17"/>
  <c r="J225" i="17"/>
  <c r="J226" i="17"/>
  <c r="J227" i="17"/>
  <c r="J228" i="17"/>
  <c r="J229" i="17"/>
  <c r="J230" i="17"/>
  <c r="J231" i="17"/>
  <c r="J232" i="17"/>
  <c r="J233" i="17"/>
  <c r="J234" i="17"/>
  <c r="J235" i="17"/>
  <c r="J236" i="17"/>
  <c r="J237" i="17"/>
  <c r="J238" i="17"/>
  <c r="J239" i="17"/>
  <c r="J240" i="17"/>
  <c r="J241" i="17"/>
  <c r="J242" i="17"/>
  <c r="J243" i="17"/>
  <c r="J244" i="17"/>
  <c r="J245" i="17"/>
  <c r="J246" i="17"/>
  <c r="J247" i="17"/>
  <c r="J248" i="17"/>
  <c r="J249" i="17"/>
  <c r="J250" i="17"/>
  <c r="J251" i="17"/>
  <c r="J252" i="17"/>
  <c r="J253" i="17"/>
  <c r="J254" i="17"/>
  <c r="J255" i="17"/>
  <c r="J256" i="17"/>
  <c r="J257" i="17"/>
  <c r="J258" i="17"/>
  <c r="J259" i="17"/>
  <c r="J260" i="17"/>
  <c r="J261" i="17"/>
  <c r="J262" i="17"/>
  <c r="J263" i="17"/>
  <c r="J264" i="17"/>
  <c r="J265" i="17"/>
  <c r="J266" i="17"/>
  <c r="J267" i="17"/>
  <c r="J268" i="17"/>
  <c r="J269" i="17"/>
  <c r="J270" i="17"/>
  <c r="J271" i="17"/>
  <c r="J272" i="17"/>
  <c r="J273" i="17"/>
  <c r="J274" i="17"/>
  <c r="J275" i="17"/>
  <c r="J276" i="17"/>
  <c r="J277" i="17"/>
  <c r="J278" i="17"/>
  <c r="J279" i="17"/>
  <c r="J280" i="17"/>
  <c r="J281" i="17"/>
  <c r="J282" i="17"/>
  <c r="J283" i="17"/>
  <c r="J284" i="17"/>
  <c r="J285" i="17"/>
  <c r="J286" i="17"/>
  <c r="J287" i="17"/>
  <c r="J288" i="17"/>
  <c r="J289" i="17"/>
  <c r="J290" i="17"/>
  <c r="J291" i="17"/>
  <c r="J292" i="17"/>
  <c r="J293" i="17"/>
  <c r="J294" i="17"/>
  <c r="J295" i="17"/>
  <c r="J296" i="17"/>
  <c r="J297" i="17"/>
  <c r="J298" i="17"/>
  <c r="J299" i="17"/>
  <c r="J300" i="17"/>
  <c r="J301" i="17"/>
  <c r="J302" i="17"/>
  <c r="J303" i="17"/>
  <c r="J304" i="17"/>
  <c r="J305" i="17"/>
  <c r="J306" i="17"/>
  <c r="J307" i="17"/>
  <c r="J308" i="17"/>
  <c r="J309" i="17"/>
  <c r="K8" i="17"/>
  <c r="J8" i="17"/>
  <c r="F7" i="20"/>
  <c r="F8" i="20"/>
  <c r="F9" i="20"/>
  <c r="F10" i="20"/>
  <c r="F11" i="20"/>
  <c r="F12" i="20"/>
  <c r="F13" i="20"/>
  <c r="F14" i="20"/>
  <c r="F15" i="20"/>
  <c r="F16" i="20"/>
  <c r="F17" i="20"/>
  <c r="F18" i="20"/>
  <c r="F19" i="20"/>
  <c r="F20" i="20"/>
  <c r="F21" i="20"/>
  <c r="F22" i="20"/>
  <c r="F23" i="20"/>
  <c r="F24" i="20"/>
  <c r="F25" i="20"/>
  <c r="F26" i="20"/>
  <c r="F27" i="20"/>
  <c r="F28" i="20"/>
  <c r="F29" i="20"/>
  <c r="F30" i="20"/>
  <c r="F31" i="20"/>
  <c r="F32" i="20"/>
  <c r="F33" i="20"/>
  <c r="F34" i="20"/>
  <c r="F35" i="20"/>
  <c r="F36" i="20"/>
  <c r="F37" i="20"/>
  <c r="F38" i="20"/>
  <c r="F39" i="20"/>
  <c r="F40" i="20"/>
  <c r="F41" i="20"/>
  <c r="F42" i="20"/>
  <c r="F43" i="20"/>
  <c r="F44" i="20"/>
  <c r="F45" i="20"/>
  <c r="F46" i="20"/>
  <c r="F47" i="20"/>
  <c r="F48" i="20"/>
  <c r="F49" i="20"/>
  <c r="F50" i="20"/>
  <c r="F51" i="20"/>
  <c r="F52" i="20"/>
  <c r="F53" i="20"/>
  <c r="F54" i="20"/>
  <c r="F55" i="20"/>
  <c r="F56" i="20"/>
  <c r="F57" i="20"/>
  <c r="F58" i="20"/>
  <c r="F59" i="20"/>
  <c r="F60" i="20"/>
  <c r="F61" i="20"/>
  <c r="F62" i="20"/>
  <c r="F63" i="20"/>
  <c r="F64" i="20"/>
  <c r="F65" i="20"/>
  <c r="F66" i="20"/>
  <c r="F67" i="20"/>
  <c r="F68" i="20"/>
  <c r="F69" i="20"/>
  <c r="F70" i="20"/>
  <c r="F71" i="20"/>
  <c r="F72" i="20"/>
  <c r="F73" i="20"/>
  <c r="F74" i="20"/>
  <c r="F75" i="20"/>
  <c r="F76" i="20"/>
  <c r="F77" i="20"/>
  <c r="E7" i="20"/>
  <c r="E8" i="20"/>
  <c r="E9" i="20"/>
  <c r="E10" i="20"/>
  <c r="E11" i="20"/>
  <c r="E12" i="20"/>
  <c r="E13" i="20"/>
  <c r="E14" i="20"/>
  <c r="E15" i="20"/>
  <c r="E16" i="20"/>
  <c r="E17" i="20"/>
  <c r="E18" i="20"/>
  <c r="E19" i="20"/>
  <c r="E20" i="20"/>
  <c r="E21" i="20"/>
  <c r="E22" i="20"/>
  <c r="E23" i="20"/>
  <c r="E24" i="20"/>
  <c r="E25" i="20"/>
  <c r="E26" i="20"/>
  <c r="E27" i="20"/>
  <c r="E28" i="20"/>
  <c r="E29" i="20"/>
  <c r="E30" i="20"/>
  <c r="E31" i="20"/>
  <c r="E32" i="20"/>
  <c r="E33" i="20"/>
  <c r="E34" i="20"/>
  <c r="E35" i="20"/>
  <c r="E36" i="20"/>
  <c r="E37" i="20"/>
  <c r="E38" i="20"/>
  <c r="E39" i="20"/>
  <c r="E40" i="20"/>
  <c r="E41" i="20"/>
  <c r="E42" i="20"/>
  <c r="E43" i="20"/>
  <c r="E44" i="20"/>
  <c r="E45" i="20"/>
  <c r="E46" i="20"/>
  <c r="E47" i="20"/>
  <c r="E48" i="20"/>
  <c r="E49" i="20"/>
  <c r="E50" i="20"/>
  <c r="E51" i="20"/>
  <c r="E52" i="20"/>
  <c r="E53" i="20"/>
  <c r="E54" i="20"/>
  <c r="E55" i="20"/>
  <c r="E56" i="20"/>
  <c r="E57" i="20"/>
  <c r="E58" i="20"/>
  <c r="E59" i="20"/>
  <c r="E60" i="20"/>
  <c r="E61" i="20"/>
  <c r="E62" i="20"/>
  <c r="E63" i="20"/>
  <c r="E64" i="20"/>
  <c r="E65" i="20"/>
  <c r="E66" i="20"/>
  <c r="E67" i="20"/>
  <c r="E68" i="20"/>
  <c r="E69" i="20"/>
  <c r="E70" i="20"/>
  <c r="E71" i="20"/>
  <c r="E72" i="20"/>
  <c r="E73" i="20"/>
  <c r="E74" i="20"/>
  <c r="E75" i="20"/>
  <c r="E76" i="20"/>
  <c r="E77" i="20"/>
  <c r="F6" i="20"/>
  <c r="E6" i="20"/>
  <c r="H26" i="9"/>
  <c r="H27" i="9"/>
  <c r="G26" i="9"/>
  <c r="G27" i="9"/>
  <c r="H24" i="9"/>
  <c r="H25" i="9"/>
  <c r="G24" i="9"/>
  <c r="G25" i="9"/>
  <c r="H31" i="9"/>
  <c r="G31" i="9"/>
  <c r="H30" i="9"/>
  <c r="G30" i="9"/>
  <c r="H23" i="9"/>
  <c r="G23" i="9"/>
  <c r="H22" i="9"/>
  <c r="G22" i="9"/>
  <c r="H19" i="9"/>
  <c r="G19" i="9"/>
  <c r="H18" i="9"/>
  <c r="G18" i="9"/>
  <c r="H17" i="9"/>
  <c r="G17" i="9"/>
  <c r="H16" i="9"/>
  <c r="G16" i="9"/>
  <c r="H15" i="9"/>
  <c r="G15" i="9"/>
  <c r="H14" i="9"/>
  <c r="G14" i="9"/>
  <c r="H7" i="9"/>
  <c r="G7" i="9"/>
  <c r="H6" i="9"/>
  <c r="G6" i="9"/>
  <c r="H29" i="9"/>
  <c r="G29" i="9"/>
  <c r="H28" i="9"/>
  <c r="G28" i="9"/>
  <c r="H21" i="9"/>
  <c r="G21" i="9"/>
  <c r="H20" i="9"/>
  <c r="G20" i="9"/>
  <c r="H13" i="9"/>
  <c r="G13" i="9"/>
  <c r="H12" i="9"/>
  <c r="G12" i="9"/>
  <c r="H11" i="9"/>
  <c r="G11" i="9"/>
  <c r="H10" i="9"/>
  <c r="G10" i="9"/>
  <c r="H9" i="9"/>
  <c r="G9" i="9"/>
  <c r="H8" i="9"/>
  <c r="G8" i="9"/>
  <c r="G15" i="8"/>
  <c r="F15" i="8"/>
  <c r="G13" i="8"/>
  <c r="F13" i="8"/>
  <c r="G11" i="8"/>
  <c r="F11" i="8"/>
  <c r="G10" i="8"/>
  <c r="F10" i="8"/>
  <c r="G9" i="8"/>
  <c r="F9" i="8"/>
  <c r="G5" i="8"/>
  <c r="F5" i="8"/>
  <c r="G14" i="8"/>
  <c r="F14" i="8"/>
  <c r="G12" i="8"/>
  <c r="F12" i="8"/>
  <c r="G8" i="8"/>
  <c r="F8" i="8"/>
  <c r="G7" i="8"/>
  <c r="F7" i="8"/>
  <c r="G6" i="8"/>
  <c r="F6" i="8"/>
  <c r="G15" i="5"/>
  <c r="F15" i="5"/>
  <c r="G13" i="5"/>
  <c r="F13" i="5"/>
  <c r="G11" i="5"/>
  <c r="F11" i="5"/>
  <c r="G10" i="5"/>
  <c r="F10" i="5"/>
  <c r="G9" i="5"/>
  <c r="F9" i="5"/>
  <c r="G5" i="5"/>
  <c r="F5" i="5"/>
  <c r="G14" i="5"/>
  <c r="F14" i="5"/>
  <c r="G12" i="5"/>
  <c r="F12" i="5"/>
  <c r="G8" i="5"/>
  <c r="F8" i="5"/>
  <c r="G7" i="5"/>
  <c r="F7" i="5"/>
  <c r="G6" i="5"/>
  <c r="F6" i="5"/>
</calcChain>
</file>

<file path=xl/sharedStrings.xml><?xml version="1.0" encoding="utf-8"?>
<sst xmlns="http://schemas.openxmlformats.org/spreadsheetml/2006/main" count="5395" uniqueCount="975">
  <si>
    <t>Age</t>
  </si>
  <si>
    <t xml:space="preserve">Self-regulation </t>
  </si>
  <si>
    <t>Academic self-perceived ability</t>
  </si>
  <si>
    <t>Academic self-concept</t>
  </si>
  <si>
    <t>School engagement</t>
  </si>
  <si>
    <t>Attitudes towards school</t>
  </si>
  <si>
    <t>Maths self-efficacy</t>
  </si>
  <si>
    <t>Maths interest</t>
  </si>
  <si>
    <t>Curiosity</t>
  </si>
  <si>
    <t xml:space="preserve">Age </t>
  </si>
  <si>
    <t>var 1</t>
  </si>
  <si>
    <t>var 2</t>
  </si>
  <si>
    <t>r</t>
  </si>
  <si>
    <t>lwr</t>
  </si>
  <si>
    <t>upr</t>
  </si>
  <si>
    <t>p</t>
  </si>
  <si>
    <t>rater</t>
  </si>
  <si>
    <t>anxiety</t>
  </si>
  <si>
    <t>parent</t>
  </si>
  <si>
    <t>conduct</t>
  </si>
  <si>
    <t>hyperactivity</t>
  </si>
  <si>
    <t>peerproblems</t>
  </si>
  <si>
    <t>prosocial</t>
  </si>
  <si>
    <t>enjoyment</t>
  </si>
  <si>
    <t>interest</t>
  </si>
  <si>
    <t>opportunity</t>
  </si>
  <si>
    <t>prosocial behaviour</t>
  </si>
  <si>
    <t>satisfaction</t>
  </si>
  <si>
    <t>self</t>
  </si>
  <si>
    <t>maths environment</t>
  </si>
  <si>
    <t>ambition</t>
  </si>
  <si>
    <t>attitudes</t>
  </si>
  <si>
    <t>personality</t>
  </si>
  <si>
    <t>curiosity</t>
  </si>
  <si>
    <t>grit</t>
  </si>
  <si>
    <t>math interest</t>
  </si>
  <si>
    <t>math time</t>
  </si>
  <si>
    <t>engagement</t>
  </si>
  <si>
    <t>self-concept</t>
  </si>
  <si>
    <t>a) Age 9</t>
  </si>
  <si>
    <t xml:space="preserve">b) Age 12 </t>
  </si>
  <si>
    <t>Variable</t>
  </si>
  <si>
    <t>Factor loading</t>
  </si>
  <si>
    <t>s.e.</t>
  </si>
  <si>
    <t xml:space="preserve">p value </t>
  </si>
  <si>
    <t>Academic interest</t>
  </si>
  <si>
    <t>Classroom satisfaction</t>
  </si>
  <si>
    <t>Maths environment</t>
  </si>
  <si>
    <t>Enjoyment of learning</t>
  </si>
  <si>
    <t xml:space="preserve">Literacy environment </t>
  </si>
  <si>
    <t>Educational opportunities</t>
  </si>
  <si>
    <t>sex</t>
  </si>
  <si>
    <t>age</t>
  </si>
  <si>
    <t xml:space="preserve">CFI </t>
  </si>
  <si>
    <t>TLI</t>
  </si>
  <si>
    <t>RMSEA</t>
  </si>
  <si>
    <t>RMSEA prob.</t>
  </si>
  <si>
    <t>SRMR</t>
  </si>
  <si>
    <t>c) Age 16</t>
  </si>
  <si>
    <t>Grit</t>
  </si>
  <si>
    <t xml:space="preserve">Academic ambition </t>
  </si>
  <si>
    <t xml:space="preserve">School engagement </t>
  </si>
  <si>
    <t>Time spent on maths</t>
  </si>
  <si>
    <t xml:space="preserve">a) Age 7 </t>
  </si>
  <si>
    <t>c) Age 12</t>
  </si>
  <si>
    <t xml:space="preserve">Parent-rated self-regulation </t>
  </si>
  <si>
    <t xml:space="preserve">c.1 parent-rated self-regulation </t>
  </si>
  <si>
    <t>Prosocial behaviour</t>
  </si>
  <si>
    <t>*Hyperactivity</t>
  </si>
  <si>
    <t xml:space="preserve">*Conduct </t>
  </si>
  <si>
    <t xml:space="preserve">*Peer problems </t>
  </si>
  <si>
    <t>*Emotional problems</t>
  </si>
  <si>
    <t>0/522</t>
  </si>
  <si>
    <t>b) Age 9</t>
  </si>
  <si>
    <t xml:space="preserve">b.1 Parent-rated self-regulation </t>
  </si>
  <si>
    <t xml:space="preserve">c.2 teacher-rated self-regulation </t>
  </si>
  <si>
    <t xml:space="preserve">b.2 Teacher-rated self-regulation  </t>
  </si>
  <si>
    <t xml:space="preserve">c.3 self-rated self-regulation </t>
  </si>
  <si>
    <t xml:space="preserve">b.3 Self-rated self-regulation </t>
  </si>
  <si>
    <t xml:space="preserve">d) Age 16 </t>
  </si>
  <si>
    <t xml:space="preserve">Self-rated self-regulation </t>
  </si>
  <si>
    <t>S.E.</t>
  </si>
  <si>
    <t xml:space="preserve">l bound </t>
  </si>
  <si>
    <t xml:space="preserve">u bound </t>
  </si>
  <si>
    <t>P-Value</t>
  </si>
  <si>
    <t>self-regulation</t>
  </si>
  <si>
    <t>g</t>
  </si>
  <si>
    <t xml:space="preserve">Groupings </t>
  </si>
  <si>
    <t>Picture completion</t>
  </si>
  <si>
    <t>Vocabulary</t>
  </si>
  <si>
    <t>Similarities</t>
  </si>
  <si>
    <t>Puzzles</t>
  </si>
  <si>
    <t xml:space="preserve">Shapes </t>
  </si>
  <si>
    <t>Words</t>
  </si>
  <si>
    <t xml:space="preserve">General Knowledge </t>
  </si>
  <si>
    <t>Patterns</t>
  </si>
  <si>
    <t>beta</t>
  </si>
  <si>
    <t>lbound</t>
  </si>
  <si>
    <t>ubound</t>
  </si>
  <si>
    <t>Cog</t>
  </si>
  <si>
    <t>test</t>
  </si>
  <si>
    <t>h2</t>
  </si>
  <si>
    <t>c2</t>
  </si>
  <si>
    <t>e2</t>
  </si>
  <si>
    <t>exam</t>
  </si>
  <si>
    <t>English</t>
  </si>
  <si>
    <t>maths</t>
  </si>
  <si>
    <t>verbal</t>
  </si>
  <si>
    <t>non-verbal</t>
  </si>
  <si>
    <t>non-word recognition</t>
  </si>
  <si>
    <t>picture completion</t>
  </si>
  <si>
    <t>similarities</t>
  </si>
  <si>
    <t>vocabulary</t>
  </si>
  <si>
    <t>emotional problems</t>
  </si>
  <si>
    <t>peer problems</t>
  </si>
  <si>
    <t>teacher</t>
  </si>
  <si>
    <t>science</t>
  </si>
  <si>
    <t>general knowledge</t>
  </si>
  <si>
    <t>shapes</t>
  </si>
  <si>
    <t>peer support</t>
  </si>
  <si>
    <t>spa</t>
  </si>
  <si>
    <t>perceived ability</t>
  </si>
  <si>
    <t>ravens</t>
  </si>
  <si>
    <t>literacy env</t>
  </si>
  <si>
    <t>math env</t>
  </si>
  <si>
    <t>attitudes school</t>
  </si>
  <si>
    <t>math spa</t>
  </si>
  <si>
    <t>time</t>
  </si>
  <si>
    <t>school engagement</t>
  </si>
  <si>
    <t>BFI A</t>
  </si>
  <si>
    <t>BFI C</t>
  </si>
  <si>
    <t>BFI E</t>
  </si>
  <si>
    <t>BFI N</t>
  </si>
  <si>
    <t>BFI O</t>
  </si>
  <si>
    <t xml:space="preserve">Measure-specific variance </t>
  </si>
  <si>
    <t>Measure</t>
  </si>
  <si>
    <t>A</t>
  </si>
  <si>
    <t>C</t>
  </si>
  <si>
    <t>E</t>
  </si>
  <si>
    <t>0.292 (0.243 ; 0.341)</t>
  </si>
  <si>
    <t xml:space="preserve">0.316 (0.273 ; 0.359) </t>
  </si>
  <si>
    <t>0.192 (0.173 ; 0.212)</t>
  </si>
  <si>
    <t>0.417 (0.377 ; 0.457)</t>
  </si>
  <si>
    <t>0.236 (0.164 ; 0.307)</t>
  </si>
  <si>
    <t>0.177 (0.156 ; 0.197)</t>
  </si>
  <si>
    <t>0.591 (0.516 ; 0.666)</t>
  </si>
  <si>
    <t xml:space="preserve"> 0.582 (0.517 ; 0.648) </t>
  </si>
  <si>
    <t>0.365 (0.326 ; 0.405)</t>
  </si>
  <si>
    <t>0.657 (0.604 ; 0.710)</t>
  </si>
  <si>
    <t xml:space="preserve">0.347 (0.258 ; 0.436) </t>
  </si>
  <si>
    <t>0.340 (0.310 ; 0.370)</t>
  </si>
  <si>
    <t xml:space="preserve">0.406 (0.345 ; 0.468) </t>
  </si>
  <si>
    <t>0.864 (0.832 ; 0.896)</t>
  </si>
  <si>
    <t>0.167 (0.132; 0.202)</t>
  </si>
  <si>
    <t xml:space="preserve">Variance common across all measures </t>
  </si>
  <si>
    <t xml:space="preserve">Noncognitive latent factor </t>
  </si>
  <si>
    <t>0.932 (0.909 ; 0.955)</t>
  </si>
  <si>
    <t>-0.175 (-0.269 ; -0.081)</t>
  </si>
  <si>
    <t>0.318 (0.285 ; 0.351)</t>
  </si>
  <si>
    <t>rA</t>
  </si>
  <si>
    <t>rC</t>
  </si>
  <si>
    <t>rE</t>
  </si>
  <si>
    <t xml:space="preserve">correlation with academic achievement </t>
  </si>
  <si>
    <t>0.408 (0.325 ; 0.492)</t>
  </si>
  <si>
    <t>0.114 (-0.110 ; 0.339)</t>
  </si>
  <si>
    <t>0.452 (0.421 ; 0.484)</t>
  </si>
  <si>
    <t>0.206 (0.113 ; 0.300)</t>
  </si>
  <si>
    <t>0.041 (-0.320 ; 0.402)</t>
  </si>
  <si>
    <t>0.175 (0.133; 0.217)</t>
  </si>
  <si>
    <t>0.659 (0.553 ; 0.765)</t>
  </si>
  <si>
    <t>0.239 (0.027 ; 0.450)</t>
  </si>
  <si>
    <t>0.625 (0.581 ; 0.669)</t>
  </si>
  <si>
    <t>0.844 (0.785 ; 0.904)</t>
  </si>
  <si>
    <t>0.360 (0.233 ; 0.488)</t>
  </si>
  <si>
    <t>0.397 (0.365 ; 0.428)</t>
  </si>
  <si>
    <t>0.345 (0.218 ; 0.472)</t>
  </si>
  <si>
    <t>0.136 (-0.095 ; 0.367)</t>
  </si>
  <si>
    <t>0.591 (0.552 ; 0.630)</t>
  </si>
  <si>
    <t>0.512 (0.468 ; 0.555)</t>
  </si>
  <si>
    <t>0.000 (-0.001 ; 0.000)</t>
  </si>
  <si>
    <t>0.662 (0.628 ; 0.697)</t>
  </si>
  <si>
    <t>0.336 (0.197 ; 0.474)</t>
  </si>
  <si>
    <t>0.092 (-0.263 ; 0.447)</t>
  </si>
  <si>
    <t xml:space="preserve">0.616 (0.581 ; 0.652) </t>
  </si>
  <si>
    <t>0.249 (0.189 ; 0.308)</t>
  </si>
  <si>
    <t>-0.002 (-0.120 ; 0.116)</t>
  </si>
  <si>
    <t>0.550 (0.519 ; 0.581)</t>
  </si>
  <si>
    <t>-0.005 (-0.040 ; 0.030)</t>
  </si>
  <si>
    <t>0.259 (0.202 ; 0.317)</t>
  </si>
  <si>
    <t>0.774 (0.750 ; 0.798)</t>
  </si>
  <si>
    <t>0.700 (0.625 ; 0.775)</t>
  </si>
  <si>
    <t>0.278 (0.138 ; 0.419)</t>
  </si>
  <si>
    <t>0.658 (0.621 ; 0.695)</t>
  </si>
  <si>
    <t>0.271 (0.209 ; 0.333)</t>
  </si>
  <si>
    <t>0.000 (0.000; 0.000)</t>
  </si>
  <si>
    <t>0.415 (0.381 ; 0.450)</t>
  </si>
  <si>
    <t>0.384 (0.308 ; 0.460)</t>
  </si>
  <si>
    <t>0.042 (-0.454 ; 0.538)</t>
  </si>
  <si>
    <t>0.499 (0.472 ; 0.526)</t>
  </si>
  <si>
    <t>0.277 (0.060 ; 0.494)</t>
  </si>
  <si>
    <t>0.369 (0.249 ; 0.489)</t>
  </si>
  <si>
    <t>0.876 (0.849 ; 0.903)</t>
  </si>
  <si>
    <t>0.658 (0.632 ; 0.684)</t>
  </si>
  <si>
    <t>0.000 (-0.002 ; 0.001)</t>
  </si>
  <si>
    <t>0.656 (0.632 ; 0.679)</t>
  </si>
  <si>
    <t>0.749 (0.675 ; 0.824)</t>
  </si>
  <si>
    <t>0.218 (0.019 ; 0.417)</t>
  </si>
  <si>
    <t>0.625 (0.592 ; 0.658)</t>
  </si>
  <si>
    <t>0.327 (0.275 ; 0.379)</t>
  </si>
  <si>
    <t>0.000 (0.000 ; 0.000)</t>
  </si>
  <si>
    <t>0.503 (0.470 ; 0.536)</t>
  </si>
  <si>
    <t>0.566 (0.528 ; 0.605)</t>
  </si>
  <si>
    <t>-0.001 (-0.002 ; 0.000)</t>
  </si>
  <si>
    <t>0.721 (0.690 ; 0.752)</t>
  </si>
  <si>
    <t>0.501 (0.449 ; 0.552)</t>
  </si>
  <si>
    <t>0.001 (-0.010 ; 0.012)</t>
  </si>
  <si>
    <t>0.733 (0.697 ; 0.769)</t>
  </si>
  <si>
    <t>0.454 (0.407 ; 0.502)</t>
  </si>
  <si>
    <t>0.675 (0.643 ; 0.708)</t>
  </si>
  <si>
    <t xml:space="preserve">0.522 (0.473 ; 0.571) </t>
  </si>
  <si>
    <t>0.006 (-0.016 ; 0.028)</t>
  </si>
  <si>
    <t>0.735 (0.701 ; 0.769)</t>
  </si>
  <si>
    <t>0.128 (-0.555; 0.810)</t>
  </si>
  <si>
    <t>0.251 (-0.009 ; 0.511)</t>
  </si>
  <si>
    <t>0.920 (0.882 ; 0.958)</t>
  </si>
  <si>
    <t>0.523 (0.485 ; 0.560)</t>
  </si>
  <si>
    <t xml:space="preserve">0.459 (0.252; 0.666) </t>
  </si>
  <si>
    <t>0.254 (-0.012 ; 0.519)</t>
  </si>
  <si>
    <t xml:space="preserve">0.809 (0.760 ; 0.857) </t>
  </si>
  <si>
    <t>0.470 (0.423 ; 0.518)</t>
  </si>
  <si>
    <t>0.680 (0.647 ; 0.713)</t>
  </si>
  <si>
    <t>0.774 (0.738 ; 0.811)</t>
  </si>
  <si>
    <t>0.125 (0.030 ; 0.220)</t>
  </si>
  <si>
    <t>0.620 (0.577 ; 0.663)</t>
  </si>
  <si>
    <t>0.674 (0.645; 0.704)</t>
  </si>
  <si>
    <t>0.000 (-0.002; 0.003)</t>
  </si>
  <si>
    <t>0.633 (0.606; 0.659)</t>
  </si>
  <si>
    <t>Hyperactivity</t>
  </si>
  <si>
    <t>0.318 (0.249; 0.387)</t>
  </si>
  <si>
    <t>0.740 (0.710; 0.771)</t>
  </si>
  <si>
    <t>Conduct problems</t>
  </si>
  <si>
    <t>0.566 (0.532; 0.600)</t>
  </si>
  <si>
    <t>0.441 (0.406; 0.476)</t>
  </si>
  <si>
    <t>Peer problems</t>
  </si>
  <si>
    <t>0.667 (0.627; 0.707)</t>
  </si>
  <si>
    <t>-0.001 (-0.001 ; 0.000)</t>
  </si>
  <si>
    <t>0.619 (0.580; 0.659)</t>
  </si>
  <si>
    <t xml:space="preserve">Prosocial behaviour </t>
  </si>
  <si>
    <t>0.750 (0.726; 0.775)</t>
  </si>
  <si>
    <t>0.580 (0.551; 0.610)</t>
  </si>
  <si>
    <t xml:space="preserve">Self-regulation latent factor </t>
  </si>
  <si>
    <t>0.861 (0.782; 0.940)</t>
  </si>
  <si>
    <t>0.389 (0.236; 0.543)</t>
  </si>
  <si>
    <t>0.327 (0.262; 0.392)</t>
  </si>
  <si>
    <t>Model fit indices: AIC = 162865.406; chi2 = 1564.828, p = 0.0000; CFI =0.885; TLI = 0.896; RMSEA = 0.052; SRMR = 0.060</t>
  </si>
  <si>
    <t xml:space="preserve"> 0.636 (0.547; 0.725) </t>
  </si>
  <si>
    <t>0.072 (-0.527; 0.671)</t>
  </si>
  <si>
    <t>0.585 (0.548; 0.622)</t>
  </si>
  <si>
    <t>0.516 (0.459; 0.573)</t>
  </si>
  <si>
    <t>0.560 (0.514; 0.605)</t>
  </si>
  <si>
    <t>0.553 (0.462; 0.644)</t>
  </si>
  <si>
    <t>0.213 (0.030; 0.396)</t>
  </si>
  <si>
    <t>0.415 (0.372; 0.457)</t>
  </si>
  <si>
    <t>0.709 (0.666; 0.752)</t>
  </si>
  <si>
    <t>0.506 (0.457; 0.555)</t>
  </si>
  <si>
    <t>0.758 (0.681; 0.834)</t>
  </si>
  <si>
    <t>0.379 (0.256; 0.503)</t>
  </si>
  <si>
    <t>0.448 (0.403; 0.494)</t>
  </si>
  <si>
    <t>0.777 (0.680; 0.875)</t>
  </si>
  <si>
    <t>0.543 (0.424; 0.663)</t>
  </si>
  <si>
    <t>0.317 (0.248; 0.386)</t>
  </si>
  <si>
    <t>Model fit indices: AIC = 97948.222; chi2 = 1048.492, p = 0.0000; CFI =0.900; TLI =0.910; RMSEA =0.057 ; SRMR =0.064</t>
  </si>
  <si>
    <t>0.634 (0.586; 0.682)</t>
  </si>
  <si>
    <t>0.701 (0.657; 0.745)</t>
  </si>
  <si>
    <t>0.454 (0.406; 0.502)</t>
  </si>
  <si>
    <t>0.498 (0.463; 0.532)</t>
  </si>
  <si>
    <t>0.531 (0.479; 0.600)</t>
  </si>
  <si>
    <t>0.483 (0.430; 0.554)</t>
  </si>
  <si>
    <t>0.536 (0.395; 0.677)</t>
  </si>
  <si>
    <t>0.288 (0.091; 0.485)</t>
  </si>
  <si>
    <t>0.611 (0.562; 0.659)</t>
  </si>
  <si>
    <t>0.565 (0.481; 0.650)</t>
  </si>
  <si>
    <t>0.214 (0.043; 0.385)</t>
  </si>
  <si>
    <t>0.528 (0.494; 0.562)</t>
  </si>
  <si>
    <t>0.866 (0.832; 0.900)</t>
  </si>
  <si>
    <t>-0.022 (-0.193; 0.148)</t>
  </si>
  <si>
    <t>0.500 (0.443; 0.557)</t>
  </si>
  <si>
    <t>Model fit indices: AIC = 85853.932; chi2 = 7661.894, p = 0.0000; CFI =0.897; TLI =0.907; RMSEA = 0.059; SRMR =0.063</t>
  </si>
  <si>
    <t>0.451 (0.404; 0.499)</t>
  </si>
  <si>
    <t>0.691 (0.663; 0.719)</t>
  </si>
  <si>
    <t xml:space="preserve">Hyperactivity </t>
  </si>
  <si>
    <t>0.349 (0.292; 0.407)</t>
  </si>
  <si>
    <t>0.707 (0.678; 0.736)</t>
  </si>
  <si>
    <t xml:space="preserve">Conduct problems </t>
  </si>
  <si>
    <t>0.379 (0.324; 0.434)</t>
  </si>
  <si>
    <t>0.637 (0.605; 0.669)</t>
  </si>
  <si>
    <t xml:space="preserve">Peer problems </t>
  </si>
  <si>
    <t>0.468 (0.354; 0.581)</t>
  </si>
  <si>
    <t>0.033 (-1.000; 1.000)</t>
  </si>
  <si>
    <t>0.733 (0.699; 0.767)</t>
  </si>
  <si>
    <t>0.585 (0.468; 0.701)</t>
  </si>
  <si>
    <t>0.131 (-0.251; 0.513)</t>
  </si>
  <si>
    <t>0.755 (0.719; 0.790)</t>
  </si>
  <si>
    <t>0.742 (0.636; 0.847)</t>
  </si>
  <si>
    <t>-0.390 (-0.551; -0.229)</t>
  </si>
  <si>
    <t xml:space="preserve">0.546 (0.495; 0.597) </t>
  </si>
  <si>
    <t>Model fit indices: AIC = 101429.994; chi2 =1077.401 , p = 0.0000; CFI =0.872; TLI =0.884; RMSEA = 0.058; SRMR =0.059</t>
  </si>
  <si>
    <t>0.617 (0.588; 0.647)</t>
  </si>
  <si>
    <t>0.001 (-0.002; 0.000)</t>
  </si>
  <si>
    <t>0.626 (0.601; 0.651)</t>
  </si>
  <si>
    <t>0.562 (0.524; 0.599)</t>
  </si>
  <si>
    <t>0.517 (0.483; 0.550)</t>
  </si>
  <si>
    <t>0.571 (0.509; 0.633)</t>
  </si>
  <si>
    <t>0.146 (-0.047; 0.338)</t>
  </si>
  <si>
    <t>0.409 (0.379; 0.439)</t>
  </si>
  <si>
    <t xml:space="preserve">0.703 (0.673; 0.733) </t>
  </si>
  <si>
    <t>0.509 (0.475; 0.542)</t>
  </si>
  <si>
    <t>0.792 (0.734; 0.850)</t>
  </si>
  <si>
    <t>0.093 (-0.311; 0.497)</t>
  </si>
  <si>
    <t>0.467 (0.434; 0.500)</t>
  </si>
  <si>
    <t>0.777 (0.706; 0.849)</t>
  </si>
  <si>
    <t>0.536 (0.443; 0.628)</t>
  </si>
  <si>
    <t>0.329 (0.287; 0.371)</t>
  </si>
  <si>
    <t>Model fit indices: AIC = 164431.763; chi2 = 1204.118, p = 0.0000; CFI =0.924; TLI =0.931; RMSEA = 0.048; SRMR =0.049</t>
  </si>
  <si>
    <t>0.601 (0.564; 0.638)</t>
  </si>
  <si>
    <t>0.726 (0.696; 0.757)</t>
  </si>
  <si>
    <t>0.474 (0.440; 0.509)</t>
  </si>
  <si>
    <t>0.485 (0.457; 0.513)</t>
  </si>
  <si>
    <t>0.445 (0.403; 0.488)</t>
  </si>
  <si>
    <t>0.503 (0.467; 0.539)</t>
  </si>
  <si>
    <t>0.647 (0.610; 0.684)</t>
  </si>
  <si>
    <t>0.638 (0.602; 0.674)</t>
  </si>
  <si>
    <t>0.521 (0.441; 0.600)</t>
  </si>
  <si>
    <t>0.124 (-0.126; 0.374)</t>
  </si>
  <si>
    <t>0.537 (0.507; 0.568)</t>
  </si>
  <si>
    <t>0.840 (0.810; 0.871)</t>
  </si>
  <si>
    <t xml:space="preserve"> 0.132 (0.029; 0.235)</t>
  </si>
  <si>
    <t>0.526 (0.485; 0.567)</t>
  </si>
  <si>
    <t>Model fit indices: AIC = 142130.076; chi2 = 1737.509, p = 0.0000; CFI =0.868; TLI =0.880; RMSEA = 0.064; SRMR =0.070</t>
  </si>
  <si>
    <t>0.459 (0.423; 0.495)</t>
  </si>
  <si>
    <t>0.733 (0.710; 0.756)</t>
  </si>
  <si>
    <t>0.375 (0.336; 0.414)</t>
  </si>
  <si>
    <t>0.653 (0.629; 0.677)</t>
  </si>
  <si>
    <t>0.263 (0.206; 0.319)</t>
  </si>
  <si>
    <t>0.613 (0.588; 0.638)</t>
  </si>
  <si>
    <t>0.605 (0.578; 0.631)</t>
  </si>
  <si>
    <t>0.743 (0.721; 0.764)</t>
  </si>
  <si>
    <t>0.540 (0.505; 0.575)</t>
  </si>
  <si>
    <t>0.725 (0.699; 0.750)</t>
  </si>
  <si>
    <t>0.760 (0.684; 0.837)</t>
  </si>
  <si>
    <t>0.331 (0.191; 0.471)</t>
  </si>
  <si>
    <t>0.559 (0.521; 0.596)</t>
  </si>
  <si>
    <t>Model fit indices: AIC =170778.684 ; chi2 = 1551.514, p = 0.0000; CFI =0.879; TLI =0.891; RMSEA = 0.055; SRMR =0.052</t>
  </si>
  <si>
    <t xml:space="preserve">0.515 (0.481; 0.549) </t>
  </si>
  <si>
    <t>0.742 (0.718; 0.766)</t>
  </si>
  <si>
    <t>0.341 (0.291; 0.391)</t>
  </si>
  <si>
    <t>0.675 (0.648; 0.702)</t>
  </si>
  <si>
    <t>0.262 (0.194; 0.329)</t>
  </si>
  <si>
    <t>0.695 (0.667; 0.723)</t>
  </si>
  <si>
    <t>0.588 (0.551; 0.625)</t>
  </si>
  <si>
    <t>0.720 (0.691; 0.749)</t>
  </si>
  <si>
    <t>0.569 (0.537; 0.601)</t>
  </si>
  <si>
    <t>0.763 (0.740; 0.787)</t>
  </si>
  <si>
    <t>0.794 (0.763; 0.825)</t>
  </si>
  <si>
    <t>0.003 (-0.108; 0.115)</t>
  </si>
  <si>
    <t>0.608 (0.567; 0.649)</t>
  </si>
  <si>
    <t>Model fit indices: AIC =164971.791 ; chi2 =1437.377 , p = 0.0000; CFI =0.891; TLI =0.902; RMSEA = 0.050; SRMR =0.054</t>
  </si>
  <si>
    <t>a. Parent-reported age 9</t>
  </si>
  <si>
    <t>A1</t>
  </si>
  <si>
    <t>A2</t>
  </si>
  <si>
    <t>A3</t>
  </si>
  <si>
    <t>Cognitive skills age 9</t>
  </si>
  <si>
    <t>-</t>
  </si>
  <si>
    <t>Academic achievement age 9</t>
  </si>
  <si>
    <t>C1</t>
  </si>
  <si>
    <t>C2</t>
  </si>
  <si>
    <t>C3</t>
  </si>
  <si>
    <t>E1</t>
  </si>
  <si>
    <t>E2</t>
  </si>
  <si>
    <t>E3</t>
  </si>
  <si>
    <t>b. Teacher-reported age 9</t>
  </si>
  <si>
    <t>c. Self-reported age 9</t>
  </si>
  <si>
    <t>d. Self-reported age 12</t>
  </si>
  <si>
    <t>Cognitive skills age 12</t>
  </si>
  <si>
    <t>Academic achievement age 12</t>
  </si>
  <si>
    <t>e. Self-reported age 16</t>
  </si>
  <si>
    <t>Cognitive skills age 16</t>
  </si>
  <si>
    <t>Academic achievement age 16</t>
  </si>
  <si>
    <t>Cognitive skills age 7</t>
  </si>
  <si>
    <t>Self-regulation age 7</t>
  </si>
  <si>
    <t>Academic achievement age 7</t>
  </si>
  <si>
    <t>Self-regulation age 9</t>
  </si>
  <si>
    <t>Self-regulation age 12</t>
  </si>
  <si>
    <t>Self-regulation age 16</t>
  </si>
  <si>
    <t>PGS</t>
  </si>
  <si>
    <t>phenotype</t>
  </si>
  <si>
    <t>coeff</t>
  </si>
  <si>
    <t>naive_SE</t>
  </si>
  <si>
    <t>naive_Z</t>
  </si>
  <si>
    <t>Robust_SE</t>
  </si>
  <si>
    <t>Robust_Z</t>
  </si>
  <si>
    <t>pval</t>
  </si>
  <si>
    <t>R2</t>
  </si>
  <si>
    <t>p.corrected.fdr</t>
  </si>
  <si>
    <t>p.corrected.bonf</t>
  </si>
  <si>
    <t>dv_type</t>
  </si>
  <si>
    <t>latent</t>
  </si>
  <si>
    <t>observed</t>
  </si>
  <si>
    <t>verbal composite</t>
  </si>
  <si>
    <t>non-verbal composite</t>
  </si>
  <si>
    <t>g composite</t>
  </si>
  <si>
    <t>Shapes</t>
  </si>
  <si>
    <t>General Knowledge</t>
  </si>
  <si>
    <t>g total score</t>
  </si>
  <si>
    <t>verbal g total score</t>
  </si>
  <si>
    <t>nonverbal g total score</t>
  </si>
  <si>
    <t>Ravens</t>
  </si>
  <si>
    <t>g tot</t>
  </si>
  <si>
    <t>nonverbal commposite</t>
  </si>
  <si>
    <t>Mill Hill</t>
  </si>
  <si>
    <t>g total</t>
  </si>
  <si>
    <t>academic perceived ability -child</t>
  </si>
  <si>
    <t>academic interst -child</t>
  </si>
  <si>
    <t>maths environment -child</t>
  </si>
  <si>
    <t>literacy environment -child</t>
  </si>
  <si>
    <t>Ambition</t>
  </si>
  <si>
    <t>Relationship with teacher</t>
  </si>
  <si>
    <t>Importance of schoolwork</t>
  </si>
  <si>
    <t>peer support for learning</t>
  </si>
  <si>
    <t>Future aspirations</t>
  </si>
  <si>
    <t>Family support for learning</t>
  </si>
  <si>
    <t>Total school engagement</t>
  </si>
  <si>
    <t>Neuroticism</t>
  </si>
  <si>
    <t>Extraversion</t>
  </si>
  <si>
    <t>Openness</t>
  </si>
  <si>
    <t>Agreeableness</t>
  </si>
  <si>
    <t>Conscientiousness</t>
  </si>
  <si>
    <t>subjective happiness</t>
  </si>
  <si>
    <t>optimism</t>
  </si>
  <si>
    <t>grades</t>
  </si>
  <si>
    <t>Math</t>
  </si>
  <si>
    <t>Achievement tot</t>
  </si>
  <si>
    <t>Numeracy</t>
  </si>
  <si>
    <t>Literacy</t>
  </si>
  <si>
    <t>Prosocial Behaviour</t>
  </si>
  <si>
    <t>Anxiety</t>
  </si>
  <si>
    <t>Problem Behaviour total score</t>
  </si>
  <si>
    <t>child</t>
  </si>
  <si>
    <t>family ses</t>
  </si>
  <si>
    <t>NonCog</t>
  </si>
  <si>
    <t>df</t>
  </si>
  <si>
    <t>AIC</t>
  </si>
  <si>
    <t>CFI</t>
  </si>
  <si>
    <t>effect</t>
  </si>
  <si>
    <t>SE</t>
  </si>
  <si>
    <t>z</t>
  </si>
  <si>
    <t>within</t>
  </si>
  <si>
    <t>between</t>
  </si>
  <si>
    <t>P</t>
  </si>
  <si>
    <t>SES</t>
  </si>
  <si>
    <t>Self-regulation</t>
  </si>
  <si>
    <t>Education related noncognitive skills</t>
  </si>
  <si>
    <t>Noncognitive factor</t>
  </si>
  <si>
    <t>Emotional problems</t>
  </si>
  <si>
    <t>Prosocial behaviour behaviour</t>
  </si>
  <si>
    <t>Enjoyment</t>
  </si>
  <si>
    <t>Interest</t>
  </si>
  <si>
    <t>Self-perceived ability</t>
  </si>
  <si>
    <t>Literacy environment</t>
  </si>
  <si>
    <t>Attitudes towards learning</t>
  </si>
  <si>
    <t xml:space="preserve">Extraversion </t>
  </si>
  <si>
    <t xml:space="preserve">Openness </t>
  </si>
  <si>
    <t>Maths Interest</t>
  </si>
  <si>
    <t>Math self-efficacy</t>
  </si>
  <si>
    <t>Time spent on learning maths</t>
  </si>
  <si>
    <t>Self-concept</t>
  </si>
  <si>
    <t>Parent</t>
  </si>
  <si>
    <t xml:space="preserve">Parent </t>
  </si>
  <si>
    <t xml:space="preserve">Self </t>
  </si>
  <si>
    <t>Self</t>
  </si>
  <si>
    <t xml:space="preserve">Teacher </t>
  </si>
  <si>
    <t>N*</t>
  </si>
  <si>
    <t>Rater</t>
  </si>
  <si>
    <t xml:space="preserve">Rater </t>
  </si>
  <si>
    <t xml:space="preserve">r = correlation coefficient =; S.E. = standard error; l bound = lower bound 95% confidence intervals;  u bound = upper bound 95% confidence intervals  </t>
  </si>
  <si>
    <t>math Self-efficacy</t>
  </si>
  <si>
    <t xml:space="preserve"> r = correlation coeffcient; lwr = lower bound 95%confidence interval; upr = upper bound 95% confidence interval</t>
  </si>
  <si>
    <t>* = One twin out of each pair was randomly selected to account for non-independence of observations</t>
  </si>
  <si>
    <t xml:space="preserve">p </t>
  </si>
  <si>
    <t xml:space="preserve">* = Variables were reverse-coded before creating latent factors. </t>
  </si>
  <si>
    <t xml:space="preserve">r = correlation coefficient =; S.E. = standard error; l bound = lower bound 95% confidence intervals;  u bound = upper bound 95% confidence intervals </t>
  </si>
  <si>
    <t>Test</t>
  </si>
  <si>
    <t>Model</t>
  </si>
  <si>
    <t xml:space="preserve">S.E. = standard error; lbound = lower bound 95% confidence intervals;  ubound = upper bound 95% confidence intervals </t>
  </si>
  <si>
    <t>Maths</t>
  </si>
  <si>
    <t>Verbal ability</t>
  </si>
  <si>
    <t>Non-verbal ability</t>
  </si>
  <si>
    <t>Non-word recognition</t>
  </si>
  <si>
    <t>Conduct</t>
  </si>
  <si>
    <t>Science</t>
  </si>
  <si>
    <t>General knowledge</t>
  </si>
  <si>
    <t>Cognitive</t>
  </si>
  <si>
    <t>Achievement  total</t>
  </si>
  <si>
    <t xml:space="preserve">Achievement </t>
  </si>
  <si>
    <t>Achievement  tot</t>
  </si>
  <si>
    <t>Observed measure</t>
  </si>
  <si>
    <t>Measure category</t>
  </si>
  <si>
    <t>h2 lb</t>
  </si>
  <si>
    <t>h2 ub</t>
  </si>
  <si>
    <t>c2 lb</t>
  </si>
  <si>
    <t>c2 ub</t>
  </si>
  <si>
    <t>e2 lb</t>
  </si>
  <si>
    <t>e2 ub</t>
  </si>
  <si>
    <t xml:space="preserve">Note: Emotional problems, hyperactivity, conduct problems and peer problems were reverse-coded so that higher scored indicate higher self-regulation </t>
  </si>
  <si>
    <t>These decompositions were conducted on latent factors, measure-specific paths for noncognitive factors are reported in Table 10 and 11</t>
  </si>
  <si>
    <t>All paths are standardized. Numbers in brackets are 95% confidence intervals.</t>
  </si>
  <si>
    <t>0.492 (0.417, 0.566)</t>
  </si>
  <si>
    <t>0.001 (0.000; 0.002)</t>
  </si>
  <si>
    <t>0.364 (0.338, 0.390)</t>
  </si>
  <si>
    <t>0.68 (0.607, 0.753)</t>
  </si>
  <si>
    <t>0.661 (0.598, 0.724)</t>
  </si>
  <si>
    <t>0.317 (0.268, 0.367)</t>
  </si>
  <si>
    <t>0.694 (0.624, 0.764)</t>
  </si>
  <si>
    <t>0.184 (0.089, 0.278)</t>
  </si>
  <si>
    <t>0.285 (0.250, 0.320)</t>
  </si>
  <si>
    <t>0.620 (0.542, 0.697)</t>
  </si>
  <si>
    <t>0.004 (-0.077, 0.069)</t>
  </si>
  <si>
    <t>0.140 (0.098, 0.181)</t>
  </si>
  <si>
    <t>0.597 (0.507, 0.687)</t>
  </si>
  <si>
    <t>0.189 (0.109, 0.269)</t>
  </si>
  <si>
    <t>0.110 (0.056, 0.164)</t>
  </si>
  <si>
    <t>0.317 (0.218, 0.416)</t>
  </si>
  <si>
    <t>0.321 (0.342, 0.400)</t>
  </si>
  <si>
    <t>0.135 (0.090, 0.179)</t>
  </si>
  <si>
    <t>0.230 (0.128, 0.333)</t>
  </si>
  <si>
    <t>0.249 (0.124, 0.374)</t>
  </si>
  <si>
    <t>0.315 (0.292, 0.339)</t>
  </si>
  <si>
    <t>0.685 (0.610, 0.759)</t>
  </si>
  <si>
    <t>0.655 (0.589, 0.722)</t>
  </si>
  <si>
    <t>0.319 (0.269, 0.369)</t>
  </si>
  <si>
    <t>0.652 (0.570, 0.733)</t>
  </si>
  <si>
    <t>0.277 (0.141, 0.413)</t>
  </si>
  <si>
    <t>0.364 (0.331, 0.396)</t>
  </si>
  <si>
    <t>0.539 (0.441, 0.638)</t>
  </si>
  <si>
    <t>0.226 (0.131, 0.321)</t>
  </si>
  <si>
    <t>0.155 (0.099, 0.211)</t>
  </si>
  <si>
    <t>0.604 (0.504, 0.704)</t>
  </si>
  <si>
    <t>0.176 (0.078, 0.274)</t>
  </si>
  <si>
    <t>0.111 (0.059, 0.164)</t>
  </si>
  <si>
    <t>0.572 (0.475, 0.668)</t>
  </si>
  <si>
    <t>0.034 (-0.186, 0.254)</t>
  </si>
  <si>
    <t>0.221 (0.184, 0.259)</t>
  </si>
  <si>
    <t>0.589 (0.493, 0.684)</t>
  </si>
  <si>
    <t>0.002 (-0.003, 0.006)</t>
  </si>
  <si>
    <t>0.386 (0.358, 0.414)</t>
  </si>
  <si>
    <t>0.683 (0.608, 0.757)</t>
  </si>
  <si>
    <t>0.657 (0.591, 0.723)</t>
  </si>
  <si>
    <t>0.320 (0.270, 0.370)</t>
  </si>
  <si>
    <t>0.667 (0.581, 0.753)</t>
  </si>
  <si>
    <t>0.281 (0.141, 0.421)</t>
  </si>
  <si>
    <t>0.649 (0.610, 0.688)</t>
  </si>
  <si>
    <t>0.195 (0.083, 0.307)</t>
  </si>
  <si>
    <t xml:space="preserve"> -0.070 (-0.170, 0.029)</t>
  </si>
  <si>
    <t>0.112 (0.033, 0.190)</t>
  </si>
  <si>
    <t>0.597 (0.501, 0.693)</t>
  </si>
  <si>
    <t>0.182 (0.091, 0.274)</t>
  </si>
  <si>
    <t>0.107 (0.054, 0.161)</t>
  </si>
  <si>
    <t>0.146 (0.025, 0.267)</t>
  </si>
  <si>
    <t>0.284 (0.177, 0.392)</t>
  </si>
  <si>
    <t>0.031 (-0.007, 0.069)</t>
  </si>
  <si>
    <t>0.473 (0.429, 0.642)</t>
  </si>
  <si>
    <t>0.363 (0.152, 0.575)</t>
  </si>
  <si>
    <t xml:space="preserve"> 0.394 (0.354, 0.435)</t>
  </si>
  <si>
    <t>0.788 (0.723, 0.853)</t>
  </si>
  <si>
    <t>0.509 (0.423, 0.595)</t>
  </si>
  <si>
    <t>0.346 (0.302, 0.391)</t>
  </si>
  <si>
    <t>0.512 (0.391, 0.632)</t>
  </si>
  <si>
    <t>0.193 (-0.030, 0.416)</t>
  </si>
  <si>
    <t>0.610 (0.576, 0.643)</t>
  </si>
  <si>
    <t>0.557 (0.464, 0.651)</t>
  </si>
  <si>
    <t xml:space="preserve"> -0.028 (-0.154, 0.097)</t>
  </si>
  <si>
    <t>0.134 (0/067, 0.201)</t>
  </si>
  <si>
    <t>0.471 (0.389, 0.554)</t>
  </si>
  <si>
    <t>0.329  (0.219, 0.440)</t>
  </si>
  <si>
    <t>0.125 (0.074, 0.176)</t>
  </si>
  <si>
    <t>0.161 (0.020, 0.301)</t>
  </si>
  <si>
    <t>0.186 (-0.162, 0.534)</t>
  </si>
  <si>
    <t>0.058 (0.034, 0.092)</t>
  </si>
  <si>
    <t>0.403 (0.337, 0.469)</t>
  </si>
  <si>
    <t>0.005 (-0.004, 0.013)</t>
  </si>
  <si>
    <t>0.295 (0.280, 0.311)</t>
  </si>
  <si>
    <t>0.610 (0.515, 0.704)</t>
  </si>
  <si>
    <t>0.141 (0.012, 0.271)</t>
  </si>
  <si>
    <t>0.600 (0.556, 0.643)</t>
  </si>
  <si>
    <t>0.677 (0.598, 0.757)</t>
  </si>
  <si>
    <t>0.372 (0.260, 0.485)</t>
  </si>
  <si>
    <t>0.634 (0.599, 0.670)</t>
  </si>
  <si>
    <t>0.470 (0.369, 0.571)</t>
  </si>
  <si>
    <t>0.048 (-0.071, 0.167)</t>
  </si>
  <si>
    <t>0.160 (0.115, 0.205)</t>
  </si>
  <si>
    <t>0.593 (0.511, 0.674)</t>
  </si>
  <si>
    <t>0.396 (0.270, 0.522)</t>
  </si>
  <si>
    <t>0.098 (0.073, 0.124)</t>
  </si>
  <si>
    <t>0.343 (0.229, 0.456)</t>
  </si>
  <si>
    <t>0.310 ( 0.159, 0.462)</t>
  </si>
  <si>
    <t>0.137 (0.110, 0.163)</t>
  </si>
  <si>
    <t>0.581 (0.499, 0.662)</t>
  </si>
  <si>
    <t>0.343 (0.268, 0.417)</t>
  </si>
  <si>
    <t>0.379 (0.357, 0.400)</t>
  </si>
  <si>
    <t>0.625 (0.546, 0.705)</t>
  </si>
  <si>
    <t>0.671 (0.612, 0.731)</t>
  </si>
  <si>
    <t>0.398 (0.355, 0.441)</t>
  </si>
  <si>
    <t>0.823 (0.749, 0.897)</t>
  </si>
  <si>
    <t>0.328 (0.163, 0.494)</t>
  </si>
  <si>
    <t>0.324 (0.261, 0.387)</t>
  </si>
  <si>
    <t>0.276 (0.223, 0.328)</t>
  </si>
  <si>
    <t>0.176 (0.113, 0.238)</t>
  </si>
  <si>
    <t>0.050 (0.012, 0.088)</t>
  </si>
  <si>
    <t>0.560 (0.477, 0.643)</t>
  </si>
  <si>
    <t>0.258 (0.191, 0.325)</t>
  </si>
  <si>
    <t>0.079 (0.043, 0.116)</t>
  </si>
  <si>
    <t>0.105 (0.086, 0.124)</t>
  </si>
  <si>
    <t>0.067 (0.041, 0.093)</t>
  </si>
  <si>
    <t>0.019 (0.004, 0.034)</t>
  </si>
  <si>
    <t>0.597 (0.508, 0.686)</t>
  </si>
  <si>
    <t>0.263 (0.120, 0.406)</t>
  </si>
  <si>
    <t>0.384 (0.357, 0.412)</t>
  </si>
  <si>
    <t>0.685 (0.610, 0.760)</t>
  </si>
  <si>
    <t>0.655 (0.588, 0.721)</t>
  </si>
  <si>
    <t>0.712 (0.614, 0.809)</t>
  </si>
  <si>
    <t>0.472 (0.348, 0.596)</t>
  </si>
  <si>
    <t>0.306 (0.237, 0.374)</t>
  </si>
  <si>
    <t>0.334 (0.228, 0.440)</t>
  </si>
  <si>
    <t>0.242 (0.139, 0.345)</t>
  </si>
  <si>
    <t>0.083 (0.029, 0.138)</t>
  </si>
  <si>
    <t>0.606 (0.506, 0.706)</t>
  </si>
  <si>
    <t>0.167 (0.069, 0.265)</t>
  </si>
  <si>
    <t>0.109 (0.055, 0.163)</t>
  </si>
  <si>
    <t>0.130 (0.012, 0.248)</t>
  </si>
  <si>
    <t>0.019 (-0.120, 0.158)</t>
  </si>
  <si>
    <t>0.042 (-0.012, 0.096)</t>
  </si>
  <si>
    <t>0.565 (0.477, 0.652)</t>
  </si>
  <si>
    <t xml:space="preserve"> -0.001 (-0.010, 0.008)</t>
  </si>
  <si>
    <t>0.371 (0.343, 0.400)</t>
  </si>
  <si>
    <t>0.320 (0.270, 0.369)</t>
  </si>
  <si>
    <t>0.805 (0.753, 0.858)</t>
  </si>
  <si>
    <t xml:space="preserve"> -0.054 (-0.206, 0.098)</t>
  </si>
  <si>
    <t>0.500 (0.443, 0.556)</t>
  </si>
  <si>
    <t>0.298 (0.174, 0.421)</t>
  </si>
  <si>
    <t>0.096 (-0.007, 0.199)</t>
  </si>
  <si>
    <t>0.027 (-0.057, 0.112)</t>
  </si>
  <si>
    <t>0.598 (0.500, 0.697)</t>
  </si>
  <si>
    <t>0.179 (0.083, 0.275)</t>
  </si>
  <si>
    <t>0.110 (0.057, 0.164)</t>
  </si>
  <si>
    <t>0.231 (0.132, 0.329)</t>
  </si>
  <si>
    <t>0.279 (0.159, 0.398)</t>
  </si>
  <si>
    <t>0.103 (0.061, 0.146)</t>
  </si>
  <si>
    <t>0.610 (0.516, 0.704)</t>
  </si>
  <si>
    <t>0.255 (0.088, 0.421)</t>
  </si>
  <si>
    <t>0.384 (0.355, 0.412)</t>
  </si>
  <si>
    <t>0.684 (0.609, 0.759)</t>
  </si>
  <si>
    <t>0.656 (0.590, 0.722)</t>
  </si>
  <si>
    <t>0.625 (0.492, 0.758)</t>
  </si>
  <si>
    <t>0.371 (0.210, 0.532)</t>
  </si>
  <si>
    <t>0.540 (0.487, 0.593)</t>
  </si>
  <si>
    <t>0.379 (0.259, 0.499)</t>
  </si>
  <si>
    <t>0.166 (0.057, 0.275)</t>
  </si>
  <si>
    <t>0.093 (0.013, 0.172)</t>
  </si>
  <si>
    <t>0.604 (0.503, 0.705)</t>
  </si>
  <si>
    <t>0.177 (0.079, 0.275)</t>
  </si>
  <si>
    <t>0.004 (-0.159, 0.167)</t>
  </si>
  <si>
    <t xml:space="preserve"> -0.076 (-0.268, 0.116)</t>
  </si>
  <si>
    <t>0.044 (0.001, 0.088)</t>
  </si>
  <si>
    <t>0.559 (0.463, 0.656)</t>
  </si>
  <si>
    <t>0.401 (0.278, 0.525)</t>
  </si>
  <si>
    <t>0.397 (0.356, 0.439)</t>
  </si>
  <si>
    <t>0.784 (0.719, 0.849)</t>
  </si>
  <si>
    <t>0.515 (0.430, 0.600)</t>
  </si>
  <si>
    <t>0.347 (0.302, 0.392)</t>
  </si>
  <si>
    <t>0.725 (0.649, 0.800)</t>
  </si>
  <si>
    <t>0.498 (0.403, 0.594)</t>
  </si>
  <si>
    <t>0.320 (0.277, 0.364)</t>
  </si>
  <si>
    <t>0.291 (0.207, 0.375)</t>
  </si>
  <si>
    <t>0.183 (0.068, 0.297)</t>
  </si>
  <si>
    <t>0.074 (0.028, 0.121)</t>
  </si>
  <si>
    <t>0.456 (0.373, 0.539)</t>
  </si>
  <si>
    <t>0.352 (0.242, 0.461)</t>
  </si>
  <si>
    <t>0.126 (0.075, 0.178)</t>
  </si>
  <si>
    <t>0.140 (0.055, 0.225)</t>
  </si>
  <si>
    <t xml:space="preserve"> -0.021 (-0.138, 0.095)</t>
  </si>
  <si>
    <t>0.029 (-0.017, 0.075)</t>
  </si>
  <si>
    <t>0.545 (0.447, 0.643)</t>
  </si>
  <si>
    <t>0.314 (-0.369, 0.997)</t>
  </si>
  <si>
    <t>0.395 (0.354, 0.436)</t>
  </si>
  <si>
    <t>0.785 (0.720, 0.850)</t>
  </si>
  <si>
    <t>0.514 (0.429, 0.599)</t>
  </si>
  <si>
    <t>0.345 (0.301, 0.390)</t>
  </si>
  <si>
    <t>0.811 (0.782, 0.839)</t>
  </si>
  <si>
    <t>0.042 (-0.072, 0.156)</t>
  </si>
  <si>
    <t xml:space="preserve">0.507 (0.464, 0.551) </t>
  </si>
  <si>
    <t>0.186 (0.084, 0.288)</t>
  </si>
  <si>
    <t>0.168 (0.043, 0.293)</t>
  </si>
  <si>
    <t>0.145 (0.072, 0.218)</t>
  </si>
  <si>
    <t>0.464 (0.381, 0.547)</t>
  </si>
  <si>
    <t>0.343 (0.233, 0.454)</t>
  </si>
  <si>
    <t>0.129 (0.077, 0.180)</t>
  </si>
  <si>
    <t>0.176 (0.086, 0.267)</t>
  </si>
  <si>
    <t>0.257 (-0.628, 1.00)</t>
  </si>
  <si>
    <t>0.040 (-0.003, 0.083)</t>
  </si>
  <si>
    <t>0.563 (0.464, 0.0.662)</t>
  </si>
  <si>
    <t>0.406 (0.283, 0.530)</t>
  </si>
  <si>
    <t>0.399 (0.358, 0.441)</t>
  </si>
  <si>
    <t>0.515 (0.429, 0.600)</t>
  </si>
  <si>
    <t>0.347 (0.302, 0.391)</t>
  </si>
  <si>
    <t>0.709 (0.624, 0.795)</t>
  </si>
  <si>
    <t>0.299 (0.143, 0.454)</t>
  </si>
  <si>
    <t>0.557 (0.519, 0.595)</t>
  </si>
  <si>
    <t>0.268 (0.167, 0.370)</t>
  </si>
  <si>
    <t>0.150 (0.021, 0.280)</t>
  </si>
  <si>
    <t>0.055 (-0.015, 0.124)</t>
  </si>
  <si>
    <t>0.460 (0.376, 0.543)</t>
  </si>
  <si>
    <t>0.346 (0.235, 0.456)</t>
  </si>
  <si>
    <t>0.123 (0.072, 0.175)</t>
  </si>
  <si>
    <t>0.110 (-0.002, 0.222)</t>
  </si>
  <si>
    <t>0.011 (-0.217, 0.240)</t>
  </si>
  <si>
    <t>0.000 (-0.040, 0.039)</t>
  </si>
  <si>
    <t>0.409 (0.298, 0.520)</t>
  </si>
  <si>
    <t>0.001 (-0.001, 0.003)</t>
  </si>
  <si>
    <t>0.313 (0.298, 0.327)</t>
  </si>
  <si>
    <t>0.757 (0.714, 0.801)</t>
  </si>
  <si>
    <t>0.105 (-0.032, 0.242)</t>
  </si>
  <si>
    <t>0.595 (0.552, 0.639)</t>
  </si>
  <si>
    <t>0.102 (0.007, 0.197)</t>
  </si>
  <si>
    <t>0.165 (0.123, 0.207)</t>
  </si>
  <si>
    <t>0.154 (0.102, 0.205)</t>
  </si>
  <si>
    <t>0.519 (0.470, 0.568)</t>
  </si>
  <si>
    <t>0.556 (0.526, 0.585)</t>
  </si>
  <si>
    <t>0.142 (0.115, 0.169)</t>
  </si>
  <si>
    <t>0.349 (0.26, 0.437)</t>
  </si>
  <si>
    <t>0.115 (-0.024, 0.254)</t>
  </si>
  <si>
    <t>0.039 (0.012, 0.066)</t>
  </si>
  <si>
    <t>education related noncognitive skills</t>
  </si>
  <si>
    <t>Academic perceived ability</t>
  </si>
  <si>
    <t xml:space="preserve">Classroom satisfaction </t>
  </si>
  <si>
    <t>Educational opportunity</t>
  </si>
  <si>
    <t xml:space="preserve">Enjoyment of learning </t>
  </si>
  <si>
    <t>Peers academic motivation</t>
  </si>
  <si>
    <t xml:space="preserve">S.E. = standard error; one twin out of each pair was randomly selectd to account for non-independence of observations. </t>
  </si>
  <si>
    <t>Unstandardized S.E.</t>
  </si>
  <si>
    <t>Standardized S.E.</t>
  </si>
  <si>
    <t>Standardized All</t>
  </si>
  <si>
    <t>Unstandardized estimate</t>
  </si>
  <si>
    <t>Standardized estimate</t>
  </si>
  <si>
    <t>est/s.e.</t>
  </si>
  <si>
    <t xml:space="preserve">s.e. = standard error; est = estimate; One twin out of each pair was randomly selectd to account for non-independence of observations. </t>
  </si>
  <si>
    <t>CFI = comparative fit index; TLI = Tucker-Lewis index; RMSEA = root mean square error of approximation  SRMR = standardized root mean square residual</t>
  </si>
  <si>
    <t>AIC = Akaike information criterion; CFI = comparative fit index; TLI = Tucker-Lewis index; RMSEA = root mean square error of approximation  SRMR = standardized root mean square residual</t>
  </si>
  <si>
    <t>chi2 = chi squared; df = degrees of freedom; AIC = Akaike information criterion; CFI = comparative fit index; SRMR = standardized root mean square residual</t>
  </si>
  <si>
    <t>rg</t>
  </si>
  <si>
    <t>se</t>
  </si>
  <si>
    <t>type</t>
  </si>
  <si>
    <t>IQ</t>
  </si>
  <si>
    <t>ADHD</t>
  </si>
  <si>
    <t>OCD</t>
  </si>
  <si>
    <t>ASD</t>
  </si>
  <si>
    <t>Educational attainment</t>
  </si>
  <si>
    <t>Longevity</t>
  </si>
  <si>
    <t>Age at first birth</t>
  </si>
  <si>
    <t>Childhood IQ</t>
  </si>
  <si>
    <t>Neighbourhood deprivation</t>
  </si>
  <si>
    <t>Reasoning</t>
  </si>
  <si>
    <t>Bipolar disorder</t>
  </si>
  <si>
    <t>Schizophrenia</t>
  </si>
  <si>
    <t>Anorexia Nervosa</t>
  </si>
  <si>
    <t>Cross Disorders</t>
  </si>
  <si>
    <t>Phenotype 1</t>
  </si>
  <si>
    <t>Phenotype 2</t>
  </si>
  <si>
    <t>Personality</t>
  </si>
  <si>
    <t>Psychiatry</t>
  </si>
  <si>
    <t>NA</t>
  </si>
  <si>
    <t>p_chisq</t>
  </si>
  <si>
    <t>Latent Measure</t>
  </si>
  <si>
    <t>indicators</t>
  </si>
  <si>
    <t>➞</t>
  </si>
  <si>
    <t>⬌</t>
  </si>
  <si>
    <t>path</t>
  </si>
  <si>
    <t>Deprivation</t>
  </si>
  <si>
    <t>Income</t>
  </si>
  <si>
    <t>Cognitive Performance</t>
  </si>
  <si>
    <t>Memory</t>
  </si>
  <si>
    <t>Symbol Digit</t>
  </si>
  <si>
    <t xml:space="preserve">Trail Making </t>
  </si>
  <si>
    <t xml:space="preserve">Reaction Time </t>
  </si>
  <si>
    <t xml:space="preserve">Educational Attainment </t>
  </si>
  <si>
    <t>Domain-general self-regulation</t>
  </si>
  <si>
    <t>Education-specific noncognitive</t>
  </si>
  <si>
    <t xml:space="preserve">Education-specific noncognitive skills  </t>
  </si>
  <si>
    <t>General cognitive ability</t>
  </si>
  <si>
    <t>The table reports estimates of heritability (h2), shared environmental influences (c2) and nonshaed environmental influences (e2) and 95% coinfidence intervals (lb = lower bound &amp; ub = upper bound)</t>
  </si>
  <si>
    <t>Education-specific noncognitive skills</t>
  </si>
  <si>
    <t>a) Age 9 -- Parent-reported education-specific noncognitive skills</t>
  </si>
  <si>
    <t xml:space="preserve">b) Age 9 --Teacher-reported education-specific noncognitive skills </t>
  </si>
  <si>
    <t>c) Age 9 --Self-reported education-specific noncognitive skills</t>
  </si>
  <si>
    <t xml:space="preserve">d) Age 12 --Self-reported education-specific noncognitive skills </t>
  </si>
  <si>
    <t>e) Age 16 --Self-reported education-specific noncognitive skills</t>
  </si>
  <si>
    <t>a) Age 7 -- Parent-reported domain-general self-regulation skills</t>
  </si>
  <si>
    <t>b) Age 9 -- Parent-reported domain-general self-regulation skills</t>
  </si>
  <si>
    <t>c) Age 9 -- Teacher-reported domain-general self-regulation skills</t>
  </si>
  <si>
    <t>d) Age 9 -- Self-reported domain-general self-regulation skills</t>
  </si>
  <si>
    <t>e) Age 12 -- Parent-reported domain-general self-regulation skills</t>
  </si>
  <si>
    <t>f) Age 12 -- Teacher-reported domain-general self-regulation skills</t>
  </si>
  <si>
    <t>g) Age 12 -- Self-reported domain-general self-regulation skills</t>
  </si>
  <si>
    <t>h) Age 16-- Self-reported domain-general self-regulation skills</t>
  </si>
  <si>
    <t>Education-specific noncognitive skills age 9</t>
  </si>
  <si>
    <t>Education-specific noncognitive skills age 12</t>
  </si>
  <si>
    <t>Education-specific noncognitive skills age 16</t>
  </si>
  <si>
    <t>These decompositions were conducted on latent factors (for cognitive and noncognitiev skills), measure-specific paths for noncognitive factors are reported in Table 10 and 11</t>
  </si>
  <si>
    <t>chi2</t>
  </si>
  <si>
    <t>Cog (Demange et al.)</t>
  </si>
  <si>
    <t>NonCog (Demange et al.)</t>
  </si>
  <si>
    <t>The Cog and Noncog factors were obtained running the extension of the GWAS-by-subtraction model whilst the Cog (Demange et al.) and NonCog (Demange et al.) from the original GWAS-by-subtraction model (Demange et al., 2021)</t>
  </si>
  <si>
    <t>education-specific noncognitive skills</t>
  </si>
  <si>
    <t>Table 2. Correlations between observed noncognitive measures and general cognitive ability at the same age.</t>
  </si>
  <si>
    <t>bfi Agreableness</t>
  </si>
  <si>
    <t>bfi Conscientiousness</t>
  </si>
  <si>
    <t>bfi Extraversion</t>
  </si>
  <si>
    <t>bfi Neuroticism</t>
  </si>
  <si>
    <t>bfi Openness</t>
  </si>
  <si>
    <t>Table 3: Structure and model fit indices for the latent factors of education-specific noncognitive skills over development (a) Age 9; (b) Age 12; (c) Age 16</t>
  </si>
  <si>
    <t>a.1) Self-reprted education-specific noncognitive skills at age 9</t>
  </si>
  <si>
    <t>a2). Parent reported education-specific noncognitive skills age 9</t>
  </si>
  <si>
    <t>a.3) Teacher reported education-specific noncognitive skills age 9</t>
  </si>
  <si>
    <t>Self-reported education-specific noncognitive skills at age 12</t>
  </si>
  <si>
    <t>Self-reported education-specific noncognitive skills at age 16</t>
  </si>
  <si>
    <t>Table 4: Structure and model fit indices for the latent factors of domain-general self-regulation skills over development (a) Age 7; (b) Age 9; (c) Age 12; (d) Age 16</t>
  </si>
  <si>
    <t>Table 6. Structure and model fit indices for the latent factors of general cognitive ability over development (a) Age 7; (b) Age 9; (c) Age 12</t>
  </si>
  <si>
    <t>Table 7. Phenotypic correlations between latent measures of noncognitive skills and latent measures of general cognitive ability at the same age</t>
  </si>
  <si>
    <t>Table 8. Associaitons bewteen latent factors of noncognitive skills and academic achievement  accounting for general cognitive ability by means of multiple regression</t>
  </si>
  <si>
    <t xml:space="preserve">Table 9. Univariate twin models on observed measures of noncognitive skills, academic achievement  and cognitive ability over development. </t>
  </si>
  <si>
    <t xml:space="preserve">Table 10. Common pathway models decomposing genetic and environmental influences on latent factors of education-specific noncognitive skills </t>
  </si>
  <si>
    <t xml:space="preserve">and genetic correlations bewteen each latent dimension and academic achievement at the same age. </t>
  </si>
  <si>
    <t>All estimates are standardized. Numbers in parentheses are 95% confidence intervals</t>
  </si>
  <si>
    <t>rA = genetic correlation, rC = shared environmental correlation, rE = Nonshared environmental correlation</t>
  </si>
  <si>
    <t>A = Additive genetic variance, C = Share environmental variance, E  = Nonshared environmental variance</t>
  </si>
  <si>
    <t xml:space="preserve">and genetic correlaitons bewteen each latent dimension and academic achievement at the same age. </t>
  </si>
  <si>
    <t>Table 11. Common pathway models decomposing genetic and environmental influences on latent factors of domain-general self-regulation skills</t>
  </si>
  <si>
    <t xml:space="preserve">A1, C1 and E1 = Genetic, shared environmental and nonshared environmental variance common to cognitive skills, noncognitive skills and academic achievement;  </t>
  </si>
  <si>
    <t>A2, C2 and E2 = Genetic, shared environmental and nonshared environmental variance common to noncognitive skills and academic achievement beyond cognitive skills</t>
  </si>
  <si>
    <t>A3,  C3 and E3 = Genetic, shared environmental and nonshared environmental  variance specific to academic achievement beyond cognitive and noncogniitve skills</t>
  </si>
  <si>
    <t xml:space="preserve">Table 12. Trivariate Cholesky decompositions of latent factors of cognitive skills and education-specific noncognitive skills and academic achievement over development </t>
  </si>
  <si>
    <t>A3, C3 and E3 = Genetic, shared environmental and nonshared environmental  variance specific to academic achievement beyond cognitive and noncogniitve skills</t>
  </si>
  <si>
    <t>Table 13. Trivariate Cholesky decompositions of latent factors of cognitive skills, and domain-general self-regulation skills and observed academic achievement over development</t>
  </si>
  <si>
    <t>a. Parent-reported self-regulation age 7</t>
  </si>
  <si>
    <t>b. Parent-reported self-regulation age 9</t>
  </si>
  <si>
    <t>c. Teacher-reported self-regulation age 9</t>
  </si>
  <si>
    <t>d. Self-reported self-regulation age 9</t>
  </si>
  <si>
    <t>e. Parent-reported self-regulation age 12</t>
  </si>
  <si>
    <t>f. Teacher-reported self-regulation age 12</t>
  </si>
  <si>
    <t>g. Self-reported self-regulation age 12</t>
  </si>
  <si>
    <t>h. Self-reported self-regulation age 16</t>
  </si>
  <si>
    <t xml:space="preserve">Table 14. Genomic SEM extension of the GWAS-by-subtraction model and model fit indices. </t>
  </si>
  <si>
    <t>➞ = unidirectional relationships, ⬌ = bidirectional reltionships</t>
  </si>
  <si>
    <t>p value</t>
  </si>
  <si>
    <t>Table 15. Genetic correlations between cognitive (Cog) and noncognitive (Noncog) genetics and socioeconomic, cognitive, personality and psychiatric measures</t>
  </si>
  <si>
    <t xml:space="preserve">Table 16. Cognitive (Cog) and noncognitive (NonCog) polygenic score (PGS) prediction of cognitive, noncognitive and educational traits from age 7 to 16. </t>
  </si>
  <si>
    <t>dependent variable type</t>
  </si>
  <si>
    <t xml:space="preserve">The scores are calculated using the GWAS-by-subtraction approach published by Demange et al., 2021 </t>
  </si>
  <si>
    <t xml:space="preserve">PGS = polygenic score, SE = standard error, p.corrected.fdr = p value adjusted for multiple testing using Benjamini-Hochberg FDR correction, p.corrected.bonf = p value adjusted for multiple testing using Bonferroni correction </t>
  </si>
  <si>
    <t>The scores were calculated using our extension of  the GWAS-by-subtraction model presented in Table 14</t>
  </si>
  <si>
    <t xml:space="preserve">Table 18. Within and between family effects on academic achievement  for Cog/Noncog PGS </t>
  </si>
  <si>
    <t>outcome</t>
  </si>
  <si>
    <t>The scores were calculated using the GWAS-by-subtraction model published by Demange et al. 2021</t>
  </si>
  <si>
    <t xml:space="preserve">Table 18b. Within and between family effects on academic achievement  for Cog/Noncog PGS </t>
  </si>
  <si>
    <t>Beta</t>
  </si>
  <si>
    <t>t value</t>
  </si>
  <si>
    <t>NonCog PGS</t>
  </si>
  <si>
    <t>Cog PGS</t>
  </si>
  <si>
    <t>SESxNonCog PGS</t>
  </si>
  <si>
    <t>SESxCog PGS</t>
  </si>
  <si>
    <t xml:space="preserve">Table 1b. Phenotypic correlations between observed noncognitive measures and academic achievement at the same age. </t>
  </si>
  <si>
    <r>
      <t xml:space="preserve">Table 19a. </t>
    </r>
    <r>
      <rPr>
        <sz val="12"/>
        <color theme="1"/>
        <rFont val="Arial"/>
        <family val="2"/>
      </rPr>
      <t xml:space="preserve">Cog and NonCog PGS by SES interactions on Academica Achievement at age 7.  </t>
    </r>
  </si>
  <si>
    <r>
      <t xml:space="preserve">Table 19b. </t>
    </r>
    <r>
      <rPr>
        <sz val="12"/>
        <color theme="1"/>
        <rFont val="Arial"/>
        <family val="2"/>
      </rPr>
      <t xml:space="preserve">Cog and NonCog PGS by SES interactions on Academica Achievement at age 9.  </t>
    </r>
  </si>
  <si>
    <r>
      <t>Table 19c.</t>
    </r>
    <r>
      <rPr>
        <sz val="12"/>
        <color theme="1"/>
        <rFont val="Arial"/>
        <family val="2"/>
      </rPr>
      <t xml:space="preserve"> Cog and NonCog PGS by SES interactions on Academica Achievement at age 12. </t>
    </r>
    <r>
      <rPr>
        <b/>
        <sz val="12"/>
        <color theme="1"/>
        <rFont val="Arial"/>
        <family val="2"/>
      </rPr>
      <t xml:space="preserve"> </t>
    </r>
  </si>
  <si>
    <r>
      <t xml:space="preserve">Table 1d. </t>
    </r>
    <r>
      <rPr>
        <sz val="12"/>
        <color theme="1"/>
        <rFont val="Arial"/>
        <family val="2"/>
      </rPr>
      <t xml:space="preserve">Cog and NonCog PGS by SES interactions on Academica Achievement at age 16.  </t>
    </r>
  </si>
  <si>
    <t>N = 6,254</t>
  </si>
  <si>
    <t>N = 3,001</t>
  </si>
  <si>
    <t>N = 4,234</t>
  </si>
  <si>
    <t>N = 7,019</t>
  </si>
  <si>
    <r>
      <rPr>
        <b/>
        <sz val="12"/>
        <color theme="1"/>
        <rFont val="Arial"/>
        <family val="2"/>
      </rPr>
      <t>Tables 19a-d. Linear mixed model results for Cog and NonCog polygenic scores (PGS), socio-economic status (SES) and their two-way interaction effects on academic achievement over development.</t>
    </r>
    <r>
      <rPr>
        <sz val="12"/>
        <color theme="1"/>
        <rFont val="Arial"/>
        <family val="2"/>
      </rPr>
      <t xml:space="preserve"> </t>
    </r>
  </si>
  <si>
    <t xml:space="preserve">These anlasyes were also adjusted for covariates and two-way interactions between predictors and covariates, plus a random-intercept to adjust for family clustering. </t>
  </si>
  <si>
    <t>Covariates: age, sex, the first 10 genetic principal components of ancestry, and genotyping  batch.</t>
  </si>
  <si>
    <t xml:space="preserve">Table 17. Cognitive (Cog Demange et al.) noncognitive (NonCog Demange et al.) polygenic score prediction of cognitive, noncognitive and educational traits from age 7 to 16. </t>
  </si>
  <si>
    <t>The scores are derived from the extension of the GWAS-by-subtraction model presented in supplementary Table 14.</t>
  </si>
  <si>
    <t xml:space="preserve">lwr = lower bound 95%confidence interval; upr = upper bound 95% confidence interval. </t>
  </si>
  <si>
    <t>mean</t>
  </si>
  <si>
    <t>sd</t>
  </si>
  <si>
    <t>median</t>
  </si>
  <si>
    <t>min</t>
  </si>
  <si>
    <t>max</t>
  </si>
  <si>
    <t>skew</t>
  </si>
  <si>
    <t>kurtosis</t>
  </si>
  <si>
    <t>Age (when parent-reported data collected)</t>
  </si>
  <si>
    <t>Age (when child-reported data collected)</t>
  </si>
  <si>
    <t>English grade</t>
  </si>
  <si>
    <t>Academic achievement (English+Maths)</t>
  </si>
  <si>
    <t>Maths grade</t>
  </si>
  <si>
    <t xml:space="preserve">Cognitive test --Similarities </t>
  </si>
  <si>
    <t>Cognitive test --Vocabulary</t>
  </si>
  <si>
    <t>Cognitive test --Picture completion</t>
  </si>
  <si>
    <t>Cognitive test --Nonword recognition</t>
  </si>
  <si>
    <t xml:space="preserve">Conduct </t>
  </si>
  <si>
    <t>Age (when child test data collected)</t>
  </si>
  <si>
    <t>Table 1.a.1. Descriptive statistics for all variables collected at age 7</t>
  </si>
  <si>
    <t>Table 1.a.2.  Descriptive statistics for all variables collected at age 9</t>
  </si>
  <si>
    <t>Family income</t>
  </si>
  <si>
    <t>Cognitive test --Puzzles</t>
  </si>
  <si>
    <t>Cognitive test --Shapes</t>
  </si>
  <si>
    <t>Cognitive test --General Knowledge</t>
  </si>
  <si>
    <t>Parent-rated academic perceived ability</t>
  </si>
  <si>
    <t>Teacher-rated academic perceived ability</t>
  </si>
  <si>
    <t>Child academic self-perceived ability</t>
  </si>
  <si>
    <t>Parent-rated academic interest</t>
  </si>
  <si>
    <t>Teacher-rated academic interest</t>
  </si>
  <si>
    <t>Child academic interest</t>
  </si>
  <si>
    <t>CEQ Adventures -enjoyment of learning -parent</t>
  </si>
  <si>
    <t>CEQ Adventures -enjoyment of learning -child</t>
  </si>
  <si>
    <t>CEQ Peers academic motivation -parent</t>
  </si>
  <si>
    <t>EQ Peers academic motivation -teacher</t>
  </si>
  <si>
    <t>CEQ Peers academic motivation -child</t>
  </si>
  <si>
    <t>CEQ Classroom satisfaction - parent</t>
  </si>
  <si>
    <t>CEQ Classroom satisfaction - teacher</t>
  </si>
  <si>
    <t>CEQ Classroom satisfaction - child</t>
  </si>
  <si>
    <t>CEQ Educational opportunity - parent</t>
  </si>
  <si>
    <t>CEQ Educational opportunity - child</t>
  </si>
  <si>
    <t>Prosocial Behaviour -parent</t>
  </si>
  <si>
    <t>Prosocial Behaviour -teacher</t>
  </si>
  <si>
    <t>Prosocial Behaviour -child</t>
  </si>
  <si>
    <t>Hyperactivity -parent</t>
  </si>
  <si>
    <t>Hyperactivity -teacher</t>
  </si>
  <si>
    <t>Hyperactivity -child</t>
  </si>
  <si>
    <t>Conduct - parent</t>
  </si>
  <si>
    <t>Peer Problems - parent</t>
  </si>
  <si>
    <t>Peer Problems - teacher</t>
  </si>
  <si>
    <t>Peer Problems - child</t>
  </si>
  <si>
    <t>Emotional problems - parent</t>
  </si>
  <si>
    <t>Emotional problems - teacher</t>
  </si>
  <si>
    <t>Emotional problems - child</t>
  </si>
  <si>
    <t>Age (when parent-reported and child-reported data collected)</t>
  </si>
  <si>
    <t>Age (when teacher reported data collected)</t>
  </si>
  <si>
    <t>Table 1.a.3.  Descriptive statistics for all variables collected at age 12</t>
  </si>
  <si>
    <t>Age (when child reported data collected)</t>
  </si>
  <si>
    <t>Cognitive test --Ravens</t>
  </si>
  <si>
    <t>Cognitive test --General knowledge</t>
  </si>
  <si>
    <t>Conduct - teacher</t>
  </si>
  <si>
    <t>Conduct - child</t>
  </si>
  <si>
    <t>Table 1.a.4.  Descriptive statistics for all variables collected at age 16</t>
  </si>
  <si>
    <t>Academic achievement (GCSE core subjects)</t>
  </si>
  <si>
    <t>Peer support for learning</t>
  </si>
  <si>
    <t>Age (when web data collected)</t>
  </si>
  <si>
    <r>
      <rPr>
        <b/>
        <sz val="11"/>
        <color theme="1"/>
        <rFont val="Arial"/>
        <family val="2"/>
      </rPr>
      <t>Table 1a.</t>
    </r>
    <r>
      <rPr>
        <sz val="11"/>
        <color theme="1"/>
        <rFont val="Arial"/>
        <family val="2"/>
      </rPr>
      <t xml:space="preserve"> Descriptive statistics for all observed variables included in the study measured at age 7 (Table 1.a.1), age 9 (Table 1.a.2), age 12 (Table 1.a.3) and age 16 (Table 1.a.4) </t>
    </r>
  </si>
  <si>
    <t>n*</t>
  </si>
  <si>
    <t>*N</t>
  </si>
  <si>
    <t>nMZ pairs</t>
  </si>
  <si>
    <t>nDZ pairs</t>
  </si>
  <si>
    <t>n MZ pairs</t>
  </si>
  <si>
    <t>n DZ pairs</t>
  </si>
  <si>
    <t>lower bound</t>
  </si>
  <si>
    <t xml:space="preserve">upper bound </t>
  </si>
  <si>
    <t>upper bound</t>
  </si>
  <si>
    <t>rg = genetic correlaiton, se = standard error, lower bound = lower 95% confidence interval, upper bound  = upper 95% confidence interval, z = z score, p = p value</t>
  </si>
  <si>
    <t>PGS = ploygenic score, SE = standard error, lower bound = lower 95% confidence interval, upper bound  = upper 95% confidence interval</t>
  </si>
  <si>
    <t xml:space="preserve">p.corrected.fdr = p value adjusted for multiple testing using Benjamini-Hochberg FDR correction, p.corrected.bonf = p value adjusted for multiple testing using Bonferroni correction </t>
  </si>
  <si>
    <t>n genotyped sample</t>
  </si>
  <si>
    <t xml:space="preserve">Table 5. Phenotypic correlations between latent measures of noncognitive skills and academic achievement at the same age </t>
  </si>
  <si>
    <t>lower bound = lower 95% confidence interval, upper bound  = upper 95% confidence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9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8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4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287">
    <xf numFmtId="0" fontId="0" fillId="0" borderId="0" xfId="0"/>
    <xf numFmtId="0" fontId="0" fillId="0" borderId="3" xfId="0" applyBorder="1"/>
    <xf numFmtId="0" fontId="0" fillId="0" borderId="7" xfId="0" applyBorder="1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2" fontId="3" fillId="0" borderId="0" xfId="0" applyNumberFormat="1" applyFont="1"/>
    <xf numFmtId="0" fontId="2" fillId="2" borderId="0" xfId="0" applyFont="1" applyFill="1" applyAlignment="1">
      <alignment horizontal="left"/>
    </xf>
    <xf numFmtId="0" fontId="2" fillId="0" borderId="2" xfId="0" applyFont="1" applyBorder="1"/>
    <xf numFmtId="0" fontId="2" fillId="0" borderId="1" xfId="0" applyFont="1" applyBorder="1"/>
    <xf numFmtId="2" fontId="2" fillId="0" borderId="2" xfId="0" applyNumberFormat="1" applyFont="1" applyBorder="1"/>
    <xf numFmtId="0" fontId="2" fillId="0" borderId="8" xfId="0" applyFont="1" applyBorder="1" applyAlignment="1">
      <alignment horizontal="right"/>
    </xf>
    <xf numFmtId="0" fontId="2" fillId="0" borderId="7" xfId="0" applyFont="1" applyBorder="1"/>
    <xf numFmtId="0" fontId="2" fillId="0" borderId="8" xfId="0" applyFont="1" applyBorder="1"/>
    <xf numFmtId="2" fontId="2" fillId="0" borderId="8" xfId="0" applyNumberFormat="1" applyFont="1" applyBorder="1" applyAlignment="1">
      <alignment horizontal="right"/>
    </xf>
    <xf numFmtId="2" fontId="2" fillId="0" borderId="11" xfId="0" applyNumberFormat="1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3" xfId="0" applyFont="1" applyBorder="1"/>
    <xf numFmtId="2" fontId="2" fillId="0" borderId="0" xfId="0" applyNumberFormat="1" applyFont="1" applyAlignment="1">
      <alignment horizontal="right"/>
    </xf>
    <xf numFmtId="2" fontId="2" fillId="0" borderId="9" xfId="0" applyNumberFormat="1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2" fillId="0" borderId="4" xfId="0" applyFont="1" applyBorder="1"/>
    <xf numFmtId="0" fontId="2" fillId="0" borderId="5" xfId="0" applyFont="1" applyBorder="1"/>
    <xf numFmtId="2" fontId="2" fillId="0" borderId="5" xfId="0" applyNumberFormat="1" applyFont="1" applyBorder="1" applyAlignment="1">
      <alignment horizontal="right"/>
    </xf>
    <xf numFmtId="2" fontId="2" fillId="0" borderId="10" xfId="0" applyNumberFormat="1" applyFont="1" applyBorder="1" applyAlignment="1">
      <alignment horizontal="right"/>
    </xf>
    <xf numFmtId="0" fontId="3" fillId="0" borderId="0" xfId="0" applyFont="1"/>
    <xf numFmtId="0" fontId="4" fillId="0" borderId="2" xfId="0" applyFont="1" applyBorder="1"/>
    <xf numFmtId="0" fontId="4" fillId="0" borderId="1" xfId="0" applyFont="1" applyBorder="1"/>
    <xf numFmtId="2" fontId="4" fillId="0" borderId="2" xfId="0" applyNumberFormat="1" applyFont="1" applyBorder="1"/>
    <xf numFmtId="2" fontId="5" fillId="0" borderId="2" xfId="0" applyNumberFormat="1" applyFont="1" applyBorder="1"/>
    <xf numFmtId="2" fontId="5" fillId="0" borderId="6" xfId="0" applyNumberFormat="1" applyFont="1" applyBorder="1"/>
    <xf numFmtId="0" fontId="5" fillId="0" borderId="0" xfId="0" applyFont="1"/>
    <xf numFmtId="0" fontId="3" fillId="0" borderId="1" xfId="0" applyFont="1" applyBorder="1"/>
    <xf numFmtId="0" fontId="3" fillId="0" borderId="1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3" xfId="0" applyFont="1" applyBorder="1"/>
    <xf numFmtId="0" fontId="3" fillId="0" borderId="9" xfId="0" applyFont="1" applyBorder="1"/>
    <xf numFmtId="0" fontId="3" fillId="0" borderId="14" xfId="0" applyFont="1" applyBorder="1"/>
    <xf numFmtId="0" fontId="5" fillId="0" borderId="14" xfId="0" applyFont="1" applyBorder="1" applyAlignment="1">
      <alignment horizontal="center"/>
    </xf>
    <xf numFmtId="0" fontId="3" fillId="0" borderId="6" xfId="0" applyFont="1" applyBorder="1"/>
    <xf numFmtId="0" fontId="6" fillId="0" borderId="0" xfId="0" applyFont="1"/>
    <xf numFmtId="0" fontId="3" fillId="0" borderId="2" xfId="0" applyFont="1" applyBorder="1"/>
    <xf numFmtId="0" fontId="3" fillId="0" borderId="7" xfId="0" applyFont="1" applyBorder="1"/>
    <xf numFmtId="164" fontId="3" fillId="0" borderId="8" xfId="0" applyNumberFormat="1" applyFont="1" applyBorder="1"/>
    <xf numFmtId="164" fontId="3" fillId="0" borderId="11" xfId="0" applyNumberFormat="1" applyFont="1" applyBorder="1"/>
    <xf numFmtId="0" fontId="3" fillId="0" borderId="3" xfId="0" applyFont="1" applyBorder="1"/>
    <xf numFmtId="164" fontId="3" fillId="0" borderId="9" xfId="0" applyNumberFormat="1" applyFont="1" applyBorder="1"/>
    <xf numFmtId="0" fontId="3" fillId="0" borderId="4" xfId="0" applyFont="1" applyBorder="1"/>
    <xf numFmtId="164" fontId="3" fillId="0" borderId="5" xfId="0" applyNumberFormat="1" applyFont="1" applyBorder="1"/>
    <xf numFmtId="164" fontId="3" fillId="0" borderId="10" xfId="0" applyNumberFormat="1" applyFont="1" applyBorder="1"/>
    <xf numFmtId="164" fontId="3" fillId="0" borderId="2" xfId="0" applyNumberFormat="1" applyFont="1" applyBorder="1"/>
    <xf numFmtId="164" fontId="3" fillId="0" borderId="6" xfId="0" applyNumberFormat="1" applyFont="1" applyBorder="1"/>
    <xf numFmtId="164" fontId="3" fillId="0" borderId="0" xfId="0" applyNumberFormat="1" applyFont="1"/>
    <xf numFmtId="0" fontId="3" fillId="0" borderId="8" xfId="0" applyFont="1" applyBorder="1"/>
    <xf numFmtId="0" fontId="3" fillId="0" borderId="11" xfId="0" applyFont="1" applyBorder="1"/>
    <xf numFmtId="0" fontId="3" fillId="0" borderId="5" xfId="0" applyFont="1" applyBorder="1"/>
    <xf numFmtId="0" fontId="3" fillId="0" borderId="10" xfId="0" applyFont="1" applyBorder="1"/>
    <xf numFmtId="0" fontId="3" fillId="0" borderId="28" xfId="0" applyFont="1" applyBorder="1"/>
    <xf numFmtId="0" fontId="3" fillId="0" borderId="25" xfId="0" applyFont="1" applyBorder="1"/>
    <xf numFmtId="0" fontId="3" fillId="0" borderId="26" xfId="0" applyFont="1" applyBorder="1"/>
    <xf numFmtId="0" fontId="3" fillId="0" borderId="29" xfId="0" applyFont="1" applyBorder="1"/>
    <xf numFmtId="0" fontId="3" fillId="0" borderId="30" xfId="0" applyFont="1" applyBorder="1"/>
    <xf numFmtId="0" fontId="3" fillId="0" borderId="31" xfId="0" applyFont="1" applyBorder="1"/>
    <xf numFmtId="0" fontId="3" fillId="0" borderId="32" xfId="0" applyFont="1" applyBorder="1"/>
    <xf numFmtId="0" fontId="3" fillId="0" borderId="33" xfId="0" applyFont="1" applyBorder="1"/>
    <xf numFmtId="0" fontId="3" fillId="0" borderId="34" xfId="0" applyFont="1" applyBorder="1"/>
    <xf numFmtId="0" fontId="3" fillId="0" borderId="35" xfId="0" applyFont="1" applyBorder="1"/>
    <xf numFmtId="0" fontId="3" fillId="0" borderId="36" xfId="0" applyFont="1" applyBorder="1"/>
    <xf numFmtId="0" fontId="3" fillId="0" borderId="37" xfId="0" applyFont="1" applyBorder="1"/>
    <xf numFmtId="0" fontId="3" fillId="0" borderId="24" xfId="0" applyFont="1" applyBorder="1"/>
    <xf numFmtId="0" fontId="3" fillId="0" borderId="27" xfId="0" applyFont="1" applyBorder="1"/>
    <xf numFmtId="0" fontId="2" fillId="0" borderId="0" xfId="0" applyFont="1" applyAlignment="1">
      <alignment vertical="top"/>
    </xf>
    <xf numFmtId="0" fontId="4" fillId="0" borderId="23" xfId="0" applyFont="1" applyBorder="1" applyAlignment="1">
      <alignment vertical="top"/>
    </xf>
    <xf numFmtId="0" fontId="4" fillId="0" borderId="19" xfId="0" applyFont="1" applyBorder="1" applyAlignment="1">
      <alignment vertical="top"/>
    </xf>
    <xf numFmtId="0" fontId="4" fillId="0" borderId="20" xfId="0" applyFont="1" applyBorder="1" applyAlignment="1">
      <alignment vertical="top"/>
    </xf>
    <xf numFmtId="0" fontId="4" fillId="0" borderId="29" xfId="0" applyFont="1" applyBorder="1" applyAlignment="1">
      <alignment vertical="top"/>
    </xf>
    <xf numFmtId="164" fontId="2" fillId="0" borderId="0" xfId="0" applyNumberFormat="1" applyFont="1" applyAlignment="1">
      <alignment vertical="top"/>
    </xf>
    <xf numFmtId="11" fontId="2" fillId="0" borderId="30" xfId="0" applyNumberFormat="1" applyFont="1" applyBorder="1" applyAlignment="1">
      <alignment vertical="top"/>
    </xf>
    <xf numFmtId="0" fontId="4" fillId="0" borderId="28" xfId="0" applyFont="1" applyBorder="1" applyAlignment="1">
      <alignment vertical="top"/>
    </xf>
    <xf numFmtId="164" fontId="2" fillId="0" borderId="24" xfId="0" applyNumberFormat="1" applyFont="1" applyBorder="1" applyAlignment="1">
      <alignment vertical="top"/>
    </xf>
    <xf numFmtId="11" fontId="2" fillId="0" borderId="27" xfId="0" applyNumberFormat="1" applyFont="1" applyBorder="1" applyAlignment="1">
      <alignment vertical="top"/>
    </xf>
    <xf numFmtId="0" fontId="4" fillId="0" borderId="25" xfId="0" applyFont="1" applyBorder="1" applyAlignment="1">
      <alignment vertical="top"/>
    </xf>
    <xf numFmtId="0" fontId="2" fillId="0" borderId="25" xfId="0" applyFont="1" applyBorder="1" applyAlignment="1">
      <alignment vertical="top"/>
    </xf>
    <xf numFmtId="0" fontId="2" fillId="0" borderId="37" xfId="0" applyFont="1" applyBorder="1" applyAlignment="1">
      <alignment vertical="top"/>
    </xf>
    <xf numFmtId="0" fontId="2" fillId="0" borderId="24" xfId="0" applyFont="1" applyBorder="1" applyAlignment="1">
      <alignment vertical="top"/>
    </xf>
    <xf numFmtId="11" fontId="2" fillId="0" borderId="24" xfId="0" applyNumberFormat="1" applyFont="1" applyBorder="1" applyAlignment="1">
      <alignment vertical="top"/>
    </xf>
    <xf numFmtId="0" fontId="2" fillId="0" borderId="27" xfId="0" applyFont="1" applyBorder="1" applyAlignment="1">
      <alignment vertical="top"/>
    </xf>
    <xf numFmtId="0" fontId="4" fillId="0" borderId="0" xfId="0" applyFont="1" applyAlignment="1">
      <alignment vertical="top"/>
    </xf>
    <xf numFmtId="0" fontId="2" fillId="0" borderId="30" xfId="0" applyFont="1" applyBorder="1" applyAlignment="1">
      <alignment vertical="top"/>
    </xf>
    <xf numFmtId="164" fontId="2" fillId="0" borderId="25" xfId="0" applyNumberFormat="1" applyFont="1" applyBorder="1" applyAlignment="1">
      <alignment vertical="top"/>
    </xf>
    <xf numFmtId="11" fontId="2" fillId="0" borderId="26" xfId="0" applyNumberFormat="1" applyFont="1" applyBorder="1" applyAlignment="1">
      <alignment vertical="top"/>
    </xf>
    <xf numFmtId="0" fontId="4" fillId="0" borderId="37" xfId="0" applyFont="1" applyBorder="1" applyAlignment="1">
      <alignment vertical="top"/>
    </xf>
    <xf numFmtId="0" fontId="4" fillId="0" borderId="24" xfId="0" applyFont="1" applyBorder="1" applyAlignment="1">
      <alignment vertical="top"/>
    </xf>
    <xf numFmtId="0" fontId="2" fillId="0" borderId="23" xfId="0" applyFont="1" applyBorder="1"/>
    <xf numFmtId="0" fontId="2" fillId="0" borderId="19" xfId="0" applyFont="1" applyBorder="1"/>
    <xf numFmtId="0" fontId="2" fillId="0" borderId="20" xfId="0" applyFont="1" applyBorder="1"/>
    <xf numFmtId="0" fontId="2" fillId="0" borderId="28" xfId="0" applyFont="1" applyBorder="1"/>
    <xf numFmtId="0" fontId="2" fillId="0" borderId="25" xfId="0" applyFont="1" applyBorder="1"/>
    <xf numFmtId="0" fontId="2" fillId="0" borderId="26" xfId="0" applyFont="1" applyBorder="1"/>
    <xf numFmtId="0" fontId="2" fillId="0" borderId="29" xfId="0" applyFont="1" applyBorder="1"/>
    <xf numFmtId="11" fontId="2" fillId="0" borderId="0" xfId="0" applyNumberFormat="1" applyFont="1"/>
    <xf numFmtId="0" fontId="2" fillId="0" borderId="30" xfId="0" applyFont="1" applyBorder="1"/>
    <xf numFmtId="0" fontId="2" fillId="0" borderId="37" xfId="0" applyFont="1" applyBorder="1"/>
    <xf numFmtId="0" fontId="2" fillId="0" borderId="24" xfId="0" applyFont="1" applyBorder="1"/>
    <xf numFmtId="11" fontId="2" fillId="0" borderId="24" xfId="0" applyNumberFormat="1" applyFont="1" applyBorder="1"/>
    <xf numFmtId="0" fontId="2" fillId="0" borderId="27" xfId="0" applyFont="1" applyBorder="1"/>
    <xf numFmtId="0" fontId="2" fillId="0" borderId="6" xfId="0" applyFont="1" applyBorder="1"/>
    <xf numFmtId="11" fontId="2" fillId="0" borderId="8" xfId="0" applyNumberFormat="1" applyFont="1" applyBorder="1" applyAlignment="1">
      <alignment horizontal="right"/>
    </xf>
    <xf numFmtId="0" fontId="2" fillId="0" borderId="11" xfId="0" applyFont="1" applyBorder="1"/>
    <xf numFmtId="11" fontId="2" fillId="0" borderId="0" xfId="0" applyNumberFormat="1" applyFont="1" applyAlignment="1">
      <alignment horizontal="right"/>
    </xf>
    <xf numFmtId="0" fontId="2" fillId="0" borderId="9" xfId="0" applyFont="1" applyBorder="1"/>
    <xf numFmtId="2" fontId="2" fillId="0" borderId="5" xfId="0" applyNumberFormat="1" applyFont="1" applyBorder="1"/>
    <xf numFmtId="11" fontId="2" fillId="0" borderId="5" xfId="0" applyNumberFormat="1" applyFont="1" applyBorder="1" applyAlignment="1">
      <alignment horizontal="right"/>
    </xf>
    <xf numFmtId="0" fontId="2" fillId="0" borderId="10" xfId="0" applyFont="1" applyBorder="1"/>
    <xf numFmtId="0" fontId="4" fillId="0" borderId="38" xfId="0" applyFont="1" applyBorder="1" applyAlignment="1">
      <alignment vertical="top"/>
    </xf>
    <xf numFmtId="0" fontId="4" fillId="0" borderId="39" xfId="0" applyFont="1" applyBorder="1" applyAlignment="1">
      <alignment vertical="top"/>
    </xf>
    <xf numFmtId="0" fontId="4" fillId="0" borderId="40" xfId="0" applyFont="1" applyBorder="1" applyAlignment="1">
      <alignment vertical="top"/>
    </xf>
    <xf numFmtId="0" fontId="2" fillId="0" borderId="29" xfId="0" applyFont="1" applyBorder="1" applyAlignment="1">
      <alignment vertical="top"/>
    </xf>
    <xf numFmtId="0" fontId="2" fillId="3" borderId="29" xfId="0" applyFont="1" applyFill="1" applyBorder="1" applyAlignment="1">
      <alignment vertical="top"/>
    </xf>
    <xf numFmtId="0" fontId="2" fillId="3" borderId="0" xfId="0" applyFont="1" applyFill="1" applyAlignment="1">
      <alignment vertical="top"/>
    </xf>
    <xf numFmtId="0" fontId="2" fillId="3" borderId="30" xfId="0" applyFont="1" applyFill="1" applyBorder="1" applyAlignment="1">
      <alignment vertical="top"/>
    </xf>
    <xf numFmtId="11" fontId="2" fillId="3" borderId="30" xfId="0" applyNumberFormat="1" applyFont="1" applyFill="1" applyBorder="1" applyAlignment="1">
      <alignment vertical="top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2" fillId="0" borderId="3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3" fillId="0" borderId="5" xfId="0" applyFont="1" applyBorder="1" applyAlignment="1">
      <alignment horizontal="left"/>
    </xf>
    <xf numFmtId="0" fontId="2" fillId="0" borderId="7" xfId="0" applyFont="1" applyBorder="1" applyAlignment="1">
      <alignment horizontal="right"/>
    </xf>
    <xf numFmtId="0" fontId="2" fillId="0" borderId="8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5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11" fontId="3" fillId="0" borderId="0" xfId="0" applyNumberFormat="1" applyFont="1"/>
    <xf numFmtId="0" fontId="4" fillId="0" borderId="23" xfId="0" applyFont="1" applyBorder="1"/>
    <xf numFmtId="0" fontId="4" fillId="0" borderId="19" xfId="0" applyFont="1" applyBorder="1"/>
    <xf numFmtId="2" fontId="4" fillId="0" borderId="19" xfId="0" applyNumberFormat="1" applyFont="1" applyBorder="1"/>
    <xf numFmtId="0" fontId="5" fillId="0" borderId="19" xfId="0" applyFont="1" applyBorder="1"/>
    <xf numFmtId="0" fontId="5" fillId="0" borderId="20" xfId="0" applyFont="1" applyBorder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0" fillId="0" borderId="4" xfId="0" applyBorder="1" applyAlignment="1">
      <alignment horizontal="right"/>
    </xf>
    <xf numFmtId="0" fontId="3" fillId="0" borderId="7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5" fillId="0" borderId="6" xfId="0" applyFont="1" applyBorder="1"/>
    <xf numFmtId="11" fontId="5" fillId="0" borderId="0" xfId="0" applyNumberFormat="1" applyFont="1"/>
    <xf numFmtId="11" fontId="4" fillId="0" borderId="2" xfId="0" applyNumberFormat="1" applyFont="1" applyBorder="1"/>
    <xf numFmtId="0" fontId="0" fillId="0" borderId="1" xfId="0" applyBorder="1"/>
    <xf numFmtId="0" fontId="0" fillId="0" borderId="2" xfId="0" applyBorder="1"/>
    <xf numFmtId="0" fontId="0" fillId="0" borderId="6" xfId="0" applyBorder="1"/>
    <xf numFmtId="164" fontId="0" fillId="0" borderId="8" xfId="0" applyNumberFormat="1" applyBorder="1"/>
    <xf numFmtId="164" fontId="0" fillId="0" borderId="11" xfId="0" applyNumberFormat="1" applyBorder="1"/>
    <xf numFmtId="164" fontId="0" fillId="0" borderId="0" xfId="0" applyNumberFormat="1"/>
    <xf numFmtId="164" fontId="0" fillId="0" borderId="9" xfId="0" applyNumberFormat="1" applyBorder="1"/>
    <xf numFmtId="164" fontId="0" fillId="0" borderId="5" xfId="0" applyNumberFormat="1" applyBorder="1"/>
    <xf numFmtId="164" fontId="0" fillId="0" borderId="10" xfId="0" applyNumberFormat="1" applyBorder="1"/>
    <xf numFmtId="0" fontId="0" fillId="0" borderId="2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8" xfId="0" applyBorder="1"/>
    <xf numFmtId="0" fontId="0" fillId="0" borderId="11" xfId="0" applyBorder="1"/>
    <xf numFmtId="164" fontId="0" fillId="0" borderId="4" xfId="0" applyNumberFormat="1" applyBorder="1"/>
    <xf numFmtId="164" fontId="5" fillId="0" borderId="0" xfId="0" applyNumberFormat="1" applyFont="1"/>
    <xf numFmtId="164" fontId="0" fillId="0" borderId="2" xfId="0" applyNumberFormat="1" applyBorder="1"/>
    <xf numFmtId="164" fontId="0" fillId="0" borderId="6" xfId="0" applyNumberFormat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64" fontId="0" fillId="0" borderId="1" xfId="0" applyNumberFormat="1" applyBorder="1"/>
    <xf numFmtId="164" fontId="2" fillId="0" borderId="0" xfId="0" applyNumberFormat="1" applyFont="1" applyAlignment="1">
      <alignment horizontal="right"/>
    </xf>
    <xf numFmtId="0" fontId="2" fillId="0" borderId="11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3" fillId="0" borderId="21" xfId="0" applyFont="1" applyBorder="1"/>
    <xf numFmtId="0" fontId="3" fillId="0" borderId="22" xfId="0" applyFont="1" applyBorder="1"/>
    <xf numFmtId="0" fontId="3" fillId="0" borderId="17" xfId="0" applyFont="1" applyBorder="1"/>
    <xf numFmtId="0" fontId="3" fillId="0" borderId="18" xfId="0" applyFont="1" applyBorder="1"/>
    <xf numFmtId="0" fontId="3" fillId="0" borderId="2" xfId="0" applyFont="1" applyBorder="1" applyAlignment="1">
      <alignment horizontal="right"/>
    </xf>
    <xf numFmtId="0" fontId="3" fillId="0" borderId="6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164" fontId="3" fillId="0" borderId="1" xfId="0" applyNumberFormat="1" applyFont="1" applyBorder="1"/>
    <xf numFmtId="164" fontId="3" fillId="0" borderId="4" xfId="0" applyNumberFormat="1" applyFont="1" applyBorder="1"/>
    <xf numFmtId="0" fontId="5" fillId="0" borderId="15" xfId="0" applyFont="1" applyBorder="1"/>
    <xf numFmtId="164" fontId="5" fillId="0" borderId="20" xfId="0" applyNumberFormat="1" applyFont="1" applyBorder="1"/>
    <xf numFmtId="2" fontId="3" fillId="0" borderId="8" xfId="0" applyNumberFormat="1" applyFont="1" applyBorder="1"/>
    <xf numFmtId="165" fontId="3" fillId="0" borderId="11" xfId="0" applyNumberFormat="1" applyFont="1" applyBorder="1"/>
    <xf numFmtId="165" fontId="3" fillId="0" borderId="9" xfId="0" applyNumberFormat="1" applyFont="1" applyBorder="1"/>
    <xf numFmtId="0" fontId="3" fillId="0" borderId="1" xfId="0" applyFont="1" applyBorder="1" applyAlignment="1">
      <alignment horizontal="right"/>
    </xf>
    <xf numFmtId="165" fontId="3" fillId="0" borderId="10" xfId="0" applyNumberFormat="1" applyFont="1" applyBorder="1"/>
    <xf numFmtId="0" fontId="5" fillId="0" borderId="23" xfId="0" applyFont="1" applyBorder="1"/>
    <xf numFmtId="0" fontId="4" fillId="0" borderId="0" xfId="0" applyFont="1"/>
    <xf numFmtId="0" fontId="3" fillId="0" borderId="16" xfId="0" applyFont="1" applyBorder="1"/>
    <xf numFmtId="164" fontId="2" fillId="0" borderId="25" xfId="0" applyNumberFormat="1" applyFont="1" applyBorder="1" applyAlignment="1">
      <alignment horizontal="center"/>
    </xf>
    <xf numFmtId="164" fontId="2" fillId="0" borderId="24" xfId="0" applyNumberFormat="1" applyFont="1" applyBorder="1" applyAlignment="1">
      <alignment horizontal="center"/>
    </xf>
    <xf numFmtId="2" fontId="4" fillId="0" borderId="0" xfId="0" applyNumberFormat="1" applyFont="1"/>
    <xf numFmtId="2" fontId="5" fillId="0" borderId="0" xfId="0" applyNumberFormat="1" applyFont="1"/>
    <xf numFmtId="0" fontId="3" fillId="0" borderId="12" xfId="0" applyFont="1" applyBorder="1"/>
    <xf numFmtId="164" fontId="3" fillId="0" borderId="13" xfId="0" applyNumberFormat="1" applyFont="1" applyBorder="1"/>
    <xf numFmtId="0" fontId="4" fillId="2" borderId="0" xfId="0" applyFont="1" applyFill="1" applyAlignment="1">
      <alignment horizontal="left"/>
    </xf>
    <xf numFmtId="0" fontId="4" fillId="0" borderId="19" xfId="0" applyFont="1" applyBorder="1" applyAlignment="1">
      <alignment vertical="top" wrapText="1"/>
    </xf>
    <xf numFmtId="2" fontId="0" fillId="0" borderId="0" xfId="0" applyNumberFormat="1"/>
    <xf numFmtId="2" fontId="1" fillId="0" borderId="0" xfId="0" applyNumberFormat="1" applyFont="1"/>
    <xf numFmtId="0" fontId="3" fillId="0" borderId="0" xfId="0" applyFont="1" applyAlignment="1">
      <alignment vertical="center" wrapText="1"/>
    </xf>
    <xf numFmtId="0" fontId="3" fillId="0" borderId="27" xfId="0" applyFont="1" applyBorder="1" applyAlignment="1">
      <alignment vertical="center" wrapText="1"/>
    </xf>
    <xf numFmtId="0" fontId="3" fillId="0" borderId="0" xfId="0" applyFont="1" applyAlignment="1">
      <alignment horizontal="left" vertical="top" wrapText="1"/>
    </xf>
    <xf numFmtId="0" fontId="3" fillId="0" borderId="29" xfId="0" applyFont="1" applyBorder="1" applyAlignment="1">
      <alignment vertical="center" wrapText="1"/>
    </xf>
    <xf numFmtId="11" fontId="3" fillId="0" borderId="30" xfId="0" applyNumberFormat="1" applyFont="1" applyBorder="1" applyAlignment="1">
      <alignment vertical="center" wrapText="1"/>
    </xf>
    <xf numFmtId="0" fontId="3" fillId="0" borderId="30" xfId="0" applyFont="1" applyBorder="1" applyAlignment="1">
      <alignment vertical="center" wrapText="1"/>
    </xf>
    <xf numFmtId="0" fontId="3" fillId="0" borderId="37" xfId="0" applyFont="1" applyBorder="1" applyAlignment="1">
      <alignment vertical="center" wrapText="1"/>
    </xf>
    <xf numFmtId="0" fontId="3" fillId="0" borderId="24" xfId="0" applyFont="1" applyBorder="1" applyAlignment="1">
      <alignment vertical="center" wrapText="1"/>
    </xf>
    <xf numFmtId="0" fontId="3" fillId="0" borderId="23" xfId="0" applyFont="1" applyBorder="1" applyAlignment="1">
      <alignment vertical="center" wrapText="1"/>
    </xf>
    <xf numFmtId="0" fontId="3" fillId="0" borderId="19" xfId="0" applyFont="1" applyBorder="1" applyAlignment="1">
      <alignment vertical="center" wrapText="1"/>
    </xf>
    <xf numFmtId="0" fontId="3" fillId="0" borderId="20" xfId="0" applyFont="1" applyBorder="1" applyAlignment="1">
      <alignment vertical="center" wrapText="1"/>
    </xf>
    <xf numFmtId="0" fontId="3" fillId="0" borderId="15" xfId="0" applyFont="1" applyBorder="1" applyAlignment="1">
      <alignment vertical="center" wrapText="1"/>
    </xf>
    <xf numFmtId="0" fontId="3" fillId="0" borderId="17" xfId="0" applyFont="1" applyBorder="1" applyAlignment="1">
      <alignment vertical="center" wrapText="1"/>
    </xf>
    <xf numFmtId="0" fontId="3" fillId="0" borderId="18" xfId="0" applyFont="1" applyBorder="1" applyAlignment="1">
      <alignment vertical="center" wrapText="1"/>
    </xf>
    <xf numFmtId="0" fontId="3" fillId="0" borderId="24" xfId="0" applyFont="1" applyBorder="1" applyAlignment="1">
      <alignment horizontal="center"/>
    </xf>
    <xf numFmtId="164" fontId="3" fillId="0" borderId="17" xfId="0" applyNumberFormat="1" applyFont="1" applyBorder="1"/>
    <xf numFmtId="164" fontId="3" fillId="0" borderId="18" xfId="0" applyNumberFormat="1" applyFont="1" applyBorder="1"/>
    <xf numFmtId="164" fontId="2" fillId="0" borderId="17" xfId="0" applyNumberFormat="1" applyFont="1" applyBorder="1"/>
    <xf numFmtId="164" fontId="2" fillId="0" borderId="18" xfId="0" applyNumberFormat="1" applyFont="1" applyBorder="1"/>
    <xf numFmtId="164" fontId="3" fillId="0" borderId="16" xfId="0" applyNumberFormat="1" applyFont="1" applyBorder="1"/>
    <xf numFmtId="164" fontId="2" fillId="0" borderId="16" xfId="0" applyNumberFormat="1" applyFont="1" applyBorder="1"/>
    <xf numFmtId="165" fontId="3" fillId="0" borderId="26" xfId="0" applyNumberFormat="1" applyFont="1" applyBorder="1"/>
    <xf numFmtId="165" fontId="3" fillId="0" borderId="30" xfId="0" applyNumberFormat="1" applyFont="1" applyBorder="1"/>
    <xf numFmtId="165" fontId="3" fillId="0" borderId="27" xfId="0" applyNumberFormat="1" applyFont="1" applyBorder="1"/>
    <xf numFmtId="164" fontId="3" fillId="0" borderId="26" xfId="0" applyNumberFormat="1" applyFont="1" applyBorder="1"/>
    <xf numFmtId="164" fontId="3" fillId="0" borderId="30" xfId="0" applyNumberFormat="1" applyFont="1" applyBorder="1"/>
    <xf numFmtId="164" fontId="3" fillId="0" borderId="27" xfId="0" applyNumberFormat="1" applyFont="1" applyBorder="1"/>
    <xf numFmtId="0" fontId="0" fillId="0" borderId="22" xfId="0" applyBorder="1"/>
    <xf numFmtId="164" fontId="0" fillId="0" borderId="17" xfId="0" applyNumberFormat="1" applyBorder="1"/>
    <xf numFmtId="0" fontId="0" fillId="0" borderId="21" xfId="0" applyBorder="1"/>
    <xf numFmtId="2" fontId="0" fillId="0" borderId="30" xfId="0" applyNumberFormat="1" applyBorder="1"/>
    <xf numFmtId="2" fontId="0" fillId="0" borderId="24" xfId="0" applyNumberFormat="1" applyBorder="1"/>
    <xf numFmtId="2" fontId="0" fillId="0" borderId="27" xfId="0" applyNumberFormat="1" applyBorder="1"/>
    <xf numFmtId="0" fontId="0" fillId="0" borderId="19" xfId="0" applyBorder="1"/>
    <xf numFmtId="0" fontId="0" fillId="0" borderId="20" xfId="0" applyBorder="1"/>
    <xf numFmtId="0" fontId="0" fillId="0" borderId="15" xfId="0" applyBorder="1"/>
    <xf numFmtId="0" fontId="8" fillId="0" borderId="17" xfId="0" applyFont="1" applyBorder="1"/>
    <xf numFmtId="2" fontId="0" fillId="0" borderId="15" xfId="0" applyNumberFormat="1" applyBorder="1"/>
    <xf numFmtId="2" fontId="0" fillId="0" borderId="19" xfId="0" applyNumberFormat="1" applyBorder="1"/>
    <xf numFmtId="2" fontId="0" fillId="0" borderId="20" xfId="0" applyNumberFormat="1" applyBorder="1"/>
    <xf numFmtId="2" fontId="0" fillId="0" borderId="17" xfId="0" applyNumberFormat="1" applyBorder="1"/>
    <xf numFmtId="2" fontId="0" fillId="0" borderId="18" xfId="0" applyNumberFormat="1" applyBorder="1"/>
    <xf numFmtId="0" fontId="0" fillId="0" borderId="24" xfId="0" applyBorder="1"/>
    <xf numFmtId="0" fontId="2" fillId="0" borderId="28" xfId="0" applyFont="1" applyBorder="1" applyAlignment="1">
      <alignment horizontal="right"/>
    </xf>
    <xf numFmtId="0" fontId="3" fillId="0" borderId="25" xfId="0" applyFont="1" applyBorder="1" applyAlignment="1">
      <alignment horizontal="left"/>
    </xf>
    <xf numFmtId="2" fontId="2" fillId="0" borderId="25" xfId="0" applyNumberFormat="1" applyFont="1" applyBorder="1" applyAlignment="1">
      <alignment horizontal="right"/>
    </xf>
    <xf numFmtId="0" fontId="2" fillId="0" borderId="29" xfId="0" applyFont="1" applyBorder="1" applyAlignment="1">
      <alignment horizontal="right"/>
    </xf>
    <xf numFmtId="0" fontId="2" fillId="0" borderId="37" xfId="0" applyFont="1" applyBorder="1" applyAlignment="1">
      <alignment horizontal="right"/>
    </xf>
    <xf numFmtId="0" fontId="3" fillId="0" borderId="24" xfId="0" applyFont="1" applyBorder="1" applyAlignment="1">
      <alignment horizontal="left"/>
    </xf>
    <xf numFmtId="2" fontId="2" fillId="0" borderId="24" xfId="0" applyNumberFormat="1" applyFont="1" applyBorder="1" applyAlignment="1">
      <alignment horizontal="right"/>
    </xf>
    <xf numFmtId="2" fontId="5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166" fontId="5" fillId="0" borderId="0" xfId="0" applyNumberFormat="1" applyFont="1" applyAlignment="1">
      <alignment horizontal="right"/>
    </xf>
    <xf numFmtId="166" fontId="3" fillId="0" borderId="0" xfId="0" applyNumberFormat="1" applyFont="1" applyAlignment="1">
      <alignment horizontal="right"/>
    </xf>
    <xf numFmtId="166" fontId="4" fillId="0" borderId="19" xfId="0" applyNumberFormat="1" applyFont="1" applyBorder="1"/>
    <xf numFmtId="166" fontId="2" fillId="0" borderId="0" xfId="0" applyNumberFormat="1" applyFont="1" applyAlignment="1">
      <alignment horizontal="right"/>
    </xf>
    <xf numFmtId="166" fontId="2" fillId="0" borderId="5" xfId="0" applyNumberFormat="1" applyFont="1" applyBorder="1" applyAlignment="1">
      <alignment horizontal="right"/>
    </xf>
    <xf numFmtId="166" fontId="2" fillId="0" borderId="8" xfId="0" applyNumberFormat="1" applyFont="1" applyBorder="1" applyAlignment="1">
      <alignment horizontal="right"/>
    </xf>
    <xf numFmtId="166" fontId="2" fillId="0" borderId="25" xfId="0" applyNumberFormat="1" applyFont="1" applyBorder="1" applyAlignment="1">
      <alignment horizontal="right"/>
    </xf>
    <xf numFmtId="166" fontId="2" fillId="0" borderId="24" xfId="0" applyNumberFormat="1" applyFont="1" applyBorder="1" applyAlignment="1">
      <alignment horizontal="right"/>
    </xf>
    <xf numFmtId="166" fontId="3" fillId="0" borderId="0" xfId="0" applyNumberFormat="1" applyFont="1"/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5" fontId="3" fillId="0" borderId="24" xfId="0" applyNumberFormat="1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165" fontId="2" fillId="0" borderId="25" xfId="0" applyNumberFormat="1" applyFont="1" applyBorder="1" applyAlignment="1">
      <alignment horizontal="center"/>
    </xf>
    <xf numFmtId="165" fontId="2" fillId="0" borderId="24" xfId="0" applyNumberFormat="1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165" fontId="3" fillId="0" borderId="25" xfId="0" applyNumberFormat="1" applyFont="1" applyBorder="1" applyAlignment="1">
      <alignment horizontal="center"/>
    </xf>
    <xf numFmtId="2" fontId="0" fillId="0" borderId="23" xfId="0" applyNumberFormat="1" applyBorder="1"/>
    <xf numFmtId="0" fontId="0" fillId="0" borderId="28" xfId="0" applyBorder="1"/>
    <xf numFmtId="0" fontId="0" fillId="0" borderId="26" xfId="0" applyBorder="1"/>
    <xf numFmtId="0" fontId="0" fillId="0" borderId="29" xfId="0" applyBorder="1"/>
    <xf numFmtId="0" fontId="0" fillId="0" borderId="30" xfId="0" applyBorder="1"/>
    <xf numFmtId="0" fontId="0" fillId="0" borderId="37" xfId="0" applyBorder="1"/>
    <xf numFmtId="0" fontId="0" fillId="0" borderId="27" xfId="0" applyBorder="1"/>
    <xf numFmtId="2" fontId="2" fillId="0" borderId="41" xfId="0" applyNumberFormat="1" applyFont="1" applyBorder="1"/>
    <xf numFmtId="0" fontId="5" fillId="0" borderId="1" xfId="0" applyFont="1" applyBorder="1" applyAlignment="1">
      <alignment horizontal="center"/>
    </xf>
    <xf numFmtId="0" fontId="6" fillId="0" borderId="2" xfId="0" applyFont="1" applyBorder="1"/>
    <xf numFmtId="0" fontId="6" fillId="0" borderId="6" xfId="0" applyFont="1" applyBorder="1"/>
    <xf numFmtId="0" fontId="3" fillId="0" borderId="1" xfId="0" applyFont="1" applyBorder="1"/>
    <xf numFmtId="0" fontId="3" fillId="0" borderId="0" xfId="0" applyFont="1" applyAlignment="1">
      <alignment horizontal="left" vertical="top" wrapText="1"/>
    </xf>
    <xf numFmtId="0" fontId="2" fillId="0" borderId="0" xfId="0" applyFont="1" applyBorder="1"/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1D32B-7EE8-584B-B1DD-BC2C15764B9F}">
  <dimension ref="A1:M126"/>
  <sheetViews>
    <sheetView tabSelected="1" workbookViewId="0">
      <selection activeCell="H20" sqref="H20"/>
    </sheetView>
  </sheetViews>
  <sheetFormatPr baseColWidth="10" defaultRowHeight="14" x14ac:dyDescent="0.15"/>
  <cols>
    <col min="1" max="1" width="36.1640625" customWidth="1"/>
    <col min="13" max="13" width="17.6640625" bestFit="1" customWidth="1"/>
  </cols>
  <sheetData>
    <row r="1" spans="1:13" x14ac:dyDescent="0.15">
      <c r="A1" t="s">
        <v>959</v>
      </c>
    </row>
    <row r="2" spans="1:13" x14ac:dyDescent="0.15">
      <c r="A2" t="s">
        <v>487</v>
      </c>
    </row>
    <row r="4" spans="1:13" x14ac:dyDescent="0.15">
      <c r="A4" t="s">
        <v>912</v>
      </c>
    </row>
    <row r="5" spans="1:13" x14ac:dyDescent="0.15">
      <c r="A5" s="239"/>
      <c r="B5" s="237" t="s">
        <v>960</v>
      </c>
      <c r="C5" s="242" t="s">
        <v>894</v>
      </c>
      <c r="D5" s="242" t="s">
        <v>895</v>
      </c>
      <c r="E5" s="242" t="s">
        <v>896</v>
      </c>
      <c r="F5" s="242" t="s">
        <v>897</v>
      </c>
      <c r="G5" s="242" t="s">
        <v>898</v>
      </c>
      <c r="H5" s="242" t="s">
        <v>899</v>
      </c>
      <c r="I5" s="242" t="s">
        <v>900</v>
      </c>
      <c r="J5" s="243" t="s">
        <v>759</v>
      </c>
      <c r="K5" s="273" t="s">
        <v>962</v>
      </c>
      <c r="L5" s="243" t="s">
        <v>963</v>
      </c>
      <c r="M5" s="241" t="s">
        <v>972</v>
      </c>
    </row>
    <row r="6" spans="1:13" x14ac:dyDescent="0.15">
      <c r="A6" s="167" t="s">
        <v>903</v>
      </c>
      <c r="B6">
        <v>5929</v>
      </c>
      <c r="C6" s="202">
        <v>0</v>
      </c>
      <c r="D6" s="202">
        <v>1.01</v>
      </c>
      <c r="E6" s="202">
        <v>-0.19</v>
      </c>
      <c r="F6" s="202">
        <v>-3.72</v>
      </c>
      <c r="G6" s="202">
        <v>3.35</v>
      </c>
      <c r="H6" s="202">
        <v>-0.61</v>
      </c>
      <c r="I6" s="202">
        <v>1.34</v>
      </c>
      <c r="J6" s="234">
        <v>0.01</v>
      </c>
      <c r="K6" s="274">
        <v>2106</v>
      </c>
      <c r="L6" s="275">
        <v>3823</v>
      </c>
      <c r="M6" s="166">
        <v>8994</v>
      </c>
    </row>
    <row r="7" spans="1:13" x14ac:dyDescent="0.15">
      <c r="A7" s="167" t="s">
        <v>905</v>
      </c>
      <c r="B7">
        <v>5920</v>
      </c>
      <c r="C7" s="202">
        <v>0</v>
      </c>
      <c r="D7" s="202">
        <v>1.01</v>
      </c>
      <c r="E7" s="202">
        <v>-0.22</v>
      </c>
      <c r="F7" s="202">
        <v>-3.68</v>
      </c>
      <c r="G7" s="202">
        <v>3.23</v>
      </c>
      <c r="H7" s="202">
        <v>-0.45</v>
      </c>
      <c r="I7" s="202">
        <v>1.1399999999999999</v>
      </c>
      <c r="J7" s="234">
        <v>0.01</v>
      </c>
      <c r="K7" s="276">
        <v>2099</v>
      </c>
      <c r="L7" s="277">
        <v>3821</v>
      </c>
      <c r="M7" s="167">
        <v>8955</v>
      </c>
    </row>
    <row r="8" spans="1:13" x14ac:dyDescent="0.15">
      <c r="A8" s="167" t="s">
        <v>904</v>
      </c>
      <c r="B8">
        <v>5858</v>
      </c>
      <c r="C8" s="202">
        <v>0</v>
      </c>
      <c r="D8" s="202">
        <v>1.01</v>
      </c>
      <c r="E8" s="202">
        <v>-0.22</v>
      </c>
      <c r="F8" s="202">
        <v>-3.94</v>
      </c>
      <c r="G8" s="202">
        <v>3.5</v>
      </c>
      <c r="H8" s="202">
        <v>-0.64</v>
      </c>
      <c r="I8" s="202">
        <v>1.43</v>
      </c>
      <c r="J8" s="234">
        <v>0.01</v>
      </c>
      <c r="K8" s="276">
        <v>2074</v>
      </c>
      <c r="L8" s="277">
        <v>3784</v>
      </c>
      <c r="M8" s="167">
        <v>8859</v>
      </c>
    </row>
    <row r="9" spans="1:13" x14ac:dyDescent="0.15">
      <c r="A9" s="167" t="s">
        <v>906</v>
      </c>
      <c r="B9">
        <v>5172</v>
      </c>
      <c r="C9" s="202">
        <v>6.39</v>
      </c>
      <c r="D9" s="202">
        <v>2.94</v>
      </c>
      <c r="E9" s="202">
        <v>7</v>
      </c>
      <c r="F9" s="202">
        <v>0</v>
      </c>
      <c r="G9" s="202">
        <v>21</v>
      </c>
      <c r="H9" s="202">
        <v>0.22</v>
      </c>
      <c r="I9" s="202">
        <v>0.83</v>
      </c>
      <c r="J9" s="234">
        <v>0.04</v>
      </c>
      <c r="K9" s="276">
        <v>1868</v>
      </c>
      <c r="L9" s="277">
        <v>3304</v>
      </c>
      <c r="M9" s="167">
        <v>7712</v>
      </c>
    </row>
    <row r="10" spans="1:13" x14ac:dyDescent="0.15">
      <c r="A10" s="167" t="s">
        <v>907</v>
      </c>
      <c r="B10">
        <v>5175</v>
      </c>
      <c r="C10" s="202">
        <v>13.26</v>
      </c>
      <c r="D10" s="202">
        <v>4.22</v>
      </c>
      <c r="E10" s="202">
        <v>13</v>
      </c>
      <c r="F10" s="202">
        <v>0</v>
      </c>
      <c r="G10" s="202">
        <v>36</v>
      </c>
      <c r="H10" s="202">
        <v>0</v>
      </c>
      <c r="I10" s="202">
        <v>0.63</v>
      </c>
      <c r="J10" s="234">
        <v>0.06</v>
      </c>
      <c r="K10" s="276">
        <v>1868</v>
      </c>
      <c r="L10" s="277">
        <v>3307</v>
      </c>
      <c r="M10" s="167">
        <v>7722</v>
      </c>
    </row>
    <row r="11" spans="1:13" x14ac:dyDescent="0.15">
      <c r="A11" s="167" t="s">
        <v>908</v>
      </c>
      <c r="B11">
        <v>5191</v>
      </c>
      <c r="C11" s="202">
        <v>10.76</v>
      </c>
      <c r="D11" s="202">
        <v>3.2</v>
      </c>
      <c r="E11" s="202">
        <v>11</v>
      </c>
      <c r="F11" s="202">
        <v>0</v>
      </c>
      <c r="G11" s="202">
        <v>21</v>
      </c>
      <c r="H11" s="202">
        <v>-0.38</v>
      </c>
      <c r="I11" s="202">
        <v>0.09</v>
      </c>
      <c r="J11" s="234">
        <v>0.04</v>
      </c>
      <c r="K11" s="276">
        <v>1876</v>
      </c>
      <c r="L11" s="277">
        <v>3315</v>
      </c>
      <c r="M11" s="167">
        <v>7750</v>
      </c>
    </row>
    <row r="12" spans="1:13" x14ac:dyDescent="0.15">
      <c r="A12" s="167" t="s">
        <v>909</v>
      </c>
      <c r="B12">
        <v>1808</v>
      </c>
      <c r="C12" s="202">
        <v>7.8</v>
      </c>
      <c r="D12" s="202">
        <v>1.89</v>
      </c>
      <c r="E12" s="202">
        <v>8</v>
      </c>
      <c r="F12" s="202">
        <v>0</v>
      </c>
      <c r="G12" s="202">
        <v>12</v>
      </c>
      <c r="H12" s="202">
        <v>-0.34</v>
      </c>
      <c r="I12" s="202">
        <v>0.01</v>
      </c>
      <c r="J12" s="234">
        <v>0.04</v>
      </c>
      <c r="K12" s="276">
        <v>663</v>
      </c>
      <c r="L12" s="277">
        <v>1145</v>
      </c>
      <c r="M12" s="167">
        <v>2709</v>
      </c>
    </row>
    <row r="13" spans="1:13" x14ac:dyDescent="0.15">
      <c r="A13" s="167" t="s">
        <v>67</v>
      </c>
      <c r="B13">
        <v>7471</v>
      </c>
      <c r="C13" s="202">
        <v>8.19</v>
      </c>
      <c r="D13" s="202">
        <v>1.77</v>
      </c>
      <c r="E13" s="202">
        <v>9</v>
      </c>
      <c r="F13" s="202">
        <v>0</v>
      </c>
      <c r="G13" s="202">
        <v>10</v>
      </c>
      <c r="H13" s="202">
        <v>-0.96</v>
      </c>
      <c r="I13" s="202">
        <v>0.52</v>
      </c>
      <c r="J13" s="234">
        <v>0.02</v>
      </c>
      <c r="K13" s="276">
        <v>2677</v>
      </c>
      <c r="L13" s="277">
        <v>4794</v>
      </c>
      <c r="M13" s="167">
        <v>11133</v>
      </c>
    </row>
    <row r="14" spans="1:13" x14ac:dyDescent="0.15">
      <c r="A14" s="167" t="s">
        <v>237</v>
      </c>
      <c r="B14">
        <v>7469</v>
      </c>
      <c r="C14" s="202">
        <v>3.58</v>
      </c>
      <c r="D14" s="202">
        <v>2.5499999999999998</v>
      </c>
      <c r="E14" s="202">
        <v>3</v>
      </c>
      <c r="F14" s="202">
        <v>0</v>
      </c>
      <c r="G14" s="202">
        <v>10</v>
      </c>
      <c r="H14" s="202">
        <v>0.56000000000000005</v>
      </c>
      <c r="I14" s="202">
        <v>-0.42</v>
      </c>
      <c r="J14" s="234">
        <v>0.03</v>
      </c>
      <c r="K14" s="276">
        <v>2674</v>
      </c>
      <c r="L14" s="277">
        <v>4795</v>
      </c>
      <c r="M14" s="167">
        <v>11128</v>
      </c>
    </row>
    <row r="15" spans="1:13" x14ac:dyDescent="0.15">
      <c r="A15" s="167" t="s">
        <v>910</v>
      </c>
      <c r="B15">
        <v>7474</v>
      </c>
      <c r="C15" s="202">
        <v>1.7</v>
      </c>
      <c r="D15" s="202">
        <v>1.64</v>
      </c>
      <c r="E15" s="202">
        <v>1</v>
      </c>
      <c r="F15" s="202">
        <v>0</v>
      </c>
      <c r="G15" s="202">
        <v>10</v>
      </c>
      <c r="H15" s="202">
        <v>1.19</v>
      </c>
      <c r="I15" s="202">
        <v>1.62</v>
      </c>
      <c r="J15" s="234">
        <v>0.02</v>
      </c>
      <c r="K15" s="276">
        <v>2677</v>
      </c>
      <c r="L15" s="277">
        <v>4797</v>
      </c>
      <c r="M15" s="167">
        <v>11135</v>
      </c>
    </row>
    <row r="16" spans="1:13" x14ac:dyDescent="0.15">
      <c r="A16" s="167" t="s">
        <v>296</v>
      </c>
      <c r="B16">
        <v>7470</v>
      </c>
      <c r="C16" s="202">
        <v>1</v>
      </c>
      <c r="D16" s="202">
        <v>1.43</v>
      </c>
      <c r="E16" s="202">
        <v>0</v>
      </c>
      <c r="F16" s="202">
        <v>0</v>
      </c>
      <c r="G16" s="202">
        <v>10</v>
      </c>
      <c r="H16" s="202">
        <v>1.91</v>
      </c>
      <c r="I16" s="202">
        <v>4.33</v>
      </c>
      <c r="J16" s="234">
        <v>0.02</v>
      </c>
      <c r="K16" s="276">
        <v>2677</v>
      </c>
      <c r="L16" s="277">
        <v>4793</v>
      </c>
      <c r="M16" s="167">
        <v>11133</v>
      </c>
    </row>
    <row r="17" spans="1:13" x14ac:dyDescent="0.15">
      <c r="A17" s="167" t="s">
        <v>463</v>
      </c>
      <c r="B17">
        <v>7470</v>
      </c>
      <c r="C17" s="202">
        <v>2.2200000000000002</v>
      </c>
      <c r="D17" s="202">
        <v>1.86</v>
      </c>
      <c r="E17" s="202">
        <v>2</v>
      </c>
      <c r="F17" s="202">
        <v>0</v>
      </c>
      <c r="G17" s="202">
        <v>10</v>
      </c>
      <c r="H17" s="202">
        <v>0.97</v>
      </c>
      <c r="I17" s="202">
        <v>0.75</v>
      </c>
      <c r="J17" s="234">
        <v>0.02</v>
      </c>
      <c r="K17" s="276">
        <v>2677</v>
      </c>
      <c r="L17" s="277">
        <v>4793</v>
      </c>
      <c r="M17" s="167">
        <v>11133</v>
      </c>
    </row>
    <row r="18" spans="1:13" x14ac:dyDescent="0.15">
      <c r="A18" s="167" t="s">
        <v>901</v>
      </c>
      <c r="B18">
        <v>7461</v>
      </c>
      <c r="C18" s="202">
        <v>7.07</v>
      </c>
      <c r="D18" s="202">
        <v>0.25</v>
      </c>
      <c r="E18" s="202">
        <v>7.04</v>
      </c>
      <c r="F18" s="202">
        <v>5.57</v>
      </c>
      <c r="G18" s="202">
        <v>8.6199999999999992</v>
      </c>
      <c r="H18" s="202">
        <v>0.41</v>
      </c>
      <c r="I18" s="202">
        <v>0.74</v>
      </c>
      <c r="J18" s="234">
        <v>0</v>
      </c>
      <c r="K18" s="276">
        <v>2672</v>
      </c>
      <c r="L18" s="277">
        <v>4789</v>
      </c>
      <c r="M18" s="167">
        <v>11114</v>
      </c>
    </row>
    <row r="19" spans="1:13" x14ac:dyDescent="0.15">
      <c r="A19" s="168" t="s">
        <v>911</v>
      </c>
      <c r="B19" s="246">
        <v>5255</v>
      </c>
      <c r="C19" s="235">
        <v>7.13</v>
      </c>
      <c r="D19" s="235">
        <v>0.24</v>
      </c>
      <c r="E19" s="235">
        <v>7.09</v>
      </c>
      <c r="F19" s="235">
        <v>6.2</v>
      </c>
      <c r="G19" s="235">
        <v>7.89</v>
      </c>
      <c r="H19" s="235">
        <v>0.2</v>
      </c>
      <c r="I19" s="235">
        <v>-0.8</v>
      </c>
      <c r="J19" s="236">
        <v>0</v>
      </c>
      <c r="K19" s="278">
        <v>1901</v>
      </c>
      <c r="L19" s="279">
        <v>3354</v>
      </c>
      <c r="M19" s="168">
        <v>7813</v>
      </c>
    </row>
    <row r="22" spans="1:13" x14ac:dyDescent="0.15">
      <c r="A22" t="s">
        <v>913</v>
      </c>
    </row>
    <row r="23" spans="1:13" x14ac:dyDescent="0.15">
      <c r="A23" s="239"/>
      <c r="B23" s="237" t="s">
        <v>960</v>
      </c>
      <c r="C23" s="237" t="s">
        <v>894</v>
      </c>
      <c r="D23" s="237" t="s">
        <v>895</v>
      </c>
      <c r="E23" s="237" t="s">
        <v>896</v>
      </c>
      <c r="F23" s="237" t="s">
        <v>897</v>
      </c>
      <c r="G23" s="237" t="s">
        <v>898</v>
      </c>
      <c r="H23" s="237" t="s">
        <v>899</v>
      </c>
      <c r="I23" s="237" t="s">
        <v>900</v>
      </c>
      <c r="J23" s="238" t="s">
        <v>759</v>
      </c>
      <c r="K23" s="273" t="s">
        <v>962</v>
      </c>
      <c r="L23" s="243" t="s">
        <v>963</v>
      </c>
      <c r="M23" s="241" t="s">
        <v>972</v>
      </c>
    </row>
    <row r="24" spans="1:13" x14ac:dyDescent="0.15">
      <c r="A24" s="167" t="s">
        <v>903</v>
      </c>
      <c r="B24">
        <v>2742</v>
      </c>
      <c r="C24" s="202">
        <v>0.01</v>
      </c>
      <c r="D24" s="202">
        <v>0.99</v>
      </c>
      <c r="E24" s="202">
        <v>0</v>
      </c>
      <c r="F24" s="202">
        <v>-3.08</v>
      </c>
      <c r="G24" s="202">
        <v>3.07</v>
      </c>
      <c r="H24" s="202">
        <v>-0.17</v>
      </c>
      <c r="I24" s="202">
        <v>0.14000000000000001</v>
      </c>
      <c r="J24" s="234">
        <v>0.02</v>
      </c>
      <c r="K24" s="274">
        <v>1003</v>
      </c>
      <c r="L24" s="275">
        <v>1739</v>
      </c>
      <c r="M24" s="166">
        <v>4340</v>
      </c>
    </row>
    <row r="25" spans="1:13" x14ac:dyDescent="0.15">
      <c r="A25" s="167" t="s">
        <v>905</v>
      </c>
      <c r="B25">
        <v>2730</v>
      </c>
      <c r="C25" s="202">
        <v>0.01</v>
      </c>
      <c r="D25" s="202">
        <v>1</v>
      </c>
      <c r="E25" s="202">
        <v>0.03</v>
      </c>
      <c r="F25" s="202">
        <v>-2.94</v>
      </c>
      <c r="G25" s="202">
        <v>2.99</v>
      </c>
      <c r="H25" s="202">
        <v>-0.18</v>
      </c>
      <c r="I25" s="202">
        <v>0.28000000000000003</v>
      </c>
      <c r="J25" s="234">
        <v>0.02</v>
      </c>
      <c r="K25" s="276">
        <v>1003</v>
      </c>
      <c r="L25" s="277">
        <v>1727</v>
      </c>
      <c r="M25" s="167">
        <v>4319</v>
      </c>
    </row>
    <row r="26" spans="1:13" x14ac:dyDescent="0.15">
      <c r="A26" s="167" t="s">
        <v>904</v>
      </c>
      <c r="B26">
        <v>2695</v>
      </c>
      <c r="C26" s="202">
        <v>0.01</v>
      </c>
      <c r="D26" s="202">
        <v>0.99</v>
      </c>
      <c r="E26" s="202">
        <v>0.01</v>
      </c>
      <c r="F26" s="202">
        <v>-3.22</v>
      </c>
      <c r="G26" s="202">
        <v>3.24</v>
      </c>
      <c r="H26" s="202">
        <v>-0.23</v>
      </c>
      <c r="I26" s="202">
        <v>0.27</v>
      </c>
      <c r="J26" s="234">
        <v>0.02</v>
      </c>
      <c r="K26" s="276">
        <v>996</v>
      </c>
      <c r="L26" s="277">
        <v>1717</v>
      </c>
      <c r="M26" s="167">
        <v>4267</v>
      </c>
    </row>
    <row r="27" spans="1:13" x14ac:dyDescent="0.15">
      <c r="A27" s="167" t="s">
        <v>915</v>
      </c>
      <c r="B27">
        <v>3212</v>
      </c>
      <c r="C27" s="202">
        <v>16.02</v>
      </c>
      <c r="D27" s="202">
        <v>6.13</v>
      </c>
      <c r="E27" s="202">
        <v>18</v>
      </c>
      <c r="F27" s="202">
        <v>0</v>
      </c>
      <c r="G27" s="202">
        <v>23</v>
      </c>
      <c r="H27" s="202">
        <v>-0.88</v>
      </c>
      <c r="I27" s="202">
        <v>-0.48</v>
      </c>
      <c r="J27" s="234">
        <v>0.11</v>
      </c>
      <c r="K27" s="276">
        <v>1189</v>
      </c>
      <c r="L27" s="277">
        <v>2023</v>
      </c>
      <c r="M27" s="167">
        <v>5142</v>
      </c>
    </row>
    <row r="28" spans="1:13" x14ac:dyDescent="0.15">
      <c r="A28" s="167" t="s">
        <v>907</v>
      </c>
      <c r="B28">
        <v>3318</v>
      </c>
      <c r="C28" s="202">
        <v>26.78</v>
      </c>
      <c r="D28" s="202">
        <v>5.86</v>
      </c>
      <c r="E28" s="202">
        <v>27</v>
      </c>
      <c r="F28" s="202">
        <v>2</v>
      </c>
      <c r="G28" s="202">
        <v>40</v>
      </c>
      <c r="H28" s="202">
        <v>-0.47</v>
      </c>
      <c r="I28" s="202">
        <v>7.0000000000000007E-2</v>
      </c>
      <c r="J28" s="234">
        <v>0.1</v>
      </c>
      <c r="K28" s="276">
        <v>1230</v>
      </c>
      <c r="L28" s="277">
        <v>2088</v>
      </c>
      <c r="M28" s="167">
        <v>5301</v>
      </c>
    </row>
    <row r="29" spans="1:13" x14ac:dyDescent="0.15">
      <c r="A29" s="167" t="s">
        <v>916</v>
      </c>
      <c r="B29">
        <v>3309</v>
      </c>
      <c r="C29" s="202">
        <v>18.190000000000001</v>
      </c>
      <c r="D29" s="202">
        <v>4.45</v>
      </c>
      <c r="E29" s="202">
        <v>19</v>
      </c>
      <c r="F29" s="202">
        <v>0</v>
      </c>
      <c r="G29" s="202">
        <v>24</v>
      </c>
      <c r="H29" s="202">
        <v>-0.85</v>
      </c>
      <c r="I29" s="202">
        <v>0.15</v>
      </c>
      <c r="J29" s="234">
        <v>0.08</v>
      </c>
      <c r="K29" s="276">
        <v>1225</v>
      </c>
      <c r="L29" s="277">
        <v>2084</v>
      </c>
      <c r="M29" s="167">
        <v>5292</v>
      </c>
    </row>
    <row r="30" spans="1:13" x14ac:dyDescent="0.15">
      <c r="A30" s="167" t="s">
        <v>917</v>
      </c>
      <c r="B30">
        <v>3290</v>
      </c>
      <c r="C30" s="202">
        <v>11.89</v>
      </c>
      <c r="D30" s="202">
        <v>2.83</v>
      </c>
      <c r="E30" s="202">
        <v>12</v>
      </c>
      <c r="F30" s="202">
        <v>1</v>
      </c>
      <c r="G30" s="202">
        <v>18</v>
      </c>
      <c r="H30" s="202">
        <v>-0.2</v>
      </c>
      <c r="I30" s="202">
        <v>-0.18</v>
      </c>
      <c r="J30" s="234">
        <v>0.05</v>
      </c>
      <c r="K30" s="276">
        <v>1217</v>
      </c>
      <c r="L30" s="277">
        <v>2073</v>
      </c>
      <c r="M30" s="167">
        <v>5255</v>
      </c>
    </row>
    <row r="31" spans="1:13" x14ac:dyDescent="0.15">
      <c r="A31" s="167" t="s">
        <v>918</v>
      </c>
      <c r="B31">
        <v>3300</v>
      </c>
      <c r="C31" s="202">
        <v>4.12</v>
      </c>
      <c r="D31" s="202">
        <v>0.64</v>
      </c>
      <c r="E31" s="202">
        <v>4.22</v>
      </c>
      <c r="F31" s="202">
        <v>1.1100000000000001</v>
      </c>
      <c r="G31" s="202">
        <v>5</v>
      </c>
      <c r="H31" s="202">
        <v>-0.74</v>
      </c>
      <c r="I31" s="202">
        <v>0.21</v>
      </c>
      <c r="J31" s="234">
        <v>0.01</v>
      </c>
      <c r="K31" s="276">
        <v>1226</v>
      </c>
      <c r="L31" s="277">
        <v>2074</v>
      </c>
      <c r="M31" s="167">
        <v>5294</v>
      </c>
    </row>
    <row r="32" spans="1:13" x14ac:dyDescent="0.15">
      <c r="A32" s="167" t="s">
        <v>919</v>
      </c>
      <c r="B32">
        <v>2773</v>
      </c>
      <c r="C32" s="202">
        <v>3.41</v>
      </c>
      <c r="D32" s="202">
        <v>0.69</v>
      </c>
      <c r="E32" s="202">
        <v>3.44</v>
      </c>
      <c r="F32" s="202">
        <v>1</v>
      </c>
      <c r="G32" s="202">
        <v>5</v>
      </c>
      <c r="H32" s="202">
        <v>-0.1</v>
      </c>
      <c r="I32" s="202">
        <v>-0.04</v>
      </c>
      <c r="J32" s="234">
        <v>0.01</v>
      </c>
      <c r="K32" s="276">
        <v>1016</v>
      </c>
      <c r="L32" s="277">
        <v>1757</v>
      </c>
      <c r="M32" s="167">
        <v>4384</v>
      </c>
    </row>
    <row r="33" spans="1:13" x14ac:dyDescent="0.15">
      <c r="A33" s="167" t="s">
        <v>920</v>
      </c>
      <c r="B33">
        <v>3286</v>
      </c>
      <c r="C33" s="202">
        <v>3.98</v>
      </c>
      <c r="D33" s="202">
        <v>0.61</v>
      </c>
      <c r="E33" s="202">
        <v>4</v>
      </c>
      <c r="F33" s="202">
        <v>1</v>
      </c>
      <c r="G33" s="202">
        <v>5</v>
      </c>
      <c r="H33" s="202">
        <v>-0.71</v>
      </c>
      <c r="I33" s="202">
        <v>0.64</v>
      </c>
      <c r="J33" s="234">
        <v>0.01</v>
      </c>
      <c r="K33" s="276">
        <v>1220</v>
      </c>
      <c r="L33" s="277">
        <v>2066</v>
      </c>
      <c r="M33" s="167">
        <v>5241</v>
      </c>
    </row>
    <row r="34" spans="1:13" x14ac:dyDescent="0.15">
      <c r="A34" s="167" t="s">
        <v>921</v>
      </c>
      <c r="B34">
        <v>3292</v>
      </c>
      <c r="C34" s="202">
        <v>3.99</v>
      </c>
      <c r="D34" s="202">
        <v>0.56999999999999995</v>
      </c>
      <c r="E34" s="202">
        <v>4</v>
      </c>
      <c r="F34" s="202">
        <v>1.67</v>
      </c>
      <c r="G34" s="202">
        <v>5</v>
      </c>
      <c r="H34" s="202">
        <v>-0.37</v>
      </c>
      <c r="I34" s="202">
        <v>-0.14000000000000001</v>
      </c>
      <c r="J34" s="234">
        <v>0.01</v>
      </c>
      <c r="K34" s="276">
        <v>1226</v>
      </c>
      <c r="L34" s="277">
        <v>2066</v>
      </c>
      <c r="M34" s="167">
        <v>5281</v>
      </c>
    </row>
    <row r="35" spans="1:13" x14ac:dyDescent="0.15">
      <c r="A35" s="167" t="s">
        <v>922</v>
      </c>
      <c r="B35">
        <v>2770</v>
      </c>
      <c r="C35" s="202">
        <v>3.73</v>
      </c>
      <c r="D35" s="202">
        <v>0.61</v>
      </c>
      <c r="E35" s="202">
        <v>3.67</v>
      </c>
      <c r="F35" s="202">
        <v>1.67</v>
      </c>
      <c r="G35" s="202">
        <v>5</v>
      </c>
      <c r="H35" s="202">
        <v>-0.03</v>
      </c>
      <c r="I35" s="202">
        <v>-0.34</v>
      </c>
      <c r="J35" s="234">
        <v>0.01</v>
      </c>
      <c r="K35" s="276">
        <v>1018</v>
      </c>
      <c r="L35" s="277">
        <v>1752</v>
      </c>
      <c r="M35" s="167">
        <v>4379</v>
      </c>
    </row>
    <row r="36" spans="1:13" x14ac:dyDescent="0.15">
      <c r="A36" s="167" t="s">
        <v>923</v>
      </c>
      <c r="B36">
        <v>3266</v>
      </c>
      <c r="C36" s="202">
        <v>3.77</v>
      </c>
      <c r="D36" s="202">
        <v>0.7</v>
      </c>
      <c r="E36" s="202">
        <v>3.78</v>
      </c>
      <c r="F36" s="202">
        <v>1</v>
      </c>
      <c r="G36" s="202">
        <v>5</v>
      </c>
      <c r="H36" s="202">
        <v>-0.49</v>
      </c>
      <c r="I36" s="202">
        <v>0.23</v>
      </c>
      <c r="J36" s="234">
        <v>0.01</v>
      </c>
      <c r="K36" s="276">
        <v>1206</v>
      </c>
      <c r="L36" s="277">
        <v>2060</v>
      </c>
      <c r="M36" s="167">
        <v>5216</v>
      </c>
    </row>
    <row r="37" spans="1:13" x14ac:dyDescent="0.15">
      <c r="A37" s="167" t="s">
        <v>929</v>
      </c>
      <c r="B37">
        <v>3309</v>
      </c>
      <c r="C37" s="202">
        <v>1.63</v>
      </c>
      <c r="D37" s="202">
        <v>0.4</v>
      </c>
      <c r="E37" s="202">
        <v>1.75</v>
      </c>
      <c r="F37" s="202">
        <v>0</v>
      </c>
      <c r="G37" s="202">
        <v>2</v>
      </c>
      <c r="H37" s="202">
        <v>-1.03</v>
      </c>
      <c r="I37" s="202">
        <v>0.55000000000000004</v>
      </c>
      <c r="J37" s="234">
        <v>0.01</v>
      </c>
      <c r="K37" s="276">
        <v>1232</v>
      </c>
      <c r="L37" s="277">
        <v>2077</v>
      </c>
      <c r="M37" s="167">
        <v>5311</v>
      </c>
    </row>
    <row r="38" spans="1:13" x14ac:dyDescent="0.15">
      <c r="A38" s="167" t="s">
        <v>930</v>
      </c>
      <c r="B38">
        <v>2789</v>
      </c>
      <c r="C38" s="202">
        <v>1.68</v>
      </c>
      <c r="D38" s="202">
        <v>0.4</v>
      </c>
      <c r="E38" s="202">
        <v>1.75</v>
      </c>
      <c r="F38" s="202">
        <v>0</v>
      </c>
      <c r="G38" s="202">
        <v>2</v>
      </c>
      <c r="H38" s="202">
        <v>-1.1499999999999999</v>
      </c>
      <c r="I38" s="202">
        <v>0.56000000000000005</v>
      </c>
      <c r="J38" s="234">
        <v>0.01</v>
      </c>
      <c r="K38" s="276">
        <v>1021</v>
      </c>
      <c r="L38" s="277">
        <v>1768</v>
      </c>
      <c r="M38" s="167">
        <v>4421</v>
      </c>
    </row>
    <row r="39" spans="1:13" x14ac:dyDescent="0.15">
      <c r="A39" s="167" t="s">
        <v>931</v>
      </c>
      <c r="B39">
        <v>3245</v>
      </c>
      <c r="C39" s="202">
        <v>1.48</v>
      </c>
      <c r="D39" s="202">
        <v>0.47</v>
      </c>
      <c r="E39" s="202">
        <v>1.5</v>
      </c>
      <c r="F39" s="202">
        <v>0</v>
      </c>
      <c r="G39" s="202">
        <v>2</v>
      </c>
      <c r="H39" s="202">
        <v>-0.82</v>
      </c>
      <c r="I39" s="202">
        <v>0.09</v>
      </c>
      <c r="J39" s="234">
        <v>0.01</v>
      </c>
      <c r="K39" s="276">
        <v>1197</v>
      </c>
      <c r="L39" s="277">
        <v>2048</v>
      </c>
      <c r="M39" s="167">
        <v>5183</v>
      </c>
    </row>
    <row r="40" spans="1:13" x14ac:dyDescent="0.15">
      <c r="A40" s="167" t="s">
        <v>932</v>
      </c>
      <c r="B40">
        <v>3306</v>
      </c>
      <c r="C40" s="202">
        <v>1.72</v>
      </c>
      <c r="D40" s="202">
        <v>0.33</v>
      </c>
      <c r="E40" s="202">
        <v>1.75</v>
      </c>
      <c r="F40" s="202">
        <v>0.25</v>
      </c>
      <c r="G40" s="202">
        <v>2</v>
      </c>
      <c r="H40" s="202">
        <v>-1.1100000000000001</v>
      </c>
      <c r="I40" s="202">
        <v>0.44</v>
      </c>
      <c r="J40" s="234">
        <v>0.01</v>
      </c>
      <c r="K40" s="276">
        <v>1232</v>
      </c>
      <c r="L40" s="277">
        <v>2074</v>
      </c>
      <c r="M40" s="167">
        <v>5308</v>
      </c>
    </row>
    <row r="41" spans="1:13" x14ac:dyDescent="0.15">
      <c r="A41" s="167" t="s">
        <v>933</v>
      </c>
      <c r="B41">
        <v>3242</v>
      </c>
      <c r="C41" s="202">
        <v>1.73</v>
      </c>
      <c r="D41" s="202">
        <v>0.35</v>
      </c>
      <c r="E41" s="202">
        <v>1.75</v>
      </c>
      <c r="F41" s="202">
        <v>0</v>
      </c>
      <c r="G41" s="202">
        <v>2</v>
      </c>
      <c r="H41" s="202">
        <v>-1.54</v>
      </c>
      <c r="I41" s="202">
        <v>2.4900000000000002</v>
      </c>
      <c r="J41" s="234">
        <v>0.01</v>
      </c>
      <c r="K41" s="276">
        <v>1197</v>
      </c>
      <c r="L41" s="277">
        <v>2045</v>
      </c>
      <c r="M41" s="167">
        <v>5185</v>
      </c>
    </row>
    <row r="42" spans="1:13" x14ac:dyDescent="0.15">
      <c r="A42" s="167" t="s">
        <v>924</v>
      </c>
      <c r="B42">
        <v>3309</v>
      </c>
      <c r="C42" s="202">
        <v>1.38</v>
      </c>
      <c r="D42" s="202">
        <v>0.46</v>
      </c>
      <c r="E42" s="202">
        <v>1.5</v>
      </c>
      <c r="F42" s="202">
        <v>0</v>
      </c>
      <c r="G42" s="202">
        <v>2</v>
      </c>
      <c r="H42" s="202">
        <v>-0.34</v>
      </c>
      <c r="I42" s="202">
        <v>-0.68</v>
      </c>
      <c r="J42" s="234">
        <v>0.01</v>
      </c>
      <c r="K42" s="276">
        <v>1231</v>
      </c>
      <c r="L42" s="277">
        <v>2078</v>
      </c>
      <c r="M42" s="167">
        <v>5309</v>
      </c>
    </row>
    <row r="43" spans="1:13" x14ac:dyDescent="0.15">
      <c r="A43" s="167" t="s">
        <v>925</v>
      </c>
      <c r="B43">
        <v>3244</v>
      </c>
      <c r="C43" s="202">
        <v>1.1499999999999999</v>
      </c>
      <c r="D43" s="202">
        <v>0.55000000000000004</v>
      </c>
      <c r="E43" s="202">
        <v>1.25</v>
      </c>
      <c r="F43" s="202">
        <v>0</v>
      </c>
      <c r="G43" s="202">
        <v>2</v>
      </c>
      <c r="H43" s="202">
        <v>-0.2</v>
      </c>
      <c r="I43" s="202">
        <v>-0.76</v>
      </c>
      <c r="J43" s="234">
        <v>0.01</v>
      </c>
      <c r="K43" s="276">
        <v>1197</v>
      </c>
      <c r="L43" s="277">
        <v>2047</v>
      </c>
      <c r="M43" s="167">
        <v>5180</v>
      </c>
    </row>
    <row r="44" spans="1:13" x14ac:dyDescent="0.15">
      <c r="A44" s="167" t="s">
        <v>926</v>
      </c>
      <c r="B44">
        <v>3291</v>
      </c>
      <c r="C44" s="202">
        <v>1.46</v>
      </c>
      <c r="D44" s="202">
        <v>0.4</v>
      </c>
      <c r="E44" s="202">
        <v>1.5</v>
      </c>
      <c r="F44" s="202">
        <v>0</v>
      </c>
      <c r="G44" s="202">
        <v>2</v>
      </c>
      <c r="H44" s="202">
        <v>-0.25</v>
      </c>
      <c r="I44" s="202">
        <v>-0.64</v>
      </c>
      <c r="J44" s="234">
        <v>0.01</v>
      </c>
      <c r="K44" s="276">
        <v>1229</v>
      </c>
      <c r="L44" s="277">
        <v>2062</v>
      </c>
      <c r="M44" s="167">
        <v>5285</v>
      </c>
    </row>
    <row r="45" spans="1:13" x14ac:dyDescent="0.15">
      <c r="A45" s="167" t="s">
        <v>927</v>
      </c>
      <c r="B45">
        <v>2793</v>
      </c>
      <c r="C45" s="202">
        <v>1.68</v>
      </c>
      <c r="D45" s="202">
        <v>0.38</v>
      </c>
      <c r="E45" s="202">
        <v>1.75</v>
      </c>
      <c r="F45" s="202">
        <v>0</v>
      </c>
      <c r="G45" s="202">
        <v>2</v>
      </c>
      <c r="H45" s="202">
        <v>-1.1000000000000001</v>
      </c>
      <c r="I45" s="202">
        <v>0.66</v>
      </c>
      <c r="J45" s="234">
        <v>0.01</v>
      </c>
      <c r="K45" s="276">
        <v>1022</v>
      </c>
      <c r="L45" s="277">
        <v>1771</v>
      </c>
      <c r="M45" s="167">
        <v>4423</v>
      </c>
    </row>
    <row r="46" spans="1:13" x14ac:dyDescent="0.15">
      <c r="A46" s="167" t="s">
        <v>928</v>
      </c>
      <c r="B46">
        <v>3233</v>
      </c>
      <c r="C46" s="202">
        <v>1.36</v>
      </c>
      <c r="D46" s="202">
        <v>0.43</v>
      </c>
      <c r="E46" s="202">
        <v>1.33</v>
      </c>
      <c r="F46" s="202">
        <v>0</v>
      </c>
      <c r="G46" s="202">
        <v>2</v>
      </c>
      <c r="H46" s="202">
        <v>-0.46</v>
      </c>
      <c r="I46" s="202">
        <v>-0.01</v>
      </c>
      <c r="J46" s="234">
        <v>0.01</v>
      </c>
      <c r="K46" s="276">
        <v>1193</v>
      </c>
      <c r="L46" s="277">
        <v>2040</v>
      </c>
      <c r="M46" s="167">
        <v>5170</v>
      </c>
    </row>
    <row r="47" spans="1:13" x14ac:dyDescent="0.15">
      <c r="A47" s="167" t="s">
        <v>934</v>
      </c>
      <c r="B47">
        <v>3323</v>
      </c>
      <c r="C47" s="202">
        <v>8.2899999999999991</v>
      </c>
      <c r="D47" s="202">
        <v>1.68</v>
      </c>
      <c r="E47" s="202">
        <v>9</v>
      </c>
      <c r="F47" s="202">
        <v>1</v>
      </c>
      <c r="G47" s="202">
        <v>10</v>
      </c>
      <c r="H47" s="202">
        <v>-0.94</v>
      </c>
      <c r="I47" s="202">
        <v>0.4</v>
      </c>
      <c r="J47" s="234">
        <v>0.03</v>
      </c>
      <c r="K47" s="276">
        <v>1232</v>
      </c>
      <c r="L47" s="277">
        <v>2091</v>
      </c>
      <c r="M47" s="167">
        <v>5332</v>
      </c>
    </row>
    <row r="48" spans="1:13" x14ac:dyDescent="0.15">
      <c r="A48" s="167" t="s">
        <v>935</v>
      </c>
      <c r="B48">
        <v>2803</v>
      </c>
      <c r="C48" s="202">
        <v>7.52</v>
      </c>
      <c r="D48" s="202">
        <v>2.25</v>
      </c>
      <c r="E48" s="202">
        <v>8</v>
      </c>
      <c r="F48" s="202">
        <v>0</v>
      </c>
      <c r="G48" s="202">
        <v>10</v>
      </c>
      <c r="H48" s="202">
        <v>-0.69</v>
      </c>
      <c r="I48" s="202">
        <v>-0.35</v>
      </c>
      <c r="J48" s="234">
        <v>0.04</v>
      </c>
      <c r="K48" s="276">
        <v>1026</v>
      </c>
      <c r="L48" s="277">
        <v>1777</v>
      </c>
      <c r="M48" s="167">
        <v>4429</v>
      </c>
    </row>
    <row r="49" spans="1:13" x14ac:dyDescent="0.15">
      <c r="A49" s="167" t="s">
        <v>936</v>
      </c>
      <c r="B49">
        <v>3290</v>
      </c>
      <c r="C49" s="202">
        <v>7.93</v>
      </c>
      <c r="D49" s="202">
        <v>1.85</v>
      </c>
      <c r="E49" s="202">
        <v>8</v>
      </c>
      <c r="F49" s="202">
        <v>0</v>
      </c>
      <c r="G49" s="202">
        <v>10</v>
      </c>
      <c r="H49" s="202">
        <v>-0.73</v>
      </c>
      <c r="I49" s="202">
        <v>-0.05</v>
      </c>
      <c r="J49" s="234">
        <v>0.03</v>
      </c>
      <c r="K49" s="276">
        <v>1218</v>
      </c>
      <c r="L49" s="277">
        <v>2072</v>
      </c>
      <c r="M49" s="167">
        <v>5260</v>
      </c>
    </row>
    <row r="50" spans="1:13" x14ac:dyDescent="0.15">
      <c r="A50" s="167" t="s">
        <v>937</v>
      </c>
      <c r="B50">
        <v>3318</v>
      </c>
      <c r="C50" s="202">
        <v>3.24</v>
      </c>
      <c r="D50" s="202">
        <v>2.37</v>
      </c>
      <c r="E50" s="202">
        <v>3</v>
      </c>
      <c r="F50" s="202">
        <v>0</v>
      </c>
      <c r="G50" s="202">
        <v>10</v>
      </c>
      <c r="H50" s="202">
        <v>0.82</v>
      </c>
      <c r="I50" s="202">
        <v>0.15</v>
      </c>
      <c r="J50" s="234">
        <v>0.04</v>
      </c>
      <c r="K50" s="276">
        <v>1230</v>
      </c>
      <c r="L50" s="277">
        <v>2088</v>
      </c>
      <c r="M50" s="167">
        <v>5325</v>
      </c>
    </row>
    <row r="51" spans="1:13" x14ac:dyDescent="0.15">
      <c r="A51" s="167" t="s">
        <v>938</v>
      </c>
      <c r="B51">
        <v>2800</v>
      </c>
      <c r="C51" s="202">
        <v>2.61</v>
      </c>
      <c r="D51" s="202">
        <v>2.4500000000000002</v>
      </c>
      <c r="E51" s="202">
        <v>2</v>
      </c>
      <c r="F51" s="202">
        <v>0</v>
      </c>
      <c r="G51" s="202">
        <v>10</v>
      </c>
      <c r="H51" s="202">
        <v>1.05</v>
      </c>
      <c r="I51" s="202">
        <v>0.51</v>
      </c>
      <c r="J51" s="234">
        <v>0.05</v>
      </c>
      <c r="K51" s="276">
        <v>1024</v>
      </c>
      <c r="L51" s="277">
        <v>1776</v>
      </c>
      <c r="M51" s="167">
        <v>4419</v>
      </c>
    </row>
    <row r="52" spans="1:13" x14ac:dyDescent="0.15">
      <c r="A52" s="167" t="s">
        <v>939</v>
      </c>
      <c r="B52">
        <v>3289</v>
      </c>
      <c r="C52" s="202">
        <v>3.91</v>
      </c>
      <c r="D52" s="202">
        <v>2.25</v>
      </c>
      <c r="E52" s="202">
        <v>4</v>
      </c>
      <c r="F52" s="202">
        <v>0</v>
      </c>
      <c r="G52" s="202">
        <v>10</v>
      </c>
      <c r="H52" s="202">
        <v>0.27</v>
      </c>
      <c r="I52" s="202">
        <v>-0.49</v>
      </c>
      <c r="J52" s="234">
        <v>0.04</v>
      </c>
      <c r="K52" s="276">
        <v>1217</v>
      </c>
      <c r="L52" s="277">
        <v>2072</v>
      </c>
      <c r="M52" s="167">
        <v>5254</v>
      </c>
    </row>
    <row r="53" spans="1:13" x14ac:dyDescent="0.15">
      <c r="A53" s="167" t="s">
        <v>940</v>
      </c>
      <c r="B53">
        <v>3320</v>
      </c>
      <c r="C53" s="202">
        <v>1.27</v>
      </c>
      <c r="D53" s="202">
        <v>1.44</v>
      </c>
      <c r="E53" s="202">
        <v>1</v>
      </c>
      <c r="F53" s="202">
        <v>0</v>
      </c>
      <c r="G53" s="202">
        <v>10</v>
      </c>
      <c r="H53" s="202">
        <v>1.54</v>
      </c>
      <c r="I53" s="202">
        <v>3.32</v>
      </c>
      <c r="J53" s="234">
        <v>0.02</v>
      </c>
      <c r="K53" s="276">
        <v>1231</v>
      </c>
      <c r="L53" s="277">
        <v>2089</v>
      </c>
      <c r="M53" s="167">
        <v>5328</v>
      </c>
    </row>
    <row r="54" spans="1:13" x14ac:dyDescent="0.15">
      <c r="A54" s="167" t="s">
        <v>953</v>
      </c>
      <c r="B54">
        <v>2802</v>
      </c>
      <c r="C54" s="202">
        <v>0.54</v>
      </c>
      <c r="D54" s="202">
        <v>1.21</v>
      </c>
      <c r="E54" s="202">
        <v>0</v>
      </c>
      <c r="F54" s="202">
        <v>0</v>
      </c>
      <c r="G54" s="202">
        <v>9</v>
      </c>
      <c r="H54" s="202">
        <v>3.14</v>
      </c>
      <c r="I54" s="202">
        <v>11.86</v>
      </c>
      <c r="J54" s="234">
        <v>0.02</v>
      </c>
      <c r="K54" s="276">
        <v>1025</v>
      </c>
      <c r="L54" s="277">
        <v>1777</v>
      </c>
      <c r="M54" s="167">
        <v>4422</v>
      </c>
    </row>
    <row r="55" spans="1:13" x14ac:dyDescent="0.15">
      <c r="A55" s="167" t="s">
        <v>954</v>
      </c>
      <c r="B55">
        <v>3288</v>
      </c>
      <c r="C55" s="202">
        <v>2.21</v>
      </c>
      <c r="D55" s="202">
        <v>1.85</v>
      </c>
      <c r="E55" s="202">
        <v>2</v>
      </c>
      <c r="F55" s="202">
        <v>0</v>
      </c>
      <c r="G55" s="202">
        <v>10</v>
      </c>
      <c r="H55" s="202">
        <v>0.86</v>
      </c>
      <c r="I55" s="202">
        <v>0.49</v>
      </c>
      <c r="J55" s="234">
        <v>0.03</v>
      </c>
      <c r="K55" s="276">
        <v>1215</v>
      </c>
      <c r="L55" s="277">
        <v>2073</v>
      </c>
      <c r="M55" s="167">
        <v>5252</v>
      </c>
    </row>
    <row r="56" spans="1:13" x14ac:dyDescent="0.15">
      <c r="A56" s="167" t="s">
        <v>941</v>
      </c>
      <c r="B56">
        <v>3320</v>
      </c>
      <c r="C56" s="202">
        <v>1.07</v>
      </c>
      <c r="D56" s="202">
        <v>1.54</v>
      </c>
      <c r="E56" s="202">
        <v>0</v>
      </c>
      <c r="F56" s="202">
        <v>0</v>
      </c>
      <c r="G56" s="202">
        <v>9</v>
      </c>
      <c r="H56" s="202">
        <v>1.9</v>
      </c>
      <c r="I56" s="202">
        <v>3.99</v>
      </c>
      <c r="J56" s="234">
        <v>0.03</v>
      </c>
      <c r="K56" s="276">
        <v>1231</v>
      </c>
      <c r="L56" s="277">
        <v>2089</v>
      </c>
      <c r="M56" s="167">
        <v>5328</v>
      </c>
    </row>
    <row r="57" spans="1:13" x14ac:dyDescent="0.15">
      <c r="A57" s="167" t="s">
        <v>942</v>
      </c>
      <c r="B57">
        <v>2808</v>
      </c>
      <c r="C57" s="202">
        <v>0.87</v>
      </c>
      <c r="D57" s="202">
        <v>1.45</v>
      </c>
      <c r="E57" s="202">
        <v>0</v>
      </c>
      <c r="F57" s="202">
        <v>0</v>
      </c>
      <c r="G57" s="202">
        <v>9</v>
      </c>
      <c r="H57" s="202">
        <v>2.29</v>
      </c>
      <c r="I57" s="202">
        <v>6.1</v>
      </c>
      <c r="J57" s="234">
        <v>0.03</v>
      </c>
      <c r="K57" s="276">
        <v>1029</v>
      </c>
      <c r="L57" s="277">
        <v>1779</v>
      </c>
      <c r="M57" s="167">
        <v>4437</v>
      </c>
    </row>
    <row r="58" spans="1:13" x14ac:dyDescent="0.15">
      <c r="A58" s="167" t="s">
        <v>943</v>
      </c>
      <c r="B58">
        <v>3274</v>
      </c>
      <c r="C58" s="202">
        <v>1.91</v>
      </c>
      <c r="D58" s="202">
        <v>1.74</v>
      </c>
      <c r="E58" s="202">
        <v>2</v>
      </c>
      <c r="F58" s="202">
        <v>0</v>
      </c>
      <c r="G58" s="202">
        <v>9</v>
      </c>
      <c r="H58" s="202">
        <v>0.98</v>
      </c>
      <c r="I58" s="202">
        <v>0.72</v>
      </c>
      <c r="J58" s="234">
        <v>0.03</v>
      </c>
      <c r="K58" s="276">
        <v>1211</v>
      </c>
      <c r="L58" s="277">
        <v>2063</v>
      </c>
      <c r="M58" s="167">
        <v>5232</v>
      </c>
    </row>
    <row r="59" spans="1:13" x14ac:dyDescent="0.15">
      <c r="A59" s="167" t="s">
        <v>944</v>
      </c>
      <c r="B59">
        <v>3320</v>
      </c>
      <c r="C59" s="202">
        <v>1.76</v>
      </c>
      <c r="D59" s="202">
        <v>1.92</v>
      </c>
      <c r="E59" s="202">
        <v>1</v>
      </c>
      <c r="F59" s="202">
        <v>0</v>
      </c>
      <c r="G59" s="202">
        <v>10</v>
      </c>
      <c r="H59" s="202">
        <v>1.3</v>
      </c>
      <c r="I59" s="202">
        <v>1.47</v>
      </c>
      <c r="J59" s="234">
        <v>0.03</v>
      </c>
      <c r="K59" s="276">
        <v>1231</v>
      </c>
      <c r="L59" s="277">
        <v>2089</v>
      </c>
      <c r="M59" s="167">
        <v>5329</v>
      </c>
    </row>
    <row r="60" spans="1:13" x14ac:dyDescent="0.15">
      <c r="A60" s="167" t="s">
        <v>945</v>
      </c>
      <c r="B60">
        <v>2803</v>
      </c>
      <c r="C60" s="202">
        <v>1.42</v>
      </c>
      <c r="D60" s="202">
        <v>1.91</v>
      </c>
      <c r="E60" s="202">
        <v>1</v>
      </c>
      <c r="F60" s="202">
        <v>0</v>
      </c>
      <c r="G60" s="202">
        <v>10</v>
      </c>
      <c r="H60" s="202">
        <v>1.62</v>
      </c>
      <c r="I60" s="202">
        <v>2.5099999999999998</v>
      </c>
      <c r="J60" s="234">
        <v>0.04</v>
      </c>
      <c r="K60" s="276">
        <v>1027</v>
      </c>
      <c r="L60" s="277">
        <v>1776</v>
      </c>
      <c r="M60" s="167">
        <v>4432</v>
      </c>
    </row>
    <row r="61" spans="1:13" x14ac:dyDescent="0.15">
      <c r="A61" s="167" t="s">
        <v>946</v>
      </c>
      <c r="B61">
        <v>3287</v>
      </c>
      <c r="C61" s="202">
        <v>3.29</v>
      </c>
      <c r="D61" s="202">
        <v>2.37</v>
      </c>
      <c r="E61" s="202">
        <v>3</v>
      </c>
      <c r="F61" s="202">
        <v>0</v>
      </c>
      <c r="G61" s="202">
        <v>10</v>
      </c>
      <c r="H61" s="202">
        <v>0.56999999999999995</v>
      </c>
      <c r="I61" s="202">
        <v>-0.3</v>
      </c>
      <c r="J61" s="234">
        <v>0.04</v>
      </c>
      <c r="K61" s="276">
        <v>1215</v>
      </c>
      <c r="L61" s="277">
        <v>2072</v>
      </c>
      <c r="M61" s="167">
        <v>5252</v>
      </c>
    </row>
    <row r="62" spans="1:13" x14ac:dyDescent="0.15">
      <c r="A62" s="167" t="s">
        <v>947</v>
      </c>
      <c r="B62">
        <v>3354</v>
      </c>
      <c r="C62" s="202">
        <v>9.02</v>
      </c>
      <c r="D62" s="202">
        <v>0.28999999999999998</v>
      </c>
      <c r="E62" s="202">
        <v>9.01</v>
      </c>
      <c r="F62" s="202">
        <v>8.08</v>
      </c>
      <c r="G62" s="202">
        <v>11.34</v>
      </c>
      <c r="H62" s="202">
        <v>0.73</v>
      </c>
      <c r="I62" s="202">
        <v>2.5</v>
      </c>
      <c r="J62" s="234">
        <v>0</v>
      </c>
      <c r="K62" s="276">
        <v>1241</v>
      </c>
      <c r="L62" s="277">
        <v>2113</v>
      </c>
      <c r="M62" s="167">
        <v>5368</v>
      </c>
    </row>
    <row r="63" spans="1:13" x14ac:dyDescent="0.15">
      <c r="A63" s="167" t="s">
        <v>948</v>
      </c>
      <c r="B63">
        <v>2817</v>
      </c>
      <c r="C63" s="202">
        <v>9.0399999999999991</v>
      </c>
      <c r="D63" s="202">
        <v>0.28999999999999998</v>
      </c>
      <c r="E63" s="202">
        <v>9.0299999999999994</v>
      </c>
      <c r="F63" s="202">
        <v>8.4600000000000009</v>
      </c>
      <c r="G63" s="202">
        <v>10.54</v>
      </c>
      <c r="H63" s="202">
        <v>0.43</v>
      </c>
      <c r="I63" s="202">
        <v>0.02</v>
      </c>
      <c r="J63" s="234">
        <v>0.01</v>
      </c>
      <c r="K63" s="276">
        <v>1032</v>
      </c>
      <c r="L63" s="277">
        <v>1785</v>
      </c>
      <c r="M63" s="167">
        <v>4448</v>
      </c>
    </row>
    <row r="64" spans="1:13" x14ac:dyDescent="0.15">
      <c r="A64" s="168" t="s">
        <v>914</v>
      </c>
      <c r="B64" s="246">
        <v>3154</v>
      </c>
      <c r="C64" s="235">
        <v>6.6</v>
      </c>
      <c r="D64" s="235">
        <v>2.36</v>
      </c>
      <c r="E64" s="235">
        <v>7</v>
      </c>
      <c r="F64" s="235">
        <v>1</v>
      </c>
      <c r="G64" s="235">
        <v>11</v>
      </c>
      <c r="H64" s="235">
        <v>-0.24</v>
      </c>
      <c r="I64" s="235">
        <v>-0.64</v>
      </c>
      <c r="J64" s="236">
        <v>0.04</v>
      </c>
      <c r="K64" s="278">
        <v>1175</v>
      </c>
      <c r="L64" s="279">
        <v>1979</v>
      </c>
      <c r="M64" s="168">
        <v>5094</v>
      </c>
    </row>
    <row r="66" spans="1:13" x14ac:dyDescent="0.15">
      <c r="A66" t="s">
        <v>949</v>
      </c>
    </row>
    <row r="67" spans="1:13" x14ac:dyDescent="0.15">
      <c r="A67" s="239"/>
      <c r="B67" s="237" t="s">
        <v>960</v>
      </c>
      <c r="C67" s="237" t="s">
        <v>894</v>
      </c>
      <c r="D67" s="237" t="s">
        <v>895</v>
      </c>
      <c r="E67" s="237" t="s">
        <v>896</v>
      </c>
      <c r="F67" s="237" t="s">
        <v>897</v>
      </c>
      <c r="G67" s="237" t="s">
        <v>898</v>
      </c>
      <c r="H67" s="237" t="s">
        <v>899</v>
      </c>
      <c r="I67" s="237" t="s">
        <v>900</v>
      </c>
      <c r="J67" s="238" t="s">
        <v>759</v>
      </c>
      <c r="K67" s="273" t="s">
        <v>962</v>
      </c>
      <c r="L67" s="243" t="s">
        <v>963</v>
      </c>
      <c r="M67" s="241" t="s">
        <v>972</v>
      </c>
    </row>
    <row r="68" spans="1:13" x14ac:dyDescent="0.15">
      <c r="A68" s="167" t="s">
        <v>903</v>
      </c>
      <c r="B68">
        <v>3874</v>
      </c>
      <c r="C68" s="202">
        <v>-0.01</v>
      </c>
      <c r="D68" s="202">
        <v>1</v>
      </c>
      <c r="E68" s="202">
        <v>-0.01</v>
      </c>
      <c r="F68" s="202">
        <v>-3.66</v>
      </c>
      <c r="G68" s="202">
        <v>5.08</v>
      </c>
      <c r="H68" s="202">
        <v>0.26</v>
      </c>
      <c r="I68" s="202">
        <v>1.96</v>
      </c>
      <c r="J68" s="234">
        <v>0.02</v>
      </c>
      <c r="K68" s="274">
        <v>1416</v>
      </c>
      <c r="L68" s="275">
        <v>2458</v>
      </c>
      <c r="M68" s="166">
        <v>6219</v>
      </c>
    </row>
    <row r="69" spans="1:13" x14ac:dyDescent="0.15">
      <c r="A69" s="167" t="s">
        <v>905</v>
      </c>
      <c r="B69">
        <v>3809</v>
      </c>
      <c r="C69" s="202">
        <v>0</v>
      </c>
      <c r="D69" s="202">
        <v>0.99</v>
      </c>
      <c r="E69" s="202">
        <v>-0.37</v>
      </c>
      <c r="F69" s="202">
        <v>-3.36</v>
      </c>
      <c r="G69" s="202">
        <v>4.62</v>
      </c>
      <c r="H69" s="202">
        <v>0.21</v>
      </c>
      <c r="I69" s="202">
        <v>1.39</v>
      </c>
      <c r="J69" s="234">
        <v>0.02</v>
      </c>
      <c r="K69" s="276">
        <v>1398</v>
      </c>
      <c r="L69" s="277">
        <v>2411</v>
      </c>
      <c r="M69" s="167">
        <v>6138</v>
      </c>
    </row>
    <row r="70" spans="1:13" x14ac:dyDescent="0.15">
      <c r="A70" s="167" t="s">
        <v>904</v>
      </c>
      <c r="B70">
        <v>3719</v>
      </c>
      <c r="C70" s="202">
        <v>-0.01</v>
      </c>
      <c r="D70" s="202">
        <v>0.99</v>
      </c>
      <c r="E70" s="202">
        <v>-0.06</v>
      </c>
      <c r="F70" s="202">
        <v>-3.66</v>
      </c>
      <c r="G70" s="202">
        <v>5.0599999999999996</v>
      </c>
      <c r="H70" s="202">
        <v>0.22</v>
      </c>
      <c r="I70" s="202">
        <v>1.84</v>
      </c>
      <c r="J70" s="234">
        <v>0.02</v>
      </c>
      <c r="K70" s="276">
        <v>1362</v>
      </c>
      <c r="L70" s="277">
        <v>2357</v>
      </c>
      <c r="M70" s="167">
        <v>5987</v>
      </c>
    </row>
    <row r="71" spans="1:13" x14ac:dyDescent="0.15">
      <c r="A71" s="167" t="s">
        <v>951</v>
      </c>
      <c r="B71">
        <v>4573</v>
      </c>
      <c r="C71" s="202">
        <v>11.15</v>
      </c>
      <c r="D71" s="202">
        <v>3.3</v>
      </c>
      <c r="E71" s="202">
        <v>11.38</v>
      </c>
      <c r="F71" s="202">
        <v>1.5</v>
      </c>
      <c r="G71" s="202">
        <v>22</v>
      </c>
      <c r="H71" s="202">
        <v>0.01</v>
      </c>
      <c r="I71" s="202">
        <v>-0.13</v>
      </c>
      <c r="J71" s="234">
        <v>0.05</v>
      </c>
      <c r="K71" s="276">
        <v>1700</v>
      </c>
      <c r="L71" s="277">
        <v>2873</v>
      </c>
      <c r="M71" s="167">
        <v>7534</v>
      </c>
    </row>
    <row r="72" spans="1:13" x14ac:dyDescent="0.15">
      <c r="A72" s="167" t="s">
        <v>908</v>
      </c>
      <c r="B72">
        <v>4290</v>
      </c>
      <c r="C72" s="202">
        <v>19.940000000000001</v>
      </c>
      <c r="D72" s="202">
        <v>3.91</v>
      </c>
      <c r="E72" s="202">
        <v>20</v>
      </c>
      <c r="F72" s="202">
        <v>3</v>
      </c>
      <c r="G72" s="202">
        <v>30</v>
      </c>
      <c r="H72" s="202">
        <v>-0.65</v>
      </c>
      <c r="I72" s="202">
        <v>0.91</v>
      </c>
      <c r="J72" s="234">
        <v>0.06</v>
      </c>
      <c r="K72" s="276">
        <v>1607</v>
      </c>
      <c r="L72" s="277">
        <v>2683</v>
      </c>
      <c r="M72" s="167">
        <v>7084</v>
      </c>
    </row>
    <row r="73" spans="1:13" x14ac:dyDescent="0.15">
      <c r="A73" s="240" t="s">
        <v>952</v>
      </c>
      <c r="B73">
        <v>4747</v>
      </c>
      <c r="C73" s="202">
        <v>21.85</v>
      </c>
      <c r="D73" s="202">
        <v>3.45</v>
      </c>
      <c r="E73" s="202">
        <v>22</v>
      </c>
      <c r="F73" s="202">
        <v>9.5</v>
      </c>
      <c r="G73" s="202">
        <v>30</v>
      </c>
      <c r="H73" s="202">
        <v>-0.15</v>
      </c>
      <c r="I73" s="202">
        <v>-0.73</v>
      </c>
      <c r="J73" s="234">
        <v>0.05</v>
      </c>
      <c r="K73" s="276">
        <v>1762</v>
      </c>
      <c r="L73" s="277">
        <v>2985</v>
      </c>
      <c r="M73" s="167">
        <v>7788</v>
      </c>
    </row>
    <row r="74" spans="1:13" x14ac:dyDescent="0.15">
      <c r="A74" s="240" t="s">
        <v>907</v>
      </c>
      <c r="B74">
        <v>4435</v>
      </c>
      <c r="C74" s="202">
        <v>42.73</v>
      </c>
      <c r="D74" s="202">
        <v>6.46</v>
      </c>
      <c r="E74" s="202">
        <v>43.25</v>
      </c>
      <c r="F74" s="202">
        <v>23.25</v>
      </c>
      <c r="G74" s="202">
        <v>57</v>
      </c>
      <c r="H74" s="202">
        <v>-0.43</v>
      </c>
      <c r="I74" s="202">
        <v>-0.33</v>
      </c>
      <c r="J74" s="234">
        <v>0.1</v>
      </c>
      <c r="K74" s="276">
        <v>1651</v>
      </c>
      <c r="L74" s="277">
        <v>2784</v>
      </c>
      <c r="M74" s="167">
        <v>7325</v>
      </c>
    </row>
    <row r="75" spans="1:13" x14ac:dyDescent="0.15">
      <c r="A75" s="167" t="s">
        <v>421</v>
      </c>
      <c r="B75">
        <v>5723</v>
      </c>
      <c r="C75" s="202">
        <v>3.88</v>
      </c>
      <c r="D75" s="202">
        <v>0.57999999999999996</v>
      </c>
      <c r="E75" s="202">
        <v>3.89</v>
      </c>
      <c r="F75" s="202">
        <v>1.22</v>
      </c>
      <c r="G75" s="202">
        <v>5</v>
      </c>
      <c r="H75" s="202">
        <v>-0.55000000000000004</v>
      </c>
      <c r="I75" s="202">
        <v>0.3</v>
      </c>
      <c r="J75" s="234">
        <v>0.01</v>
      </c>
      <c r="K75" s="276">
        <v>2083</v>
      </c>
      <c r="L75" s="277">
        <v>3640</v>
      </c>
      <c r="M75" s="167">
        <v>9285</v>
      </c>
    </row>
    <row r="76" spans="1:13" x14ac:dyDescent="0.15">
      <c r="A76" s="167" t="s">
        <v>422</v>
      </c>
      <c r="B76">
        <v>5726</v>
      </c>
      <c r="C76" s="202">
        <v>3.49</v>
      </c>
      <c r="D76" s="202">
        <v>0.67</v>
      </c>
      <c r="E76" s="202">
        <v>3.56</v>
      </c>
      <c r="F76" s="202">
        <v>1</v>
      </c>
      <c r="G76" s="202">
        <v>5</v>
      </c>
      <c r="H76" s="202">
        <v>-0.26</v>
      </c>
      <c r="I76" s="202">
        <v>0.04</v>
      </c>
      <c r="J76" s="234">
        <v>0.01</v>
      </c>
      <c r="K76" s="276">
        <v>2085</v>
      </c>
      <c r="L76" s="277">
        <v>3641</v>
      </c>
      <c r="M76" s="167">
        <v>9287</v>
      </c>
    </row>
    <row r="77" spans="1:13" x14ac:dyDescent="0.15">
      <c r="A77" s="167" t="s">
        <v>423</v>
      </c>
      <c r="B77">
        <v>4736</v>
      </c>
      <c r="C77" s="202">
        <v>2.67</v>
      </c>
      <c r="D77" s="202">
        <v>0.73</v>
      </c>
      <c r="E77" s="202">
        <v>2.67</v>
      </c>
      <c r="F77" s="202">
        <v>1</v>
      </c>
      <c r="G77" s="202">
        <v>4</v>
      </c>
      <c r="H77" s="202">
        <v>-0.27</v>
      </c>
      <c r="I77" s="202">
        <v>-0.67</v>
      </c>
      <c r="J77" s="234">
        <v>0.01</v>
      </c>
      <c r="K77" s="276">
        <v>1762</v>
      </c>
      <c r="L77" s="277">
        <v>2974</v>
      </c>
      <c r="M77" s="167">
        <v>7805</v>
      </c>
    </row>
    <row r="78" spans="1:13" x14ac:dyDescent="0.15">
      <c r="A78" s="167" t="s">
        <v>424</v>
      </c>
      <c r="B78">
        <v>4733</v>
      </c>
      <c r="C78" s="202">
        <v>2.68</v>
      </c>
      <c r="D78" s="202">
        <v>0.81</v>
      </c>
      <c r="E78" s="202">
        <v>2.67</v>
      </c>
      <c r="F78" s="202">
        <v>1</v>
      </c>
      <c r="G78" s="202">
        <v>4</v>
      </c>
      <c r="H78" s="202">
        <v>-0.26</v>
      </c>
      <c r="I78" s="202">
        <v>-0.83</v>
      </c>
      <c r="J78" s="234">
        <v>0.01</v>
      </c>
      <c r="K78" s="276">
        <v>1762</v>
      </c>
      <c r="L78" s="277">
        <v>2971</v>
      </c>
      <c r="M78" s="167">
        <v>7791</v>
      </c>
    </row>
    <row r="79" spans="1:13" x14ac:dyDescent="0.15">
      <c r="A79" s="167" t="s">
        <v>934</v>
      </c>
      <c r="B79">
        <v>5717</v>
      </c>
      <c r="C79" s="202">
        <v>8.5399999999999991</v>
      </c>
      <c r="D79" s="202">
        <v>1.64</v>
      </c>
      <c r="E79" s="202">
        <v>9</v>
      </c>
      <c r="F79" s="202">
        <v>0</v>
      </c>
      <c r="G79" s="202">
        <v>10</v>
      </c>
      <c r="H79" s="202">
        <v>-1.22</v>
      </c>
      <c r="I79" s="202">
        <v>1.34</v>
      </c>
      <c r="J79" s="234">
        <v>0.02</v>
      </c>
      <c r="K79" s="276">
        <v>2086</v>
      </c>
      <c r="L79" s="277">
        <v>3631</v>
      </c>
      <c r="M79" s="167">
        <v>9282</v>
      </c>
    </row>
    <row r="80" spans="1:13" x14ac:dyDescent="0.15">
      <c r="A80" s="167" t="s">
        <v>935</v>
      </c>
      <c r="B80">
        <v>4745</v>
      </c>
      <c r="C80" s="202">
        <v>7.95</v>
      </c>
      <c r="D80" s="202">
        <v>2.1</v>
      </c>
      <c r="E80" s="202">
        <v>8.75</v>
      </c>
      <c r="F80" s="202">
        <v>0</v>
      </c>
      <c r="G80" s="202">
        <v>10</v>
      </c>
      <c r="H80" s="202">
        <v>-0.94</v>
      </c>
      <c r="I80" s="202">
        <v>0.27</v>
      </c>
      <c r="J80" s="234">
        <v>0.03</v>
      </c>
      <c r="K80" s="276">
        <v>1728</v>
      </c>
      <c r="L80" s="277">
        <v>3017</v>
      </c>
      <c r="M80" s="167">
        <v>7606</v>
      </c>
    </row>
    <row r="81" spans="1:13" x14ac:dyDescent="0.15">
      <c r="A81" s="167" t="s">
        <v>936</v>
      </c>
      <c r="B81">
        <v>5694</v>
      </c>
      <c r="C81" s="202">
        <v>7.44</v>
      </c>
      <c r="D81" s="202">
        <v>1.92</v>
      </c>
      <c r="E81" s="202">
        <v>8</v>
      </c>
      <c r="F81" s="202">
        <v>0</v>
      </c>
      <c r="G81" s="202">
        <v>10</v>
      </c>
      <c r="H81" s="202">
        <v>-0.45</v>
      </c>
      <c r="I81" s="202">
        <v>-0.45</v>
      </c>
      <c r="J81" s="234">
        <v>0.03</v>
      </c>
      <c r="K81" s="276">
        <v>2073</v>
      </c>
      <c r="L81" s="277">
        <v>3621</v>
      </c>
      <c r="M81" s="167">
        <v>9242</v>
      </c>
    </row>
    <row r="82" spans="1:13" x14ac:dyDescent="0.15">
      <c r="A82" s="167" t="s">
        <v>937</v>
      </c>
      <c r="B82">
        <v>5703</v>
      </c>
      <c r="C82" s="202">
        <v>2.83</v>
      </c>
      <c r="D82" s="202">
        <v>2.2599999999999998</v>
      </c>
      <c r="E82" s="202">
        <v>2</v>
      </c>
      <c r="F82" s="202">
        <v>0</v>
      </c>
      <c r="G82" s="202">
        <v>10</v>
      </c>
      <c r="H82" s="202">
        <v>0.86</v>
      </c>
      <c r="I82" s="202">
        <v>0.36</v>
      </c>
      <c r="J82" s="234">
        <v>0.03</v>
      </c>
      <c r="K82" s="276">
        <v>2083</v>
      </c>
      <c r="L82" s="277">
        <v>3620</v>
      </c>
      <c r="M82" s="167">
        <v>9262</v>
      </c>
    </row>
    <row r="83" spans="1:13" x14ac:dyDescent="0.15">
      <c r="A83" s="167" t="s">
        <v>938</v>
      </c>
      <c r="B83">
        <v>4787</v>
      </c>
      <c r="C83" s="202">
        <v>2.23</v>
      </c>
      <c r="D83" s="202">
        <v>2.52</v>
      </c>
      <c r="E83" s="202">
        <v>1</v>
      </c>
      <c r="F83" s="202">
        <v>0</v>
      </c>
      <c r="G83" s="202">
        <v>10</v>
      </c>
      <c r="H83" s="202">
        <v>1.22</v>
      </c>
      <c r="I83" s="202">
        <v>0.79</v>
      </c>
      <c r="J83" s="234">
        <v>0.04</v>
      </c>
      <c r="K83" s="276">
        <v>1739</v>
      </c>
      <c r="L83" s="277">
        <v>3048</v>
      </c>
      <c r="M83" s="167">
        <v>7664</v>
      </c>
    </row>
    <row r="84" spans="1:13" x14ac:dyDescent="0.15">
      <c r="A84" s="167" t="s">
        <v>939</v>
      </c>
      <c r="B84">
        <v>5692</v>
      </c>
      <c r="C84" s="202">
        <v>3.54</v>
      </c>
      <c r="D84" s="202">
        <v>2.2999999999999998</v>
      </c>
      <c r="E84" s="202">
        <v>3</v>
      </c>
      <c r="F84" s="202">
        <v>0</v>
      </c>
      <c r="G84" s="202">
        <v>10</v>
      </c>
      <c r="H84" s="202">
        <v>0.46</v>
      </c>
      <c r="I84" s="202">
        <v>-0.37</v>
      </c>
      <c r="J84" s="234">
        <v>0.03</v>
      </c>
      <c r="K84" s="276">
        <v>2072</v>
      </c>
      <c r="L84" s="277">
        <v>3620</v>
      </c>
      <c r="M84" s="167">
        <v>9239</v>
      </c>
    </row>
    <row r="85" spans="1:13" x14ac:dyDescent="0.15">
      <c r="A85" s="167" t="s">
        <v>940</v>
      </c>
      <c r="B85">
        <v>5703</v>
      </c>
      <c r="C85" s="202">
        <v>1.33</v>
      </c>
      <c r="D85" s="202">
        <v>1.48</v>
      </c>
      <c r="E85" s="202">
        <v>1</v>
      </c>
      <c r="F85" s="202">
        <v>0</v>
      </c>
      <c r="G85" s="202">
        <v>10</v>
      </c>
      <c r="H85" s="202">
        <v>1.48</v>
      </c>
      <c r="I85" s="202">
        <v>3.16</v>
      </c>
      <c r="J85" s="234">
        <v>0.02</v>
      </c>
      <c r="K85" s="276">
        <v>2083</v>
      </c>
      <c r="L85" s="277">
        <v>3620</v>
      </c>
      <c r="M85" s="167">
        <v>9263</v>
      </c>
    </row>
    <row r="86" spans="1:13" x14ac:dyDescent="0.15">
      <c r="A86" s="167" t="s">
        <v>953</v>
      </c>
      <c r="B86">
        <v>4784</v>
      </c>
      <c r="C86" s="202">
        <v>0.6</v>
      </c>
      <c r="D86" s="202">
        <v>1.3</v>
      </c>
      <c r="E86" s="202">
        <v>0</v>
      </c>
      <c r="F86" s="202">
        <v>0</v>
      </c>
      <c r="G86" s="202">
        <v>10</v>
      </c>
      <c r="H86" s="202">
        <v>2.93</v>
      </c>
      <c r="I86" s="202">
        <v>10.16</v>
      </c>
      <c r="J86" s="234">
        <v>0.02</v>
      </c>
      <c r="K86" s="276">
        <v>1739</v>
      </c>
      <c r="L86" s="277">
        <v>3045</v>
      </c>
      <c r="M86" s="167">
        <v>7664</v>
      </c>
    </row>
    <row r="87" spans="1:13" x14ac:dyDescent="0.15">
      <c r="A87" s="167" t="s">
        <v>954</v>
      </c>
      <c r="B87">
        <v>5692</v>
      </c>
      <c r="C87" s="202">
        <v>1.92</v>
      </c>
      <c r="D87" s="202">
        <v>1.66</v>
      </c>
      <c r="E87" s="202">
        <v>2</v>
      </c>
      <c r="F87" s="202">
        <v>0</v>
      </c>
      <c r="G87" s="202">
        <v>10</v>
      </c>
      <c r="H87" s="202">
        <v>1.1200000000000001</v>
      </c>
      <c r="I87" s="202">
        <v>1.41</v>
      </c>
      <c r="J87" s="234">
        <v>0.02</v>
      </c>
      <c r="K87" s="276">
        <v>2072</v>
      </c>
      <c r="L87" s="277">
        <v>3620</v>
      </c>
      <c r="M87" s="167">
        <v>9240</v>
      </c>
    </row>
    <row r="88" spans="1:13" x14ac:dyDescent="0.15">
      <c r="A88" s="167" t="s">
        <v>941</v>
      </c>
      <c r="B88">
        <v>5702</v>
      </c>
      <c r="C88" s="202">
        <v>1.1000000000000001</v>
      </c>
      <c r="D88" s="202">
        <v>1.54</v>
      </c>
      <c r="E88" s="202">
        <v>1</v>
      </c>
      <c r="F88" s="202">
        <v>0</v>
      </c>
      <c r="G88" s="202">
        <v>9</v>
      </c>
      <c r="H88" s="202">
        <v>1.9</v>
      </c>
      <c r="I88" s="202">
        <v>4.17</v>
      </c>
      <c r="J88" s="234">
        <v>0.02</v>
      </c>
      <c r="K88" s="276">
        <v>2083</v>
      </c>
      <c r="L88" s="277">
        <v>3619</v>
      </c>
      <c r="M88" s="167">
        <v>9262</v>
      </c>
    </row>
    <row r="89" spans="1:13" x14ac:dyDescent="0.15">
      <c r="A89" s="167" t="s">
        <v>942</v>
      </c>
      <c r="B89">
        <v>4782</v>
      </c>
      <c r="C89" s="202">
        <v>1.04</v>
      </c>
      <c r="D89" s="202">
        <v>1.6</v>
      </c>
      <c r="E89" s="202">
        <v>0</v>
      </c>
      <c r="F89" s="202">
        <v>0</v>
      </c>
      <c r="G89" s="202">
        <v>10</v>
      </c>
      <c r="H89" s="202">
        <v>1.97</v>
      </c>
      <c r="I89" s="202">
        <v>4.2300000000000004</v>
      </c>
      <c r="J89" s="234">
        <v>0.02</v>
      </c>
      <c r="K89" s="276">
        <v>1739</v>
      </c>
      <c r="L89" s="277">
        <v>3043</v>
      </c>
      <c r="M89" s="167">
        <v>7660</v>
      </c>
    </row>
    <row r="90" spans="1:13" x14ac:dyDescent="0.15">
      <c r="A90" s="167" t="s">
        <v>943</v>
      </c>
      <c r="B90">
        <v>5693</v>
      </c>
      <c r="C90" s="202">
        <v>1.36</v>
      </c>
      <c r="D90" s="202">
        <v>1.59</v>
      </c>
      <c r="E90" s="202">
        <v>1</v>
      </c>
      <c r="F90" s="202">
        <v>0</v>
      </c>
      <c r="G90" s="202">
        <v>10</v>
      </c>
      <c r="H90" s="202">
        <v>1.65</v>
      </c>
      <c r="I90" s="202">
        <v>3.34</v>
      </c>
      <c r="J90" s="234">
        <v>0.02</v>
      </c>
      <c r="K90" s="276">
        <v>2072</v>
      </c>
      <c r="L90" s="277">
        <v>3621</v>
      </c>
      <c r="M90" s="167">
        <v>9240</v>
      </c>
    </row>
    <row r="91" spans="1:13" x14ac:dyDescent="0.15">
      <c r="A91" s="167" t="s">
        <v>944</v>
      </c>
      <c r="B91">
        <v>5703</v>
      </c>
      <c r="C91" s="202">
        <v>1.83</v>
      </c>
      <c r="D91" s="202">
        <v>1.94</v>
      </c>
      <c r="E91" s="202">
        <v>1</v>
      </c>
      <c r="F91" s="202">
        <v>0</v>
      </c>
      <c r="G91" s="202">
        <v>10</v>
      </c>
      <c r="H91" s="202">
        <v>1.26</v>
      </c>
      <c r="I91" s="202">
        <v>1.41</v>
      </c>
      <c r="J91" s="234">
        <v>0.03</v>
      </c>
      <c r="K91" s="276">
        <v>2083</v>
      </c>
      <c r="L91" s="277">
        <v>3620</v>
      </c>
      <c r="M91" s="167">
        <v>9263</v>
      </c>
    </row>
    <row r="92" spans="1:13" x14ac:dyDescent="0.15">
      <c r="A92" s="167" t="s">
        <v>945</v>
      </c>
      <c r="B92">
        <v>4779</v>
      </c>
      <c r="C92" s="202">
        <v>1.22</v>
      </c>
      <c r="D92" s="202">
        <v>1.83</v>
      </c>
      <c r="E92" s="202">
        <v>0</v>
      </c>
      <c r="F92" s="202">
        <v>0</v>
      </c>
      <c r="G92" s="202">
        <v>10</v>
      </c>
      <c r="H92" s="202">
        <v>1.84</v>
      </c>
      <c r="I92" s="202">
        <v>3.32</v>
      </c>
      <c r="J92" s="234">
        <v>0.03</v>
      </c>
      <c r="K92" s="276">
        <v>1740</v>
      </c>
      <c r="L92" s="277">
        <v>3039</v>
      </c>
      <c r="M92" s="167">
        <v>7649</v>
      </c>
    </row>
    <row r="93" spans="1:13" x14ac:dyDescent="0.15">
      <c r="A93" s="167" t="s">
        <v>946</v>
      </c>
      <c r="B93">
        <v>5690</v>
      </c>
      <c r="C93" s="202">
        <v>2.2200000000000002</v>
      </c>
      <c r="D93" s="202">
        <v>2.0699999999999998</v>
      </c>
      <c r="E93" s="202">
        <v>2</v>
      </c>
      <c r="F93" s="202">
        <v>0</v>
      </c>
      <c r="G93" s="202">
        <v>10</v>
      </c>
      <c r="H93" s="202">
        <v>0.98</v>
      </c>
      <c r="I93" s="202">
        <v>0.56000000000000005</v>
      </c>
      <c r="J93" s="234">
        <v>0.03</v>
      </c>
      <c r="K93" s="276">
        <v>2072</v>
      </c>
      <c r="L93" s="277">
        <v>3618</v>
      </c>
      <c r="M93" s="167">
        <v>9238</v>
      </c>
    </row>
    <row r="94" spans="1:13" x14ac:dyDescent="0.15">
      <c r="A94" s="167" t="s">
        <v>901</v>
      </c>
      <c r="B94">
        <v>6089</v>
      </c>
      <c r="C94" s="202">
        <v>11.31</v>
      </c>
      <c r="D94" s="202">
        <v>0.72</v>
      </c>
      <c r="E94" s="202">
        <v>11.45</v>
      </c>
      <c r="F94" s="202">
        <v>9.7899999999999991</v>
      </c>
      <c r="G94" s="202">
        <v>15.62</v>
      </c>
      <c r="H94" s="202">
        <v>-0.17</v>
      </c>
      <c r="I94" s="202">
        <v>-0.33</v>
      </c>
      <c r="J94" s="234">
        <v>0.01</v>
      </c>
      <c r="K94" s="276">
        <v>2200</v>
      </c>
      <c r="L94" s="277">
        <v>3889</v>
      </c>
      <c r="M94" s="167">
        <v>9550</v>
      </c>
    </row>
    <row r="95" spans="1:13" x14ac:dyDescent="0.15">
      <c r="A95" s="167" t="s">
        <v>948</v>
      </c>
      <c r="B95">
        <v>4886</v>
      </c>
      <c r="C95" s="202">
        <v>11.54</v>
      </c>
      <c r="D95" s="202">
        <v>0.66</v>
      </c>
      <c r="E95" s="202">
        <v>11.65</v>
      </c>
      <c r="F95" s="202">
        <v>10.029999999999999</v>
      </c>
      <c r="G95" s="202">
        <v>14.09</v>
      </c>
      <c r="H95" s="202">
        <v>-0.28000000000000003</v>
      </c>
      <c r="I95" s="202">
        <v>-0.96</v>
      </c>
      <c r="J95" s="234">
        <v>0.01</v>
      </c>
      <c r="K95" s="276">
        <v>1778</v>
      </c>
      <c r="L95" s="277">
        <v>3108</v>
      </c>
      <c r="M95" s="167">
        <v>7841</v>
      </c>
    </row>
    <row r="96" spans="1:13" x14ac:dyDescent="0.15">
      <c r="A96" s="167" t="s">
        <v>950</v>
      </c>
      <c r="B96">
        <v>5779</v>
      </c>
      <c r="C96" s="202">
        <v>11.29</v>
      </c>
      <c r="D96" s="202">
        <v>0.7</v>
      </c>
      <c r="E96" s="202">
        <v>11.44</v>
      </c>
      <c r="F96" s="202">
        <v>9.7899999999999991</v>
      </c>
      <c r="G96" s="202">
        <v>15.62</v>
      </c>
      <c r="H96" s="202">
        <v>-0.28999999999999998</v>
      </c>
      <c r="I96" s="202">
        <v>-0.51</v>
      </c>
      <c r="J96" s="234">
        <v>0.01</v>
      </c>
      <c r="K96" s="276">
        <v>2109</v>
      </c>
      <c r="L96" s="277">
        <v>3670</v>
      </c>
      <c r="M96" s="167">
        <v>9370</v>
      </c>
    </row>
    <row r="97" spans="1:13" x14ac:dyDescent="0.15">
      <c r="A97" s="168" t="s">
        <v>911</v>
      </c>
      <c r="B97" s="246">
        <v>5734</v>
      </c>
      <c r="C97" s="235">
        <v>11.56</v>
      </c>
      <c r="D97" s="235">
        <v>0.69</v>
      </c>
      <c r="E97" s="235">
        <v>11.67</v>
      </c>
      <c r="F97" s="235">
        <v>10.09</v>
      </c>
      <c r="G97" s="235">
        <v>13.74</v>
      </c>
      <c r="H97" s="235">
        <v>-0.1</v>
      </c>
      <c r="I97" s="235">
        <v>-0.31</v>
      </c>
      <c r="J97" s="236">
        <v>0.01</v>
      </c>
      <c r="K97" s="278">
        <v>2095</v>
      </c>
      <c r="L97" s="279">
        <v>3639</v>
      </c>
      <c r="M97" s="168">
        <v>9443</v>
      </c>
    </row>
    <row r="99" spans="1:13" x14ac:dyDescent="0.15">
      <c r="A99" t="s">
        <v>955</v>
      </c>
    </row>
    <row r="100" spans="1:13" x14ac:dyDescent="0.15">
      <c r="A100" s="241"/>
      <c r="B100" s="237" t="s">
        <v>960</v>
      </c>
      <c r="C100" s="242" t="s">
        <v>894</v>
      </c>
      <c r="D100" s="242" t="s">
        <v>895</v>
      </c>
      <c r="E100" s="242" t="s">
        <v>896</v>
      </c>
      <c r="F100" s="242" t="s">
        <v>897</v>
      </c>
      <c r="G100" s="242" t="s">
        <v>898</v>
      </c>
      <c r="H100" s="242" t="s">
        <v>899</v>
      </c>
      <c r="I100" s="242" t="s">
        <v>900</v>
      </c>
      <c r="J100" s="243" t="s">
        <v>759</v>
      </c>
      <c r="K100" s="273" t="s">
        <v>964</v>
      </c>
      <c r="L100" s="243" t="s">
        <v>965</v>
      </c>
      <c r="M100" s="241" t="s">
        <v>972</v>
      </c>
    </row>
    <row r="101" spans="1:13" x14ac:dyDescent="0.15">
      <c r="A101" s="244" t="s">
        <v>903</v>
      </c>
      <c r="B101">
        <v>6535</v>
      </c>
      <c r="C101" s="202">
        <v>16.309999999999999</v>
      </c>
      <c r="D101" s="202">
        <v>0.28999999999999998</v>
      </c>
      <c r="E101" s="202">
        <v>16.329999999999998</v>
      </c>
      <c r="F101" s="202">
        <v>15.83</v>
      </c>
      <c r="G101" s="202">
        <v>16.75</v>
      </c>
      <c r="H101" s="202">
        <v>-0.06</v>
      </c>
      <c r="I101" s="202">
        <v>-1.22</v>
      </c>
      <c r="J101" s="234">
        <v>0</v>
      </c>
      <c r="K101" s="276">
        <v>2321</v>
      </c>
      <c r="L101" s="277">
        <v>4140</v>
      </c>
      <c r="M101" s="166">
        <v>9810</v>
      </c>
    </row>
    <row r="102" spans="1:13" x14ac:dyDescent="0.15">
      <c r="A102" s="244" t="s">
        <v>905</v>
      </c>
      <c r="B102">
        <v>6422</v>
      </c>
      <c r="C102" s="202">
        <v>8.9</v>
      </c>
      <c r="D102" s="202">
        <v>1.44</v>
      </c>
      <c r="E102" s="202">
        <v>9</v>
      </c>
      <c r="F102" s="202">
        <v>4</v>
      </c>
      <c r="G102" s="202">
        <v>11</v>
      </c>
      <c r="H102" s="202">
        <v>-0.57999999999999996</v>
      </c>
      <c r="I102" s="202">
        <v>0.4</v>
      </c>
      <c r="J102" s="234">
        <v>0.02</v>
      </c>
      <c r="K102" s="276">
        <v>2301</v>
      </c>
      <c r="L102" s="277">
        <v>4121</v>
      </c>
      <c r="M102" s="167">
        <v>9157</v>
      </c>
    </row>
    <row r="103" spans="1:13" x14ac:dyDescent="0.15">
      <c r="A103" s="244" t="s">
        <v>956</v>
      </c>
      <c r="B103">
        <v>6462</v>
      </c>
      <c r="C103" s="202">
        <v>8.9</v>
      </c>
      <c r="D103" s="202">
        <v>1.23</v>
      </c>
      <c r="E103" s="202">
        <v>8.94</v>
      </c>
      <c r="F103" s="202">
        <v>4</v>
      </c>
      <c r="G103" s="202">
        <v>11</v>
      </c>
      <c r="H103" s="202">
        <v>-0.45</v>
      </c>
      <c r="I103" s="202">
        <v>0.13</v>
      </c>
      <c r="J103" s="234">
        <v>0.02</v>
      </c>
      <c r="K103" s="276">
        <v>2323</v>
      </c>
      <c r="L103" s="277">
        <v>4139</v>
      </c>
      <c r="M103" s="167">
        <v>9756</v>
      </c>
    </row>
    <row r="104" spans="1:13" x14ac:dyDescent="0.15">
      <c r="A104" s="244" t="s">
        <v>907</v>
      </c>
      <c r="B104">
        <v>2660</v>
      </c>
      <c r="C104" s="202">
        <v>15.35</v>
      </c>
      <c r="D104" s="202">
        <v>4.2300000000000004</v>
      </c>
      <c r="E104" s="202">
        <v>15</v>
      </c>
      <c r="F104" s="202">
        <v>4.34</v>
      </c>
      <c r="G104" s="202">
        <v>32</v>
      </c>
      <c r="H104" s="202">
        <v>0.55000000000000004</v>
      </c>
      <c r="I104" s="202">
        <v>0.52</v>
      </c>
      <c r="J104" s="234">
        <v>0.08</v>
      </c>
      <c r="K104" s="276">
        <v>995</v>
      </c>
      <c r="L104" s="277">
        <v>1665</v>
      </c>
      <c r="M104" s="167">
        <v>4275</v>
      </c>
    </row>
    <row r="105" spans="1:13" x14ac:dyDescent="0.15">
      <c r="A105" s="244" t="s">
        <v>951</v>
      </c>
      <c r="B105">
        <v>2418</v>
      </c>
      <c r="C105" s="202">
        <v>13.8</v>
      </c>
      <c r="D105" s="202">
        <v>3.75</v>
      </c>
      <c r="E105" s="202">
        <v>14</v>
      </c>
      <c r="F105" s="202">
        <v>3.5</v>
      </c>
      <c r="G105" s="202">
        <v>30</v>
      </c>
      <c r="H105" s="202">
        <v>0.42</v>
      </c>
      <c r="I105" s="202">
        <v>0.53</v>
      </c>
      <c r="J105" s="234">
        <v>0.08</v>
      </c>
      <c r="K105" s="276">
        <v>919</v>
      </c>
      <c r="L105" s="277">
        <v>1499</v>
      </c>
      <c r="M105" s="167">
        <v>3894</v>
      </c>
    </row>
    <row r="106" spans="1:13" x14ac:dyDescent="0.15">
      <c r="A106" s="244" t="s">
        <v>3</v>
      </c>
      <c r="B106">
        <v>2380</v>
      </c>
      <c r="C106" s="202">
        <v>3.55</v>
      </c>
      <c r="D106" s="202">
        <v>0.63</v>
      </c>
      <c r="E106" s="202">
        <v>3.6</v>
      </c>
      <c r="F106" s="202">
        <v>1.1000000000000001</v>
      </c>
      <c r="G106" s="202">
        <v>5</v>
      </c>
      <c r="H106" s="202">
        <v>-0.3</v>
      </c>
      <c r="I106" s="202">
        <v>0.21</v>
      </c>
      <c r="J106" s="234">
        <v>0.01</v>
      </c>
      <c r="K106" s="276">
        <v>913</v>
      </c>
      <c r="L106" s="277">
        <v>1467</v>
      </c>
      <c r="M106" s="167">
        <v>3828</v>
      </c>
    </row>
    <row r="107" spans="1:13" x14ac:dyDescent="0.15">
      <c r="A107" s="244" t="s">
        <v>8</v>
      </c>
      <c r="B107">
        <v>2704</v>
      </c>
      <c r="C107" s="202">
        <v>4.8</v>
      </c>
      <c r="D107" s="202">
        <v>0.92</v>
      </c>
      <c r="E107" s="202">
        <v>4.8600000000000003</v>
      </c>
      <c r="F107" s="202">
        <v>1.1399999999999999</v>
      </c>
      <c r="G107" s="202">
        <v>7</v>
      </c>
      <c r="H107" s="202">
        <v>-0.23</v>
      </c>
      <c r="I107" s="202">
        <v>-0.01</v>
      </c>
      <c r="J107" s="234">
        <v>0.02</v>
      </c>
      <c r="K107" s="276">
        <v>1015</v>
      </c>
      <c r="L107" s="277">
        <v>1689</v>
      </c>
      <c r="M107" s="167">
        <v>4342</v>
      </c>
    </row>
    <row r="108" spans="1:13" x14ac:dyDescent="0.15">
      <c r="A108" s="244" t="s">
        <v>59</v>
      </c>
      <c r="B108">
        <v>2428</v>
      </c>
      <c r="C108" s="202">
        <v>3.26</v>
      </c>
      <c r="D108" s="202">
        <v>0.59</v>
      </c>
      <c r="E108" s="202">
        <v>3.25</v>
      </c>
      <c r="F108" s="202">
        <v>1</v>
      </c>
      <c r="G108" s="202">
        <v>5</v>
      </c>
      <c r="H108" s="202">
        <v>0.01</v>
      </c>
      <c r="I108" s="202">
        <v>0.56999999999999995</v>
      </c>
      <c r="J108" s="234">
        <v>0.01</v>
      </c>
      <c r="K108" s="276">
        <v>921</v>
      </c>
      <c r="L108" s="277">
        <v>1507</v>
      </c>
      <c r="M108" s="167">
        <v>3903</v>
      </c>
    </row>
    <row r="109" spans="1:13" x14ac:dyDescent="0.15">
      <c r="A109" s="244" t="s">
        <v>425</v>
      </c>
      <c r="B109">
        <v>2378</v>
      </c>
      <c r="C109" s="202">
        <v>3.91</v>
      </c>
      <c r="D109" s="202">
        <v>0.69</v>
      </c>
      <c r="E109" s="202">
        <v>4</v>
      </c>
      <c r="F109" s="202">
        <v>1.2</v>
      </c>
      <c r="G109" s="202">
        <v>5</v>
      </c>
      <c r="H109" s="202">
        <v>-0.5</v>
      </c>
      <c r="I109" s="202">
        <v>7.0000000000000007E-2</v>
      </c>
      <c r="J109" s="234">
        <v>0.01</v>
      </c>
      <c r="K109" s="276">
        <v>912</v>
      </c>
      <c r="L109" s="277">
        <v>1466</v>
      </c>
      <c r="M109" s="167">
        <v>3827</v>
      </c>
    </row>
    <row r="110" spans="1:13" x14ac:dyDescent="0.15">
      <c r="A110" s="244" t="s">
        <v>5</v>
      </c>
      <c r="B110">
        <v>2579</v>
      </c>
      <c r="C110" s="202">
        <v>3.25</v>
      </c>
      <c r="D110" s="202">
        <v>0.57999999999999996</v>
      </c>
      <c r="E110" s="202">
        <v>3.25</v>
      </c>
      <c r="F110" s="202">
        <v>1</v>
      </c>
      <c r="G110" s="202">
        <v>4</v>
      </c>
      <c r="H110" s="202">
        <v>-0.71</v>
      </c>
      <c r="I110" s="202">
        <v>0.35</v>
      </c>
      <c r="J110" s="234">
        <v>0.01</v>
      </c>
      <c r="K110" s="276">
        <v>965</v>
      </c>
      <c r="L110" s="277">
        <v>1614</v>
      </c>
      <c r="M110" s="167">
        <v>4161</v>
      </c>
    </row>
    <row r="111" spans="1:13" x14ac:dyDescent="0.15">
      <c r="A111" s="244" t="s">
        <v>426</v>
      </c>
      <c r="B111">
        <v>2555</v>
      </c>
      <c r="C111" s="202">
        <v>2.9</v>
      </c>
      <c r="D111" s="202">
        <v>0.74</v>
      </c>
      <c r="E111" s="202">
        <v>3</v>
      </c>
      <c r="F111" s="202">
        <v>1</v>
      </c>
      <c r="G111" s="202">
        <v>4</v>
      </c>
      <c r="H111" s="202">
        <v>-0.6</v>
      </c>
      <c r="I111" s="202">
        <v>-0.19</v>
      </c>
      <c r="J111" s="234">
        <v>0.01</v>
      </c>
      <c r="K111" s="276">
        <v>958</v>
      </c>
      <c r="L111" s="277">
        <v>1597</v>
      </c>
      <c r="M111" s="167">
        <v>4129</v>
      </c>
    </row>
    <row r="112" spans="1:13" x14ac:dyDescent="0.15">
      <c r="A112" s="244" t="s">
        <v>427</v>
      </c>
      <c r="B112">
        <v>2554</v>
      </c>
      <c r="C112" s="202">
        <v>2.85</v>
      </c>
      <c r="D112" s="202">
        <v>0.67</v>
      </c>
      <c r="E112" s="202">
        <v>3</v>
      </c>
      <c r="F112" s="202">
        <v>1</v>
      </c>
      <c r="G112" s="202">
        <v>4</v>
      </c>
      <c r="H112" s="202">
        <v>-0.56999999999999995</v>
      </c>
      <c r="I112" s="202">
        <v>-0.01</v>
      </c>
      <c r="J112" s="234">
        <v>0.01</v>
      </c>
      <c r="K112" s="276">
        <v>958</v>
      </c>
      <c r="L112" s="277">
        <v>1596</v>
      </c>
      <c r="M112" s="167">
        <v>4128</v>
      </c>
    </row>
    <row r="113" spans="1:13" x14ac:dyDescent="0.15">
      <c r="A113" s="244" t="s">
        <v>957</v>
      </c>
      <c r="B113">
        <v>2551</v>
      </c>
      <c r="C113" s="202">
        <v>2.9</v>
      </c>
      <c r="D113" s="202">
        <v>0.76</v>
      </c>
      <c r="E113" s="202">
        <v>3</v>
      </c>
      <c r="F113" s="202">
        <v>1</v>
      </c>
      <c r="G113" s="202">
        <v>4</v>
      </c>
      <c r="H113" s="202">
        <v>-0.57999999999999996</v>
      </c>
      <c r="I113" s="202">
        <v>-0.04</v>
      </c>
      <c r="J113" s="234">
        <v>0.02</v>
      </c>
      <c r="K113" s="276">
        <v>957</v>
      </c>
      <c r="L113" s="277">
        <v>1594</v>
      </c>
      <c r="M113" s="167">
        <v>4123</v>
      </c>
    </row>
    <row r="114" spans="1:13" x14ac:dyDescent="0.15">
      <c r="A114" s="244" t="s">
        <v>429</v>
      </c>
      <c r="B114">
        <v>2551</v>
      </c>
      <c r="C114" s="202">
        <v>3.27</v>
      </c>
      <c r="D114" s="202">
        <v>0.95</v>
      </c>
      <c r="E114" s="202">
        <v>3.67</v>
      </c>
      <c r="F114" s="202">
        <v>1</v>
      </c>
      <c r="G114" s="202">
        <v>4</v>
      </c>
      <c r="H114" s="202">
        <v>-1.31</v>
      </c>
      <c r="I114" s="202">
        <v>0.52</v>
      </c>
      <c r="J114" s="234">
        <v>0.02</v>
      </c>
      <c r="K114" s="276">
        <v>957</v>
      </c>
      <c r="L114" s="277">
        <v>1594</v>
      </c>
      <c r="M114" s="167">
        <v>4124</v>
      </c>
    </row>
    <row r="115" spans="1:13" x14ac:dyDescent="0.15">
      <c r="A115" s="244" t="s">
        <v>430</v>
      </c>
      <c r="B115">
        <v>2548</v>
      </c>
      <c r="C115" s="202">
        <v>3.25</v>
      </c>
      <c r="D115" s="202">
        <v>0.95</v>
      </c>
      <c r="E115" s="202">
        <v>3.67</v>
      </c>
      <c r="F115" s="202">
        <v>1</v>
      </c>
      <c r="G115" s="202">
        <v>4</v>
      </c>
      <c r="H115" s="202">
        <v>-1.23</v>
      </c>
      <c r="I115" s="202">
        <v>0.38</v>
      </c>
      <c r="J115" s="234">
        <v>0.02</v>
      </c>
      <c r="K115" s="276">
        <v>954</v>
      </c>
      <c r="L115" s="277">
        <v>1594</v>
      </c>
      <c r="M115" s="167">
        <v>4120</v>
      </c>
    </row>
    <row r="116" spans="1:13" x14ac:dyDescent="0.15">
      <c r="A116" s="244" t="s">
        <v>6</v>
      </c>
      <c r="B116">
        <v>2562</v>
      </c>
      <c r="C116" s="202">
        <v>17.64</v>
      </c>
      <c r="D116" s="202">
        <v>5.53</v>
      </c>
      <c r="E116" s="202">
        <v>19</v>
      </c>
      <c r="F116" s="202">
        <v>0</v>
      </c>
      <c r="G116" s="202">
        <v>24</v>
      </c>
      <c r="H116" s="202">
        <v>-0.91</v>
      </c>
      <c r="I116" s="202">
        <v>0.27</v>
      </c>
      <c r="J116" s="234">
        <v>0.11</v>
      </c>
      <c r="K116" s="276">
        <v>957</v>
      </c>
      <c r="L116" s="277">
        <v>1596</v>
      </c>
      <c r="M116" s="167">
        <v>4127</v>
      </c>
    </row>
    <row r="117" spans="1:13" x14ac:dyDescent="0.15">
      <c r="A117" s="244" t="s">
        <v>7</v>
      </c>
      <c r="B117">
        <v>2561</v>
      </c>
      <c r="C117" s="202">
        <v>2.54</v>
      </c>
      <c r="D117" s="202">
        <v>0.96</v>
      </c>
      <c r="E117" s="202">
        <v>2.67</v>
      </c>
      <c r="F117" s="202">
        <v>1</v>
      </c>
      <c r="G117" s="202">
        <v>4</v>
      </c>
      <c r="H117" s="202">
        <v>-0.08</v>
      </c>
      <c r="I117" s="202">
        <v>-1.06</v>
      </c>
      <c r="J117" s="234">
        <v>0.02</v>
      </c>
      <c r="K117" s="276">
        <v>962</v>
      </c>
      <c r="L117" s="277">
        <v>1600</v>
      </c>
      <c r="M117" s="167">
        <v>4142</v>
      </c>
    </row>
    <row r="118" spans="1:13" x14ac:dyDescent="0.15">
      <c r="A118" s="244" t="s">
        <v>62</v>
      </c>
      <c r="B118">
        <v>2539</v>
      </c>
      <c r="C118" s="202">
        <v>4.4800000000000004</v>
      </c>
      <c r="D118" s="202">
        <v>1.77</v>
      </c>
      <c r="E118" s="202">
        <v>4</v>
      </c>
      <c r="F118" s="202">
        <v>0</v>
      </c>
      <c r="G118" s="202">
        <v>12</v>
      </c>
      <c r="H118" s="202">
        <v>0.6</v>
      </c>
      <c r="I118" s="202">
        <v>1.61</v>
      </c>
      <c r="J118" s="234">
        <v>0.04</v>
      </c>
      <c r="K118" s="276">
        <v>962</v>
      </c>
      <c r="L118" s="277">
        <v>1599</v>
      </c>
      <c r="M118" s="167">
        <v>4102</v>
      </c>
    </row>
    <row r="119" spans="1:13" x14ac:dyDescent="0.15">
      <c r="A119" s="244" t="s">
        <v>463</v>
      </c>
      <c r="B119">
        <v>4940</v>
      </c>
      <c r="C119" s="202">
        <v>2.77</v>
      </c>
      <c r="D119" s="202">
        <v>2.2599999999999998</v>
      </c>
      <c r="E119" s="202">
        <v>2</v>
      </c>
      <c r="F119" s="202">
        <v>0</v>
      </c>
      <c r="G119" s="202">
        <v>10</v>
      </c>
      <c r="H119" s="202">
        <v>0.75</v>
      </c>
      <c r="I119" s="202">
        <v>0</v>
      </c>
      <c r="J119" s="234">
        <v>0.03</v>
      </c>
      <c r="K119" s="276">
        <v>1791</v>
      </c>
      <c r="L119" s="277">
        <v>3149</v>
      </c>
      <c r="M119" s="167">
        <v>7956</v>
      </c>
    </row>
    <row r="120" spans="1:13" x14ac:dyDescent="0.15">
      <c r="A120" s="244" t="s">
        <v>243</v>
      </c>
      <c r="B120">
        <v>4941</v>
      </c>
      <c r="C120" s="202">
        <v>1.55</v>
      </c>
      <c r="D120" s="202">
        <v>1.5</v>
      </c>
      <c r="E120" s="202">
        <v>1</v>
      </c>
      <c r="F120" s="202">
        <v>0</v>
      </c>
      <c r="G120" s="202">
        <v>10</v>
      </c>
      <c r="H120" s="202">
        <v>1.35</v>
      </c>
      <c r="I120" s="202">
        <v>2.29</v>
      </c>
      <c r="J120" s="234">
        <v>0.02</v>
      </c>
      <c r="K120" s="276">
        <v>1791</v>
      </c>
      <c r="L120" s="277">
        <v>3150</v>
      </c>
      <c r="M120" s="167">
        <v>7955</v>
      </c>
    </row>
    <row r="121" spans="1:13" x14ac:dyDescent="0.15">
      <c r="A121" s="244" t="s">
        <v>237</v>
      </c>
      <c r="B121">
        <v>4939</v>
      </c>
      <c r="C121" s="202">
        <v>3.59</v>
      </c>
      <c r="D121" s="202">
        <v>2.31</v>
      </c>
      <c r="E121" s="202">
        <v>3</v>
      </c>
      <c r="F121" s="202">
        <v>0</v>
      </c>
      <c r="G121" s="202">
        <v>10</v>
      </c>
      <c r="H121" s="202">
        <v>0.49</v>
      </c>
      <c r="I121" s="202">
        <v>-0.27</v>
      </c>
      <c r="J121" s="234">
        <v>0.03</v>
      </c>
      <c r="K121" s="276">
        <v>1790</v>
      </c>
      <c r="L121" s="277">
        <v>3149</v>
      </c>
      <c r="M121" s="167">
        <v>7955</v>
      </c>
    </row>
    <row r="122" spans="1:13" x14ac:dyDescent="0.15">
      <c r="A122" s="244" t="s">
        <v>498</v>
      </c>
      <c r="B122">
        <v>4939</v>
      </c>
      <c r="C122" s="202">
        <v>1.65</v>
      </c>
      <c r="D122" s="202">
        <v>1.46</v>
      </c>
      <c r="E122" s="202">
        <v>1</v>
      </c>
      <c r="F122" s="202">
        <v>0</v>
      </c>
      <c r="G122" s="202">
        <v>10</v>
      </c>
      <c r="H122" s="202">
        <v>1.29</v>
      </c>
      <c r="I122" s="202">
        <v>2.09</v>
      </c>
      <c r="J122" s="234">
        <v>0.02</v>
      </c>
      <c r="K122" s="276">
        <v>1790</v>
      </c>
      <c r="L122" s="277">
        <v>3149</v>
      </c>
      <c r="M122" s="167">
        <v>7954</v>
      </c>
    </row>
    <row r="123" spans="1:13" x14ac:dyDescent="0.15">
      <c r="A123" s="244" t="s">
        <v>67</v>
      </c>
      <c r="B123">
        <v>4938</v>
      </c>
      <c r="C123" s="202">
        <v>7.13</v>
      </c>
      <c r="D123" s="202">
        <v>1.94</v>
      </c>
      <c r="E123" s="202">
        <v>7</v>
      </c>
      <c r="F123" s="202">
        <v>0</v>
      </c>
      <c r="G123" s="202">
        <v>10</v>
      </c>
      <c r="H123" s="202">
        <v>-0.46</v>
      </c>
      <c r="I123" s="202">
        <v>-0.24</v>
      </c>
      <c r="J123" s="234">
        <v>0.03</v>
      </c>
      <c r="K123" s="276">
        <v>1789</v>
      </c>
      <c r="L123" s="277">
        <v>3149</v>
      </c>
      <c r="M123" s="167">
        <v>7955</v>
      </c>
    </row>
    <row r="124" spans="1:13" x14ac:dyDescent="0.15">
      <c r="A124" s="244" t="s">
        <v>958</v>
      </c>
      <c r="B124">
        <v>2827</v>
      </c>
      <c r="C124" s="202">
        <v>16.48</v>
      </c>
      <c r="D124" s="202">
        <v>0.27</v>
      </c>
      <c r="E124" s="202">
        <v>16.48</v>
      </c>
      <c r="F124" s="202">
        <v>15.82</v>
      </c>
      <c r="G124" s="202">
        <v>17.3</v>
      </c>
      <c r="H124" s="202">
        <v>0.01</v>
      </c>
      <c r="I124" s="202">
        <v>-0.59</v>
      </c>
      <c r="J124" s="234">
        <v>0.01</v>
      </c>
      <c r="K124" s="276">
        <v>1060</v>
      </c>
      <c r="L124" s="277">
        <v>1767</v>
      </c>
      <c r="M124" s="167">
        <v>4501</v>
      </c>
    </row>
    <row r="125" spans="1:13" x14ac:dyDescent="0.15">
      <c r="A125" s="244" t="s">
        <v>902</v>
      </c>
      <c r="B125">
        <v>4989</v>
      </c>
      <c r="C125" s="202">
        <v>16.32</v>
      </c>
      <c r="D125" s="202">
        <v>0.68</v>
      </c>
      <c r="E125" s="202">
        <v>16.48</v>
      </c>
      <c r="F125" s="202">
        <v>14.91</v>
      </c>
      <c r="G125" s="202">
        <v>19.45</v>
      </c>
      <c r="H125" s="202">
        <v>-0.31</v>
      </c>
      <c r="I125" s="202">
        <v>-0.92</v>
      </c>
      <c r="J125" s="234">
        <v>0.01</v>
      </c>
      <c r="K125" s="276">
        <v>1810</v>
      </c>
      <c r="L125" s="277">
        <v>3187</v>
      </c>
      <c r="M125" s="167">
        <v>8031</v>
      </c>
    </row>
    <row r="126" spans="1:13" x14ac:dyDescent="0.15">
      <c r="A126" s="245" t="s">
        <v>459</v>
      </c>
      <c r="B126" s="246">
        <v>2926</v>
      </c>
      <c r="C126" s="235">
        <v>0</v>
      </c>
      <c r="D126" s="235">
        <v>1</v>
      </c>
      <c r="E126" s="235">
        <v>0.11</v>
      </c>
      <c r="F126" s="235">
        <v>-2.85</v>
      </c>
      <c r="G126" s="235">
        <v>1.76</v>
      </c>
      <c r="H126" s="235">
        <v>-0.4</v>
      </c>
      <c r="I126" s="235">
        <v>-0.68</v>
      </c>
      <c r="J126" s="236">
        <v>0.02</v>
      </c>
      <c r="K126" s="278">
        <v>1087</v>
      </c>
      <c r="L126" s="279">
        <v>1839</v>
      </c>
      <c r="M126" s="168">
        <v>468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M117"/>
  <sheetViews>
    <sheetView workbookViewId="0">
      <selection activeCell="Q11" sqref="Q11"/>
    </sheetView>
  </sheetViews>
  <sheetFormatPr baseColWidth="10" defaultColWidth="11.1640625" defaultRowHeight="15" customHeight="1" x14ac:dyDescent="0.2"/>
  <cols>
    <col min="1" max="1" width="10.5" style="25" customWidth="1"/>
    <col min="2" max="2" width="19.1640625" style="25" bestFit="1" customWidth="1"/>
    <col min="3" max="3" width="7.33203125" style="25" bestFit="1" customWidth="1"/>
    <col min="4" max="4" width="35.6640625" style="25" bestFit="1" customWidth="1"/>
    <col min="5" max="13" width="11.1640625" style="6"/>
    <col min="14" max="16384" width="11.1640625" style="25"/>
  </cols>
  <sheetData>
    <row r="1" spans="1:13" ht="16" x14ac:dyDescent="0.2">
      <c r="A1" s="192" t="s">
        <v>838</v>
      </c>
      <c r="B1" s="192"/>
      <c r="C1" s="192"/>
      <c r="D1" s="192"/>
      <c r="E1" s="196"/>
      <c r="F1" s="196"/>
      <c r="G1" s="196"/>
      <c r="H1" s="197"/>
      <c r="I1" s="197"/>
      <c r="J1" s="197"/>
    </row>
    <row r="2" spans="1:13" ht="16" x14ac:dyDescent="0.2">
      <c r="A2" s="7" t="s">
        <v>798</v>
      </c>
      <c r="B2" s="4"/>
      <c r="C2" s="4"/>
      <c r="D2" s="4"/>
      <c r="E2" s="5"/>
      <c r="F2" s="5"/>
      <c r="G2" s="5"/>
    </row>
    <row r="3" spans="1:13" ht="16" x14ac:dyDescent="0.2">
      <c r="A3" s="7"/>
      <c r="B3" s="4"/>
      <c r="C3" s="4"/>
      <c r="D3" s="4"/>
      <c r="E3" s="5"/>
      <c r="F3" s="5"/>
      <c r="G3" s="5"/>
    </row>
    <row r="4" spans="1:13" ht="16" x14ac:dyDescent="0.2">
      <c r="A4" s="26" t="s">
        <v>0</v>
      </c>
      <c r="B4" s="27" t="s">
        <v>505</v>
      </c>
      <c r="C4" s="26" t="s">
        <v>482</v>
      </c>
      <c r="D4" s="26" t="s">
        <v>506</v>
      </c>
      <c r="E4" s="28" t="s">
        <v>101</v>
      </c>
      <c r="F4" s="28" t="s">
        <v>507</v>
      </c>
      <c r="G4" s="28" t="s">
        <v>508</v>
      </c>
      <c r="H4" s="29" t="s">
        <v>102</v>
      </c>
      <c r="I4" s="29" t="s">
        <v>509</v>
      </c>
      <c r="J4" s="29" t="s">
        <v>510</v>
      </c>
      <c r="K4" s="29" t="s">
        <v>103</v>
      </c>
      <c r="L4" s="29" t="s">
        <v>511</v>
      </c>
      <c r="M4" s="30" t="s">
        <v>512</v>
      </c>
    </row>
    <row r="5" spans="1:13" ht="16" x14ac:dyDescent="0.2">
      <c r="A5" s="11">
        <v>7</v>
      </c>
      <c r="B5" s="12" t="s">
        <v>502</v>
      </c>
      <c r="C5" s="13" t="s">
        <v>104</v>
      </c>
      <c r="D5" s="13" t="s">
        <v>503</v>
      </c>
      <c r="E5" s="14">
        <v>0.65</v>
      </c>
      <c r="F5" s="14">
        <v>0.61</v>
      </c>
      <c r="G5" s="14">
        <v>0.7</v>
      </c>
      <c r="H5" s="14">
        <v>0.2</v>
      </c>
      <c r="I5" s="14">
        <v>0.15</v>
      </c>
      <c r="J5" s="14">
        <v>0.24</v>
      </c>
      <c r="K5" s="14">
        <v>0.15</v>
      </c>
      <c r="L5" s="14">
        <v>0.14000000000000001</v>
      </c>
      <c r="M5" s="15">
        <v>0.16</v>
      </c>
    </row>
    <row r="6" spans="1:13" ht="16" x14ac:dyDescent="0.2">
      <c r="A6" s="16">
        <v>7</v>
      </c>
      <c r="B6" s="17" t="s">
        <v>105</v>
      </c>
      <c r="C6" s="4" t="s">
        <v>104</v>
      </c>
      <c r="D6" s="4" t="s">
        <v>503</v>
      </c>
      <c r="E6" s="18">
        <v>0.66</v>
      </c>
      <c r="F6" s="18">
        <v>0.62</v>
      </c>
      <c r="G6" s="18">
        <v>0.71</v>
      </c>
      <c r="H6" s="18">
        <v>0.18</v>
      </c>
      <c r="I6" s="18">
        <v>0.13</v>
      </c>
      <c r="J6" s="18">
        <v>0.23</v>
      </c>
      <c r="K6" s="18">
        <v>0.16</v>
      </c>
      <c r="L6" s="18">
        <v>0.15</v>
      </c>
      <c r="M6" s="19">
        <v>0.17</v>
      </c>
    </row>
    <row r="7" spans="1:13" ht="16" x14ac:dyDescent="0.2">
      <c r="A7" s="16">
        <v>7</v>
      </c>
      <c r="B7" s="17" t="s">
        <v>494</v>
      </c>
      <c r="C7" s="4" t="s">
        <v>104</v>
      </c>
      <c r="D7" s="4" t="s">
        <v>503</v>
      </c>
      <c r="E7" s="18">
        <v>0.68</v>
      </c>
      <c r="F7" s="18">
        <v>0.62</v>
      </c>
      <c r="G7" s="18">
        <v>0.73</v>
      </c>
      <c r="H7" s="18">
        <v>0.12</v>
      </c>
      <c r="I7" s="18">
        <v>7.0000000000000007E-2</v>
      </c>
      <c r="J7" s="18">
        <v>0.17</v>
      </c>
      <c r="K7" s="18">
        <v>0.2</v>
      </c>
      <c r="L7" s="18">
        <v>0.19</v>
      </c>
      <c r="M7" s="19">
        <v>0.22</v>
      </c>
    </row>
    <row r="8" spans="1:13" ht="16" x14ac:dyDescent="0.2">
      <c r="A8" s="16">
        <v>7</v>
      </c>
      <c r="B8" s="17" t="s">
        <v>86</v>
      </c>
      <c r="C8" s="4" t="s">
        <v>100</v>
      </c>
      <c r="D8" s="4" t="s">
        <v>501</v>
      </c>
      <c r="E8" s="18">
        <v>0.35</v>
      </c>
      <c r="F8" s="18">
        <v>0.28999999999999998</v>
      </c>
      <c r="G8" s="18">
        <v>0.41</v>
      </c>
      <c r="H8" s="18">
        <v>0.33</v>
      </c>
      <c r="I8" s="18">
        <v>0.28000000000000003</v>
      </c>
      <c r="J8" s="18">
        <v>0.38</v>
      </c>
      <c r="K8" s="18">
        <v>0.32</v>
      </c>
      <c r="L8" s="18">
        <v>0.3</v>
      </c>
      <c r="M8" s="19">
        <v>0.35</v>
      </c>
    </row>
    <row r="9" spans="1:13" ht="16" x14ac:dyDescent="0.2">
      <c r="A9" s="16">
        <v>7</v>
      </c>
      <c r="B9" s="17" t="s">
        <v>495</v>
      </c>
      <c r="C9" s="4" t="s">
        <v>100</v>
      </c>
      <c r="D9" s="4" t="s">
        <v>501</v>
      </c>
      <c r="E9" s="18">
        <v>0.31</v>
      </c>
      <c r="F9" s="18">
        <v>0.25</v>
      </c>
      <c r="G9" s="18">
        <v>0.37</v>
      </c>
      <c r="H9" s="18">
        <v>0.36</v>
      </c>
      <c r="I9" s="18">
        <v>0.31</v>
      </c>
      <c r="J9" s="18">
        <v>0.41</v>
      </c>
      <c r="K9" s="18">
        <v>0.33</v>
      </c>
      <c r="L9" s="18">
        <v>0.31</v>
      </c>
      <c r="M9" s="19">
        <v>0.35</v>
      </c>
    </row>
    <row r="10" spans="1:13" ht="16" x14ac:dyDescent="0.2">
      <c r="A10" s="16">
        <v>7</v>
      </c>
      <c r="B10" s="17" t="s">
        <v>496</v>
      </c>
      <c r="C10" s="4" t="s">
        <v>100</v>
      </c>
      <c r="D10" s="4" t="s">
        <v>501</v>
      </c>
      <c r="E10" s="18">
        <v>0.22</v>
      </c>
      <c r="F10" s="18">
        <v>0.14000000000000001</v>
      </c>
      <c r="G10" s="18">
        <v>0.3</v>
      </c>
      <c r="H10" s="18">
        <v>0.27</v>
      </c>
      <c r="I10" s="18">
        <v>0.2</v>
      </c>
      <c r="J10" s="18">
        <v>0.33</v>
      </c>
      <c r="K10" s="18">
        <v>0.51</v>
      </c>
      <c r="L10" s="18">
        <v>0.48</v>
      </c>
      <c r="M10" s="19">
        <v>0.55000000000000004</v>
      </c>
    </row>
    <row r="11" spans="1:13" ht="16" x14ac:dyDescent="0.2">
      <c r="A11" s="16">
        <v>7</v>
      </c>
      <c r="B11" s="17" t="s">
        <v>497</v>
      </c>
      <c r="C11" s="4" t="s">
        <v>100</v>
      </c>
      <c r="D11" s="4" t="s">
        <v>501</v>
      </c>
      <c r="E11" s="18">
        <v>0.14000000000000001</v>
      </c>
      <c r="F11" s="18">
        <v>0</v>
      </c>
      <c r="G11" s="18">
        <v>0.27</v>
      </c>
      <c r="H11" s="18">
        <v>0.06</v>
      </c>
      <c r="I11" s="18">
        <v>0</v>
      </c>
      <c r="J11" s="18">
        <v>0.19</v>
      </c>
      <c r="K11" s="18">
        <v>0.8</v>
      </c>
      <c r="L11" s="18">
        <v>0.73</v>
      </c>
      <c r="M11" s="19">
        <v>0.87</v>
      </c>
    </row>
    <row r="12" spans="1:13" ht="16" x14ac:dyDescent="0.2">
      <c r="A12" s="16">
        <v>7</v>
      </c>
      <c r="B12" s="17" t="s">
        <v>88</v>
      </c>
      <c r="C12" s="4" t="s">
        <v>100</v>
      </c>
      <c r="D12" s="4" t="s">
        <v>501</v>
      </c>
      <c r="E12" s="18">
        <v>0.26</v>
      </c>
      <c r="F12" s="18">
        <v>0.18</v>
      </c>
      <c r="G12" s="18">
        <v>0.34</v>
      </c>
      <c r="H12" s="18">
        <v>0.26</v>
      </c>
      <c r="I12" s="18">
        <v>0.2</v>
      </c>
      <c r="J12" s="18">
        <v>0.32</v>
      </c>
      <c r="K12" s="18">
        <v>0.48</v>
      </c>
      <c r="L12" s="18">
        <v>0.45</v>
      </c>
      <c r="M12" s="19">
        <v>0.51</v>
      </c>
    </row>
    <row r="13" spans="1:13" ht="16" x14ac:dyDescent="0.2">
      <c r="A13" s="16">
        <v>7</v>
      </c>
      <c r="B13" s="17" t="s">
        <v>90</v>
      </c>
      <c r="C13" s="4" t="s">
        <v>100</v>
      </c>
      <c r="D13" s="4" t="s">
        <v>501</v>
      </c>
      <c r="E13" s="18">
        <v>0.26</v>
      </c>
      <c r="F13" s="18">
        <v>0.18</v>
      </c>
      <c r="G13" s="18">
        <v>0.34</v>
      </c>
      <c r="H13" s="18">
        <v>0.27</v>
      </c>
      <c r="I13" s="18">
        <v>0.2</v>
      </c>
      <c r="J13" s="18">
        <v>0.33</v>
      </c>
      <c r="K13" s="18">
        <v>0.47</v>
      </c>
      <c r="L13" s="18">
        <v>0.44</v>
      </c>
      <c r="M13" s="19">
        <v>0.5</v>
      </c>
    </row>
    <row r="14" spans="1:13" ht="16" x14ac:dyDescent="0.2">
      <c r="A14" s="16">
        <v>7</v>
      </c>
      <c r="B14" s="17" t="s">
        <v>89</v>
      </c>
      <c r="C14" s="4" t="s">
        <v>100</v>
      </c>
      <c r="D14" s="4" t="s">
        <v>501</v>
      </c>
      <c r="E14" s="18">
        <v>0.26</v>
      </c>
      <c r="F14" s="18">
        <v>0.19</v>
      </c>
      <c r="G14" s="18">
        <v>0.33</v>
      </c>
      <c r="H14" s="18">
        <v>0.36</v>
      </c>
      <c r="I14" s="18">
        <v>0.31</v>
      </c>
      <c r="J14" s="18">
        <v>0.42</v>
      </c>
      <c r="K14" s="18">
        <v>0.38</v>
      </c>
      <c r="L14" s="18">
        <v>0.35</v>
      </c>
      <c r="M14" s="19">
        <v>0.4</v>
      </c>
    </row>
    <row r="15" spans="1:13" ht="16" x14ac:dyDescent="0.2">
      <c r="A15" s="16">
        <v>7</v>
      </c>
      <c r="B15" s="17" t="s">
        <v>463</v>
      </c>
      <c r="C15" s="4" t="s">
        <v>18</v>
      </c>
      <c r="D15" s="4" t="s">
        <v>460</v>
      </c>
      <c r="E15" s="18">
        <v>0.48</v>
      </c>
      <c r="F15" s="18">
        <v>0.4</v>
      </c>
      <c r="G15" s="18">
        <v>0.55000000000000004</v>
      </c>
      <c r="H15" s="18">
        <v>0.13</v>
      </c>
      <c r="I15" s="18">
        <v>0.06</v>
      </c>
      <c r="J15" s="18">
        <v>0.19</v>
      </c>
      <c r="K15" s="18">
        <v>0.4</v>
      </c>
      <c r="L15" s="18">
        <v>0.37</v>
      </c>
      <c r="M15" s="19">
        <v>0.43</v>
      </c>
    </row>
    <row r="16" spans="1:13" ht="16" x14ac:dyDescent="0.2">
      <c r="A16" s="16">
        <v>7</v>
      </c>
      <c r="B16" s="17" t="s">
        <v>498</v>
      </c>
      <c r="C16" s="4" t="s">
        <v>18</v>
      </c>
      <c r="D16" s="4" t="s">
        <v>460</v>
      </c>
      <c r="E16" s="18">
        <v>0.68</v>
      </c>
      <c r="F16" s="18">
        <v>0.62</v>
      </c>
      <c r="G16" s="18">
        <v>0.74</v>
      </c>
      <c r="H16" s="18">
        <v>0.08</v>
      </c>
      <c r="I16" s="18">
        <v>0.02</v>
      </c>
      <c r="J16" s="18">
        <v>0.13</v>
      </c>
      <c r="K16" s="18">
        <v>0.25</v>
      </c>
      <c r="L16" s="18">
        <v>0.23</v>
      </c>
      <c r="M16" s="19">
        <v>0.26</v>
      </c>
    </row>
    <row r="17" spans="1:13" ht="16" x14ac:dyDescent="0.2">
      <c r="A17" s="16">
        <v>7</v>
      </c>
      <c r="B17" s="17" t="s">
        <v>237</v>
      </c>
      <c r="C17" s="4" t="s">
        <v>18</v>
      </c>
      <c r="D17" s="4" t="s">
        <v>460</v>
      </c>
      <c r="E17" s="18">
        <v>0.45</v>
      </c>
      <c r="F17" s="18">
        <v>0.41</v>
      </c>
      <c r="G17" s="18">
        <v>0.49</v>
      </c>
      <c r="H17" s="18">
        <v>0</v>
      </c>
      <c r="I17" s="18">
        <v>0</v>
      </c>
      <c r="J17" s="18">
        <v>0</v>
      </c>
      <c r="K17" s="18">
        <v>0.55000000000000004</v>
      </c>
      <c r="L17" s="18">
        <v>0.51</v>
      </c>
      <c r="M17" s="19">
        <v>0.59</v>
      </c>
    </row>
    <row r="18" spans="1:13" ht="16" x14ac:dyDescent="0.2">
      <c r="A18" s="16">
        <v>7</v>
      </c>
      <c r="B18" s="17" t="s">
        <v>243</v>
      </c>
      <c r="C18" s="4" t="s">
        <v>18</v>
      </c>
      <c r="D18" s="4" t="s">
        <v>460</v>
      </c>
      <c r="E18" s="18">
        <v>0.62</v>
      </c>
      <c r="F18" s="18">
        <v>0.59</v>
      </c>
      <c r="G18" s="18">
        <v>0.65</v>
      </c>
      <c r="H18" s="18">
        <v>0</v>
      </c>
      <c r="I18" s="18">
        <v>0</v>
      </c>
      <c r="J18" s="18">
        <v>0.02</v>
      </c>
      <c r="K18" s="18">
        <v>0.38</v>
      </c>
      <c r="L18" s="18">
        <v>0.35</v>
      </c>
      <c r="M18" s="19">
        <v>0.41</v>
      </c>
    </row>
    <row r="19" spans="1:13" ht="16" x14ac:dyDescent="0.2">
      <c r="A19" s="16">
        <v>7</v>
      </c>
      <c r="B19" s="17" t="s">
        <v>67</v>
      </c>
      <c r="C19" s="4" t="s">
        <v>18</v>
      </c>
      <c r="D19" s="4" t="s">
        <v>460</v>
      </c>
      <c r="E19" s="18">
        <v>0.65</v>
      </c>
      <c r="F19" s="18">
        <v>0.61</v>
      </c>
      <c r="G19" s="18">
        <v>0.67</v>
      </c>
      <c r="H19" s="18">
        <v>0</v>
      </c>
      <c r="I19" s="18">
        <v>0</v>
      </c>
      <c r="J19" s="18">
        <v>0.03</v>
      </c>
      <c r="K19" s="18">
        <v>0.35</v>
      </c>
      <c r="L19" s="18">
        <v>0.33</v>
      </c>
      <c r="M19" s="19">
        <v>0.38</v>
      </c>
    </row>
    <row r="20" spans="1:13" ht="16" x14ac:dyDescent="0.2">
      <c r="A20" s="11">
        <v>9</v>
      </c>
      <c r="B20" s="12" t="s">
        <v>502</v>
      </c>
      <c r="C20" s="13" t="s">
        <v>104</v>
      </c>
      <c r="D20" s="13" t="s">
        <v>503</v>
      </c>
      <c r="E20" s="14">
        <v>0.73</v>
      </c>
      <c r="F20" s="14">
        <v>0.66</v>
      </c>
      <c r="G20" s="14">
        <v>0.81</v>
      </c>
      <c r="H20" s="14">
        <v>0.1</v>
      </c>
      <c r="I20" s="14">
        <v>0.03</v>
      </c>
      <c r="J20" s="14">
        <v>0.18</v>
      </c>
      <c r="K20" s="14">
        <v>0.16</v>
      </c>
      <c r="L20" s="14">
        <v>0.15</v>
      </c>
      <c r="M20" s="15">
        <v>0.18</v>
      </c>
    </row>
    <row r="21" spans="1:13" ht="16" x14ac:dyDescent="0.2">
      <c r="A21" s="16">
        <v>9</v>
      </c>
      <c r="B21" s="17" t="s">
        <v>105</v>
      </c>
      <c r="C21" s="4" t="s">
        <v>104</v>
      </c>
      <c r="D21" s="4" t="s">
        <v>503</v>
      </c>
      <c r="E21" s="18">
        <v>0.7</v>
      </c>
      <c r="F21" s="18">
        <v>0.62</v>
      </c>
      <c r="G21" s="18">
        <v>0.78</v>
      </c>
      <c r="H21" s="18">
        <v>0.12</v>
      </c>
      <c r="I21" s="18">
        <v>0.04</v>
      </c>
      <c r="J21" s="18">
        <v>0.19</v>
      </c>
      <c r="K21" s="18">
        <v>0.18</v>
      </c>
      <c r="L21" s="18">
        <v>0.17</v>
      </c>
      <c r="M21" s="19">
        <v>0.2</v>
      </c>
    </row>
    <row r="22" spans="1:13" ht="16" x14ac:dyDescent="0.2">
      <c r="A22" s="16">
        <v>9</v>
      </c>
      <c r="B22" s="17" t="s">
        <v>494</v>
      </c>
      <c r="C22" s="4" t="s">
        <v>104</v>
      </c>
      <c r="D22" s="4" t="s">
        <v>503</v>
      </c>
      <c r="E22" s="18">
        <v>0.75</v>
      </c>
      <c r="F22" s="18">
        <v>0.66</v>
      </c>
      <c r="G22" s="18">
        <v>0.8</v>
      </c>
      <c r="H22" s="18">
        <v>0.04</v>
      </c>
      <c r="I22" s="18">
        <v>0</v>
      </c>
      <c r="J22" s="18">
        <v>0.11</v>
      </c>
      <c r="K22" s="18">
        <v>0.22</v>
      </c>
      <c r="L22" s="18">
        <v>0.2</v>
      </c>
      <c r="M22" s="19">
        <v>0.24</v>
      </c>
    </row>
    <row r="23" spans="1:13" ht="16" x14ac:dyDescent="0.2">
      <c r="A23" s="16">
        <v>9</v>
      </c>
      <c r="B23" s="17" t="s">
        <v>499</v>
      </c>
      <c r="C23" s="4" t="s">
        <v>104</v>
      </c>
      <c r="D23" s="4" t="s">
        <v>503</v>
      </c>
      <c r="E23" s="18">
        <v>0.64</v>
      </c>
      <c r="F23" s="18">
        <v>0.56000000000000005</v>
      </c>
      <c r="G23" s="18">
        <v>0.72</v>
      </c>
      <c r="H23" s="18">
        <v>0.15</v>
      </c>
      <c r="I23" s="18">
        <v>7.0000000000000007E-2</v>
      </c>
      <c r="J23" s="18">
        <v>0.22</v>
      </c>
      <c r="K23" s="18">
        <v>0.21</v>
      </c>
      <c r="L23" s="18">
        <v>0.19</v>
      </c>
      <c r="M23" s="19">
        <v>0.24</v>
      </c>
    </row>
    <row r="24" spans="1:13" ht="16" x14ac:dyDescent="0.2">
      <c r="A24" s="16">
        <v>9</v>
      </c>
      <c r="B24" s="17" t="s">
        <v>86</v>
      </c>
      <c r="C24" s="4" t="s">
        <v>100</v>
      </c>
      <c r="D24" s="4" t="s">
        <v>501</v>
      </c>
      <c r="E24" s="18">
        <v>0.38</v>
      </c>
      <c r="F24" s="18">
        <v>0.32</v>
      </c>
      <c r="G24" s="18">
        <v>0.44</v>
      </c>
      <c r="H24" s="18">
        <v>0.39</v>
      </c>
      <c r="I24" s="18">
        <v>0.33</v>
      </c>
      <c r="J24" s="18">
        <v>0.45</v>
      </c>
      <c r="K24" s="18">
        <v>0.23</v>
      </c>
      <c r="L24" s="18">
        <v>0.21</v>
      </c>
      <c r="M24" s="19">
        <v>0.25</v>
      </c>
    </row>
    <row r="25" spans="1:13" ht="16" x14ac:dyDescent="0.2">
      <c r="A25" s="16">
        <v>9</v>
      </c>
      <c r="B25" s="17" t="s">
        <v>500</v>
      </c>
      <c r="C25" s="4" t="s">
        <v>100</v>
      </c>
      <c r="D25" s="4" t="s">
        <v>501</v>
      </c>
      <c r="E25" s="18">
        <v>0.2</v>
      </c>
      <c r="F25" s="18">
        <v>0.11</v>
      </c>
      <c r="G25" s="18">
        <v>0.28000000000000003</v>
      </c>
      <c r="H25" s="18">
        <v>0.42</v>
      </c>
      <c r="I25" s="18">
        <v>0.35</v>
      </c>
      <c r="J25" s="18">
        <v>0.48</v>
      </c>
      <c r="K25" s="18">
        <v>0.39</v>
      </c>
      <c r="L25" s="18">
        <v>0.36</v>
      </c>
      <c r="M25" s="19">
        <v>0.42</v>
      </c>
    </row>
    <row r="26" spans="1:13" ht="16" x14ac:dyDescent="0.2">
      <c r="A26" s="16">
        <v>9</v>
      </c>
      <c r="B26" s="17" t="s">
        <v>496</v>
      </c>
      <c r="C26" s="4" t="s">
        <v>100</v>
      </c>
      <c r="D26" s="4" t="s">
        <v>501</v>
      </c>
      <c r="E26" s="18">
        <v>0.42</v>
      </c>
      <c r="F26" s="18">
        <v>0.34</v>
      </c>
      <c r="G26" s="18">
        <v>0.49</v>
      </c>
      <c r="H26" s="18">
        <v>0.31</v>
      </c>
      <c r="I26" s="18">
        <v>0.24</v>
      </c>
      <c r="J26" s="18">
        <v>0.37</v>
      </c>
      <c r="K26" s="18">
        <v>0.28000000000000003</v>
      </c>
      <c r="L26" s="18">
        <v>0.25</v>
      </c>
      <c r="M26" s="19">
        <v>0.3</v>
      </c>
    </row>
    <row r="27" spans="1:13" ht="16" x14ac:dyDescent="0.2">
      <c r="A27" s="16">
        <v>9</v>
      </c>
      <c r="B27" s="17" t="s">
        <v>91</v>
      </c>
      <c r="C27" s="4" t="s">
        <v>100</v>
      </c>
      <c r="D27" s="4" t="s">
        <v>501</v>
      </c>
      <c r="E27" s="18">
        <v>0.4</v>
      </c>
      <c r="F27" s="18">
        <v>0.31</v>
      </c>
      <c r="G27" s="18">
        <v>0.48</v>
      </c>
      <c r="H27" s="18">
        <v>0.25</v>
      </c>
      <c r="I27" s="18">
        <v>0.17</v>
      </c>
      <c r="J27" s="18">
        <v>0.32</v>
      </c>
      <c r="K27" s="18">
        <v>0.36</v>
      </c>
      <c r="L27" s="18">
        <v>0.33</v>
      </c>
      <c r="M27" s="19">
        <v>0.39</v>
      </c>
    </row>
    <row r="28" spans="1:13" ht="16" x14ac:dyDescent="0.2">
      <c r="A28" s="16">
        <v>9</v>
      </c>
      <c r="B28" s="17" t="s">
        <v>118</v>
      </c>
      <c r="C28" s="4" t="s">
        <v>100</v>
      </c>
      <c r="D28" s="4" t="s">
        <v>501</v>
      </c>
      <c r="E28" s="18">
        <v>0.32</v>
      </c>
      <c r="F28" s="18">
        <v>0.24</v>
      </c>
      <c r="G28" s="18">
        <v>0.4</v>
      </c>
      <c r="H28" s="18">
        <v>0.31</v>
      </c>
      <c r="I28" s="18">
        <v>0.24</v>
      </c>
      <c r="J28" s="18">
        <v>0.38</v>
      </c>
      <c r="K28" s="18">
        <v>0.37</v>
      </c>
      <c r="L28" s="18">
        <v>0.34</v>
      </c>
      <c r="M28" s="19">
        <v>0.4</v>
      </c>
    </row>
    <row r="29" spans="1:13" ht="16" x14ac:dyDescent="0.2">
      <c r="A29" s="16">
        <v>9</v>
      </c>
      <c r="B29" s="17" t="s">
        <v>495</v>
      </c>
      <c r="C29" s="4" t="s">
        <v>100</v>
      </c>
      <c r="D29" s="4" t="s">
        <v>501</v>
      </c>
      <c r="E29" s="18">
        <v>0.28999999999999998</v>
      </c>
      <c r="F29" s="18">
        <v>0.22</v>
      </c>
      <c r="G29" s="18">
        <v>0.36</v>
      </c>
      <c r="H29" s="18">
        <v>0.41</v>
      </c>
      <c r="I29" s="18">
        <v>0.35</v>
      </c>
      <c r="J29" s="18">
        <v>0.47</v>
      </c>
      <c r="K29" s="18">
        <v>0.3</v>
      </c>
      <c r="L29" s="18">
        <v>0.28000000000000003</v>
      </c>
      <c r="M29" s="19">
        <v>0.33</v>
      </c>
    </row>
    <row r="30" spans="1:13" ht="16" x14ac:dyDescent="0.2">
      <c r="A30" s="16">
        <v>9</v>
      </c>
      <c r="B30" s="17" t="s">
        <v>89</v>
      </c>
      <c r="C30" s="4" t="s">
        <v>100</v>
      </c>
      <c r="D30" s="4" t="s">
        <v>501</v>
      </c>
      <c r="E30" s="18">
        <v>0.23</v>
      </c>
      <c r="F30" s="18">
        <v>0.14000000000000001</v>
      </c>
      <c r="G30" s="18">
        <v>0.32</v>
      </c>
      <c r="H30" s="18">
        <v>0.35</v>
      </c>
      <c r="I30" s="18">
        <v>0.28000000000000003</v>
      </c>
      <c r="J30" s="18">
        <v>0.42</v>
      </c>
      <c r="K30" s="18">
        <v>0.42</v>
      </c>
      <c r="L30" s="18">
        <v>0.39</v>
      </c>
      <c r="M30" s="19">
        <v>0.45</v>
      </c>
    </row>
    <row r="31" spans="1:13" ht="16" x14ac:dyDescent="0.2">
      <c r="A31" s="16">
        <v>9</v>
      </c>
      <c r="B31" s="17" t="s">
        <v>23</v>
      </c>
      <c r="C31" s="4" t="s">
        <v>28</v>
      </c>
      <c r="D31" s="4" t="s">
        <v>799</v>
      </c>
      <c r="E31" s="18">
        <v>0.38</v>
      </c>
      <c r="F31" s="18">
        <v>0.26</v>
      </c>
      <c r="G31" s="18">
        <v>0.47</v>
      </c>
      <c r="H31" s="18">
        <v>0.06</v>
      </c>
      <c r="I31" s="18">
        <v>0</v>
      </c>
      <c r="J31" s="18">
        <v>0.15</v>
      </c>
      <c r="K31" s="18">
        <v>0.56999999999999995</v>
      </c>
      <c r="L31" s="18">
        <v>0.52</v>
      </c>
      <c r="M31" s="19">
        <v>0.61</v>
      </c>
    </row>
    <row r="32" spans="1:13" ht="16" x14ac:dyDescent="0.2">
      <c r="A32" s="16">
        <v>9</v>
      </c>
      <c r="B32" s="17" t="s">
        <v>25</v>
      </c>
      <c r="C32" s="4" t="s">
        <v>28</v>
      </c>
      <c r="D32" s="4" t="s">
        <v>799</v>
      </c>
      <c r="E32" s="18">
        <v>0.13</v>
      </c>
      <c r="F32" s="18">
        <v>0</v>
      </c>
      <c r="G32" s="18">
        <v>0.26</v>
      </c>
      <c r="H32" s="18">
        <v>0.1</v>
      </c>
      <c r="I32" s="18">
        <v>0</v>
      </c>
      <c r="J32" s="18">
        <v>0.2</v>
      </c>
      <c r="K32" s="18">
        <v>0.77</v>
      </c>
      <c r="L32" s="18">
        <v>0.72</v>
      </c>
      <c r="M32" s="19">
        <v>0.83</v>
      </c>
    </row>
    <row r="33" spans="1:13" ht="16" x14ac:dyDescent="0.2">
      <c r="A33" s="16">
        <v>9</v>
      </c>
      <c r="B33" s="17" t="s">
        <v>119</v>
      </c>
      <c r="C33" s="4" t="s">
        <v>28</v>
      </c>
      <c r="D33" s="4" t="s">
        <v>799</v>
      </c>
      <c r="E33" s="18">
        <v>0.24</v>
      </c>
      <c r="F33" s="18">
        <v>0.11</v>
      </c>
      <c r="G33" s="18">
        <v>0.36</v>
      </c>
      <c r="H33" s="18">
        <v>0.11</v>
      </c>
      <c r="I33" s="18">
        <v>0.01</v>
      </c>
      <c r="J33" s="18">
        <v>0.2</v>
      </c>
      <c r="K33" s="18">
        <v>0.65</v>
      </c>
      <c r="L33" s="18">
        <v>0.61</v>
      </c>
      <c r="M33" s="19">
        <v>0.71</v>
      </c>
    </row>
    <row r="34" spans="1:13" ht="16" x14ac:dyDescent="0.2">
      <c r="A34" s="16">
        <v>9</v>
      </c>
      <c r="B34" s="17" t="s">
        <v>27</v>
      </c>
      <c r="C34" s="4" t="s">
        <v>28</v>
      </c>
      <c r="D34" s="4" t="s">
        <v>799</v>
      </c>
      <c r="E34" s="18">
        <v>0.36</v>
      </c>
      <c r="F34" s="18">
        <v>0.24</v>
      </c>
      <c r="G34" s="18">
        <v>0.46</v>
      </c>
      <c r="H34" s="18">
        <v>7.0000000000000007E-2</v>
      </c>
      <c r="I34" s="18">
        <v>0</v>
      </c>
      <c r="J34" s="18">
        <v>0.16</v>
      </c>
      <c r="K34" s="18">
        <v>0.57999999999999996</v>
      </c>
      <c r="L34" s="18">
        <v>0.53</v>
      </c>
      <c r="M34" s="19">
        <v>0.62</v>
      </c>
    </row>
    <row r="35" spans="1:13" ht="16" x14ac:dyDescent="0.2">
      <c r="A35" s="16">
        <v>9</v>
      </c>
      <c r="B35" s="17" t="s">
        <v>24</v>
      </c>
      <c r="C35" s="4" t="s">
        <v>28</v>
      </c>
      <c r="D35" s="4" t="s">
        <v>799</v>
      </c>
      <c r="E35" s="18">
        <v>0.38</v>
      </c>
      <c r="F35" s="18">
        <v>0.26</v>
      </c>
      <c r="G35" s="18">
        <v>0.46</v>
      </c>
      <c r="H35" s="18">
        <v>0.04</v>
      </c>
      <c r="I35" s="18">
        <v>0</v>
      </c>
      <c r="J35" s="18">
        <v>0.13</v>
      </c>
      <c r="K35" s="18">
        <v>0.57999999999999996</v>
      </c>
      <c r="L35" s="18">
        <v>0.54</v>
      </c>
      <c r="M35" s="19">
        <v>0.63</v>
      </c>
    </row>
    <row r="36" spans="1:13" ht="16" x14ac:dyDescent="0.2">
      <c r="A36" s="16">
        <v>9</v>
      </c>
      <c r="B36" s="17" t="s">
        <v>120</v>
      </c>
      <c r="C36" s="4" t="s">
        <v>28</v>
      </c>
      <c r="D36" s="4" t="s">
        <v>799</v>
      </c>
      <c r="E36" s="18">
        <v>0.42</v>
      </c>
      <c r="F36" s="18">
        <v>0.35</v>
      </c>
      <c r="G36" s="18">
        <v>0.46</v>
      </c>
      <c r="H36" s="18">
        <v>0</v>
      </c>
      <c r="I36" s="18">
        <v>0</v>
      </c>
      <c r="J36" s="18">
        <v>0</v>
      </c>
      <c r="K36" s="18">
        <v>0.57999999999999996</v>
      </c>
      <c r="L36" s="18">
        <v>0.54</v>
      </c>
      <c r="M36" s="19">
        <v>0.63</v>
      </c>
    </row>
    <row r="37" spans="1:13" ht="16" x14ac:dyDescent="0.2">
      <c r="A37" s="16">
        <v>9</v>
      </c>
      <c r="B37" s="17" t="s">
        <v>23</v>
      </c>
      <c r="C37" s="4" t="s">
        <v>18</v>
      </c>
      <c r="D37" s="4" t="s">
        <v>799</v>
      </c>
      <c r="E37" s="18">
        <v>0.75</v>
      </c>
      <c r="F37" s="18">
        <v>0.69</v>
      </c>
      <c r="G37" s="18">
        <v>0.82</v>
      </c>
      <c r="H37" s="18">
        <v>0.1</v>
      </c>
      <c r="I37" s="18">
        <v>0.04</v>
      </c>
      <c r="J37" s="18">
        <v>0.17</v>
      </c>
      <c r="K37" s="18">
        <v>0.15</v>
      </c>
      <c r="L37" s="18">
        <v>0.13</v>
      </c>
      <c r="M37" s="19">
        <v>0.16</v>
      </c>
    </row>
    <row r="38" spans="1:13" ht="16" x14ac:dyDescent="0.2">
      <c r="A38" s="16">
        <v>9</v>
      </c>
      <c r="B38" s="17" t="s">
        <v>25</v>
      </c>
      <c r="C38" s="4" t="s">
        <v>18</v>
      </c>
      <c r="D38" s="4" t="s">
        <v>799</v>
      </c>
      <c r="E38" s="18">
        <v>0.2</v>
      </c>
      <c r="F38" s="18">
        <v>0.18</v>
      </c>
      <c r="G38" s="18">
        <v>0.22</v>
      </c>
      <c r="H38" s="18">
        <v>0.77</v>
      </c>
      <c r="I38" s="18">
        <v>0.75</v>
      </c>
      <c r="J38" s="18">
        <v>0.79</v>
      </c>
      <c r="K38" s="18">
        <v>0.03</v>
      </c>
      <c r="L38" s="18">
        <v>0.03</v>
      </c>
      <c r="M38" s="19">
        <v>0.03</v>
      </c>
    </row>
    <row r="39" spans="1:13" ht="16" x14ac:dyDescent="0.2">
      <c r="A39" s="16">
        <v>9</v>
      </c>
      <c r="B39" s="17" t="s">
        <v>119</v>
      </c>
      <c r="C39" s="4" t="s">
        <v>18</v>
      </c>
      <c r="D39" s="4" t="s">
        <v>799</v>
      </c>
      <c r="E39" s="18">
        <v>0.47</v>
      </c>
      <c r="F39" s="18">
        <v>0.42</v>
      </c>
      <c r="G39" s="18">
        <v>0.52</v>
      </c>
      <c r="H39" s="18">
        <v>0.41</v>
      </c>
      <c r="I39" s="18">
        <v>0.36</v>
      </c>
      <c r="J39" s="18">
        <v>0.45</v>
      </c>
      <c r="K39" s="18">
        <v>0.12</v>
      </c>
      <c r="L39" s="18">
        <v>0.11</v>
      </c>
      <c r="M39" s="19">
        <v>0.13</v>
      </c>
    </row>
    <row r="40" spans="1:13" ht="16" x14ac:dyDescent="0.2">
      <c r="A40" s="16">
        <v>9</v>
      </c>
      <c r="B40" s="17" t="s">
        <v>27</v>
      </c>
      <c r="C40" s="4" t="s">
        <v>18</v>
      </c>
      <c r="D40" s="4" t="s">
        <v>799</v>
      </c>
      <c r="E40" s="18">
        <v>0.41</v>
      </c>
      <c r="F40" s="18">
        <v>0.36</v>
      </c>
      <c r="G40" s="18">
        <v>0.46</v>
      </c>
      <c r="H40" s="18">
        <v>0.44</v>
      </c>
      <c r="I40" s="18">
        <v>0.39</v>
      </c>
      <c r="J40" s="18">
        <v>0.48</v>
      </c>
      <c r="K40" s="18">
        <v>0.15</v>
      </c>
      <c r="L40" s="18">
        <v>0.14000000000000001</v>
      </c>
      <c r="M40" s="19">
        <v>0.17</v>
      </c>
    </row>
    <row r="41" spans="1:13" ht="16" x14ac:dyDescent="0.2">
      <c r="A41" s="16">
        <v>9</v>
      </c>
      <c r="B41" s="17" t="s">
        <v>24</v>
      </c>
      <c r="C41" s="4" t="s">
        <v>18</v>
      </c>
      <c r="D41" s="4" t="s">
        <v>799</v>
      </c>
      <c r="E41" s="18">
        <v>0.82</v>
      </c>
      <c r="F41" s="18">
        <v>0.75</v>
      </c>
      <c r="G41" s="18">
        <v>0.88</v>
      </c>
      <c r="H41" s="18">
        <v>0.06</v>
      </c>
      <c r="I41" s="18">
        <v>0</v>
      </c>
      <c r="J41" s="18">
        <v>0.12</v>
      </c>
      <c r="K41" s="18">
        <v>0.13</v>
      </c>
      <c r="L41" s="18">
        <v>0.12</v>
      </c>
      <c r="M41" s="19">
        <v>0.14000000000000001</v>
      </c>
    </row>
    <row r="42" spans="1:13" ht="16" x14ac:dyDescent="0.2">
      <c r="A42" s="16">
        <v>9</v>
      </c>
      <c r="B42" s="17" t="s">
        <v>121</v>
      </c>
      <c r="C42" s="4" t="s">
        <v>18</v>
      </c>
      <c r="D42" s="4" t="s">
        <v>799</v>
      </c>
      <c r="E42" s="18">
        <v>0.9</v>
      </c>
      <c r="F42" s="18">
        <v>0.84</v>
      </c>
      <c r="G42" s="18">
        <v>0.9</v>
      </c>
      <c r="H42" s="18">
        <v>0</v>
      </c>
      <c r="I42" s="18">
        <v>0</v>
      </c>
      <c r="J42" s="18">
        <v>0.05</v>
      </c>
      <c r="K42" s="18">
        <v>0.1</v>
      </c>
      <c r="L42" s="18">
        <v>0.1</v>
      </c>
      <c r="M42" s="19">
        <v>0.11</v>
      </c>
    </row>
    <row r="43" spans="1:13" ht="16" x14ac:dyDescent="0.2">
      <c r="A43" s="16">
        <v>9</v>
      </c>
      <c r="B43" s="17" t="s">
        <v>119</v>
      </c>
      <c r="C43" s="4" t="s">
        <v>115</v>
      </c>
      <c r="D43" s="4" t="s">
        <v>799</v>
      </c>
      <c r="E43" s="18">
        <v>0.56000000000000005</v>
      </c>
      <c r="F43" s="18">
        <v>0.45</v>
      </c>
      <c r="G43" s="18">
        <v>0.66</v>
      </c>
      <c r="H43" s="18">
        <v>0.08</v>
      </c>
      <c r="I43" s="18">
        <v>0</v>
      </c>
      <c r="J43" s="18">
        <v>0.17</v>
      </c>
      <c r="K43" s="18">
        <v>0.36</v>
      </c>
      <c r="L43" s="18">
        <v>0.33</v>
      </c>
      <c r="M43" s="19">
        <v>0.4</v>
      </c>
    </row>
    <row r="44" spans="1:13" ht="16" x14ac:dyDescent="0.2">
      <c r="A44" s="16">
        <v>9</v>
      </c>
      <c r="B44" s="17" t="s">
        <v>27</v>
      </c>
      <c r="C44" s="4" t="s">
        <v>115</v>
      </c>
      <c r="D44" s="4" t="s">
        <v>799</v>
      </c>
      <c r="E44" s="18">
        <v>0.54</v>
      </c>
      <c r="F44" s="18">
        <v>0.43</v>
      </c>
      <c r="G44" s="18">
        <v>0.62</v>
      </c>
      <c r="H44" s="18">
        <v>0.04</v>
      </c>
      <c r="I44" s="18">
        <v>0</v>
      </c>
      <c r="J44" s="18">
        <v>0.13</v>
      </c>
      <c r="K44" s="18">
        <v>0.42</v>
      </c>
      <c r="L44" s="18">
        <v>0.38</v>
      </c>
      <c r="M44" s="19">
        <v>0.46</v>
      </c>
    </row>
    <row r="45" spans="1:13" ht="16" x14ac:dyDescent="0.2">
      <c r="A45" s="16">
        <v>9</v>
      </c>
      <c r="B45" s="17" t="s">
        <v>24</v>
      </c>
      <c r="C45" s="4" t="s">
        <v>115</v>
      </c>
      <c r="D45" s="4" t="s">
        <v>799</v>
      </c>
      <c r="E45" s="18">
        <v>0.63</v>
      </c>
      <c r="F45" s="18">
        <v>0.54</v>
      </c>
      <c r="G45" s="18">
        <v>0.71</v>
      </c>
      <c r="H45" s="18">
        <v>0.05</v>
      </c>
      <c r="I45" s="18">
        <v>0</v>
      </c>
      <c r="J45" s="18">
        <v>0.13</v>
      </c>
      <c r="K45" s="18">
        <v>0.32</v>
      </c>
      <c r="L45" s="18">
        <v>0.28999999999999998</v>
      </c>
      <c r="M45" s="19">
        <v>0.35</v>
      </c>
    </row>
    <row r="46" spans="1:13" ht="16" x14ac:dyDescent="0.2">
      <c r="A46" s="16">
        <v>9</v>
      </c>
      <c r="B46" s="17" t="s">
        <v>121</v>
      </c>
      <c r="C46" s="4" t="s">
        <v>115</v>
      </c>
      <c r="D46" s="4" t="s">
        <v>799</v>
      </c>
      <c r="E46" s="18">
        <v>0.69</v>
      </c>
      <c r="F46" s="18">
        <v>0.62</v>
      </c>
      <c r="G46" s="18">
        <v>0.77</v>
      </c>
      <c r="H46" s="18">
        <v>0.13</v>
      </c>
      <c r="I46" s="18">
        <v>0.06</v>
      </c>
      <c r="J46" s="18">
        <v>0.2</v>
      </c>
      <c r="K46" s="18">
        <v>0.17</v>
      </c>
      <c r="L46" s="18">
        <v>0.16</v>
      </c>
      <c r="M46" s="19">
        <v>0.19</v>
      </c>
    </row>
    <row r="47" spans="1:13" ht="16" x14ac:dyDescent="0.2">
      <c r="A47" s="16">
        <v>9</v>
      </c>
      <c r="B47" s="17" t="s">
        <v>113</v>
      </c>
      <c r="C47" s="4" t="s">
        <v>28</v>
      </c>
      <c r="D47" s="4" t="s">
        <v>460</v>
      </c>
      <c r="E47" s="18">
        <v>0.39</v>
      </c>
      <c r="F47" s="18">
        <v>0.28000000000000003</v>
      </c>
      <c r="G47" s="18">
        <v>0.48</v>
      </c>
      <c r="H47" s="18">
        <v>0.04</v>
      </c>
      <c r="I47" s="18">
        <v>0</v>
      </c>
      <c r="J47" s="18">
        <v>0.13</v>
      </c>
      <c r="K47" s="18">
        <v>0.56000000000000005</v>
      </c>
      <c r="L47" s="18">
        <v>0.52</v>
      </c>
      <c r="M47" s="19">
        <v>0.61</v>
      </c>
    </row>
    <row r="48" spans="1:13" ht="16" x14ac:dyDescent="0.2">
      <c r="A48" s="16">
        <v>9</v>
      </c>
      <c r="B48" s="17" t="s">
        <v>19</v>
      </c>
      <c r="C48" s="4" t="s">
        <v>28</v>
      </c>
      <c r="D48" s="4" t="s">
        <v>460</v>
      </c>
      <c r="E48" s="18">
        <v>0.44</v>
      </c>
      <c r="F48" s="18">
        <v>0.33</v>
      </c>
      <c r="G48" s="18">
        <v>0.52</v>
      </c>
      <c r="H48" s="18">
        <v>0.04</v>
      </c>
      <c r="I48" s="18">
        <v>0</v>
      </c>
      <c r="J48" s="18">
        <v>0.12</v>
      </c>
      <c r="K48" s="18">
        <v>0.52</v>
      </c>
      <c r="L48" s="18">
        <v>0.48</v>
      </c>
      <c r="M48" s="19">
        <v>0.56999999999999995</v>
      </c>
    </row>
    <row r="49" spans="1:13" ht="16" x14ac:dyDescent="0.2">
      <c r="A49" s="16">
        <v>9</v>
      </c>
      <c r="B49" s="17" t="s">
        <v>20</v>
      </c>
      <c r="C49" s="4" t="s">
        <v>28</v>
      </c>
      <c r="D49" s="4" t="s">
        <v>460</v>
      </c>
      <c r="E49" s="18">
        <v>0.39</v>
      </c>
      <c r="F49" s="18">
        <v>0.34</v>
      </c>
      <c r="G49" s="18">
        <v>0.43</v>
      </c>
      <c r="H49" s="18">
        <v>0</v>
      </c>
      <c r="I49" s="18">
        <v>0</v>
      </c>
      <c r="J49" s="18">
        <v>0.02</v>
      </c>
      <c r="K49" s="18">
        <v>0.61</v>
      </c>
      <c r="L49" s="18">
        <v>0.56999999999999995</v>
      </c>
      <c r="M49" s="19">
        <v>0.65</v>
      </c>
    </row>
    <row r="50" spans="1:13" ht="16" x14ac:dyDescent="0.2">
      <c r="A50" s="16">
        <v>9</v>
      </c>
      <c r="B50" s="17" t="s">
        <v>114</v>
      </c>
      <c r="C50" s="4" t="s">
        <v>28</v>
      </c>
      <c r="D50" s="4" t="s">
        <v>460</v>
      </c>
      <c r="E50" s="18">
        <v>0.32</v>
      </c>
      <c r="F50" s="18">
        <v>0.2</v>
      </c>
      <c r="G50" s="18">
        <v>0.43</v>
      </c>
      <c r="H50" s="18">
        <v>0.08</v>
      </c>
      <c r="I50" s="18">
        <v>0</v>
      </c>
      <c r="J50" s="18">
        <v>0.17</v>
      </c>
      <c r="K50" s="18">
        <v>0.6</v>
      </c>
      <c r="L50" s="18">
        <v>0.56000000000000005</v>
      </c>
      <c r="M50" s="19">
        <v>0.65</v>
      </c>
    </row>
    <row r="51" spans="1:13" ht="16" x14ac:dyDescent="0.2">
      <c r="A51" s="16">
        <v>9</v>
      </c>
      <c r="B51" s="17" t="s">
        <v>22</v>
      </c>
      <c r="C51" s="4" t="s">
        <v>28</v>
      </c>
      <c r="D51" s="4" t="s">
        <v>460</v>
      </c>
      <c r="E51" s="18">
        <v>0.37</v>
      </c>
      <c r="F51" s="18">
        <v>0.25</v>
      </c>
      <c r="G51" s="18">
        <v>0.45</v>
      </c>
      <c r="H51" s="18">
        <v>0.04</v>
      </c>
      <c r="I51" s="18">
        <v>0</v>
      </c>
      <c r="J51" s="18">
        <v>0.13</v>
      </c>
      <c r="K51" s="18">
        <v>0.59</v>
      </c>
      <c r="L51" s="18">
        <v>0.55000000000000004</v>
      </c>
      <c r="M51" s="19">
        <v>0.63</v>
      </c>
    </row>
    <row r="52" spans="1:13" ht="16" x14ac:dyDescent="0.2">
      <c r="A52" s="16">
        <v>9</v>
      </c>
      <c r="B52" s="17" t="s">
        <v>113</v>
      </c>
      <c r="C52" s="4" t="s">
        <v>18</v>
      </c>
      <c r="D52" s="4" t="s">
        <v>460</v>
      </c>
      <c r="E52" s="18">
        <v>0.45</v>
      </c>
      <c r="F52" s="18">
        <v>0.37</v>
      </c>
      <c r="G52" s="18">
        <v>0.54</v>
      </c>
      <c r="H52" s="18">
        <v>0.18</v>
      </c>
      <c r="I52" s="18">
        <v>0.11</v>
      </c>
      <c r="J52" s="18">
        <v>0.26</v>
      </c>
      <c r="K52" s="18">
        <v>0.36</v>
      </c>
      <c r="L52" s="18">
        <v>0.33</v>
      </c>
      <c r="M52" s="19">
        <v>0.39</v>
      </c>
    </row>
    <row r="53" spans="1:13" ht="16" x14ac:dyDescent="0.2">
      <c r="A53" s="16">
        <v>9</v>
      </c>
      <c r="B53" s="17" t="s">
        <v>19</v>
      </c>
      <c r="C53" s="4" t="s">
        <v>18</v>
      </c>
      <c r="D53" s="4" t="s">
        <v>460</v>
      </c>
      <c r="E53" s="18">
        <v>0.55000000000000004</v>
      </c>
      <c r="F53" s="18">
        <v>0.48</v>
      </c>
      <c r="G53" s="18">
        <v>0.62</v>
      </c>
      <c r="H53" s="18">
        <v>0.23</v>
      </c>
      <c r="I53" s="18">
        <v>0.16</v>
      </c>
      <c r="J53" s="18">
        <v>0.28999999999999998</v>
      </c>
      <c r="K53" s="18">
        <v>0.22</v>
      </c>
      <c r="L53" s="18">
        <v>0.2</v>
      </c>
      <c r="M53" s="19">
        <v>0.24</v>
      </c>
    </row>
    <row r="54" spans="1:13" ht="16" x14ac:dyDescent="0.2">
      <c r="A54" s="16">
        <v>9</v>
      </c>
      <c r="B54" s="17" t="s">
        <v>20</v>
      </c>
      <c r="C54" s="4" t="s">
        <v>18</v>
      </c>
      <c r="D54" s="4" t="s">
        <v>460</v>
      </c>
      <c r="E54" s="18">
        <v>0.7</v>
      </c>
      <c r="F54" s="18">
        <v>0.67</v>
      </c>
      <c r="G54" s="18">
        <v>0.73</v>
      </c>
      <c r="H54" s="18">
        <v>0</v>
      </c>
      <c r="I54" s="18">
        <v>0</v>
      </c>
      <c r="J54" s="18">
        <v>0.01</v>
      </c>
      <c r="K54" s="18">
        <v>0.3</v>
      </c>
      <c r="L54" s="18">
        <v>0.27</v>
      </c>
      <c r="M54" s="19">
        <v>0.33</v>
      </c>
    </row>
    <row r="55" spans="1:13" ht="16" x14ac:dyDescent="0.2">
      <c r="A55" s="16">
        <v>9</v>
      </c>
      <c r="B55" s="17" t="s">
        <v>114</v>
      </c>
      <c r="C55" s="4" t="s">
        <v>18</v>
      </c>
      <c r="D55" s="4" t="s">
        <v>460</v>
      </c>
      <c r="E55" s="18">
        <v>0.72</v>
      </c>
      <c r="F55" s="18">
        <v>0.64</v>
      </c>
      <c r="G55" s="18">
        <v>0.76</v>
      </c>
      <c r="H55" s="18">
        <v>0.02</v>
      </c>
      <c r="I55" s="18">
        <v>0</v>
      </c>
      <c r="J55" s="18">
        <v>0.09</v>
      </c>
      <c r="K55" s="18">
        <v>0.27</v>
      </c>
      <c r="L55" s="18">
        <v>0.24</v>
      </c>
      <c r="M55" s="19">
        <v>0.28999999999999998</v>
      </c>
    </row>
    <row r="56" spans="1:13" ht="16" x14ac:dyDescent="0.2">
      <c r="A56" s="16">
        <v>9</v>
      </c>
      <c r="B56" s="17" t="s">
        <v>22</v>
      </c>
      <c r="C56" s="4" t="s">
        <v>18</v>
      </c>
      <c r="D56" s="4" t="s">
        <v>460</v>
      </c>
      <c r="E56" s="18">
        <v>0.59</v>
      </c>
      <c r="F56" s="18">
        <v>0.53</v>
      </c>
      <c r="G56" s="18">
        <v>0.66</v>
      </c>
      <c r="H56" s="18">
        <v>0.2</v>
      </c>
      <c r="I56" s="18">
        <v>0.14000000000000001</v>
      </c>
      <c r="J56" s="18">
        <v>0.26</v>
      </c>
      <c r="K56" s="18">
        <v>0.21</v>
      </c>
      <c r="L56" s="18">
        <v>0.19</v>
      </c>
      <c r="M56" s="19">
        <v>0.23</v>
      </c>
    </row>
    <row r="57" spans="1:13" ht="16" x14ac:dyDescent="0.2">
      <c r="A57" s="16">
        <v>9</v>
      </c>
      <c r="B57" s="17" t="s">
        <v>113</v>
      </c>
      <c r="C57" s="4" t="s">
        <v>115</v>
      </c>
      <c r="D57" s="4" t="s">
        <v>460</v>
      </c>
      <c r="E57" s="18">
        <v>0.48</v>
      </c>
      <c r="F57" s="18">
        <v>0.43</v>
      </c>
      <c r="G57" s="18">
        <v>0.52</v>
      </c>
      <c r="H57" s="18">
        <v>0</v>
      </c>
      <c r="I57" s="18">
        <v>0</v>
      </c>
      <c r="J57" s="18">
        <v>0.03</v>
      </c>
      <c r="K57" s="18">
        <v>0.52</v>
      </c>
      <c r="L57" s="18">
        <v>0.48</v>
      </c>
      <c r="M57" s="19">
        <v>0.56999999999999995</v>
      </c>
    </row>
    <row r="58" spans="1:13" ht="16" x14ac:dyDescent="0.2">
      <c r="A58" s="16">
        <v>9</v>
      </c>
      <c r="B58" s="17" t="s">
        <v>19</v>
      </c>
      <c r="C58" s="4" t="s">
        <v>115</v>
      </c>
      <c r="D58" s="4" t="s">
        <v>460</v>
      </c>
      <c r="E58" s="18">
        <v>0.64</v>
      </c>
      <c r="F58" s="18">
        <v>0.59</v>
      </c>
      <c r="G58" s="18">
        <v>0.67</v>
      </c>
      <c r="H58" s="18">
        <v>0</v>
      </c>
      <c r="I58" s="18">
        <v>0</v>
      </c>
      <c r="J58" s="18">
        <v>0.04</v>
      </c>
      <c r="K58" s="18">
        <v>0.36</v>
      </c>
      <c r="L58" s="18">
        <v>0.33</v>
      </c>
      <c r="M58" s="19">
        <v>0.4</v>
      </c>
    </row>
    <row r="59" spans="1:13" ht="16" x14ac:dyDescent="0.2">
      <c r="A59" s="16">
        <v>9</v>
      </c>
      <c r="B59" s="17" t="s">
        <v>20</v>
      </c>
      <c r="C59" s="4" t="s">
        <v>115</v>
      </c>
      <c r="D59" s="4" t="s">
        <v>460</v>
      </c>
      <c r="E59" s="18">
        <v>0.64</v>
      </c>
      <c r="F59" s="18">
        <v>0.6</v>
      </c>
      <c r="G59" s="18">
        <v>0.67</v>
      </c>
      <c r="H59" s="18">
        <v>0</v>
      </c>
      <c r="I59" s="18">
        <v>0</v>
      </c>
      <c r="J59" s="18">
        <v>0</v>
      </c>
      <c r="K59" s="18">
        <v>0.36</v>
      </c>
      <c r="L59" s="18">
        <v>0.33</v>
      </c>
      <c r="M59" s="19">
        <v>0.4</v>
      </c>
    </row>
    <row r="60" spans="1:13" ht="16" x14ac:dyDescent="0.2">
      <c r="A60" s="16">
        <v>9</v>
      </c>
      <c r="B60" s="17" t="s">
        <v>114</v>
      </c>
      <c r="C60" s="4" t="s">
        <v>115</v>
      </c>
      <c r="D60" s="4" t="s">
        <v>460</v>
      </c>
      <c r="E60" s="18">
        <v>0.43</v>
      </c>
      <c r="F60" s="18">
        <v>0.31</v>
      </c>
      <c r="G60" s="18">
        <v>0.54</v>
      </c>
      <c r="H60" s="18">
        <v>0.13</v>
      </c>
      <c r="I60" s="18">
        <v>0.04</v>
      </c>
      <c r="J60" s="18">
        <v>0.22</v>
      </c>
      <c r="K60" s="18">
        <v>0.44</v>
      </c>
      <c r="L60" s="18">
        <v>0.41</v>
      </c>
      <c r="M60" s="19">
        <v>0.49</v>
      </c>
    </row>
    <row r="61" spans="1:13" ht="16" x14ac:dyDescent="0.2">
      <c r="A61" s="20">
        <v>9</v>
      </c>
      <c r="B61" s="21" t="s">
        <v>22</v>
      </c>
      <c r="C61" s="22" t="s">
        <v>115</v>
      </c>
      <c r="D61" s="22" t="s">
        <v>460</v>
      </c>
      <c r="E61" s="23">
        <v>0.56000000000000005</v>
      </c>
      <c r="F61" s="23">
        <v>0.46</v>
      </c>
      <c r="G61" s="23">
        <v>0.66</v>
      </c>
      <c r="H61" s="23">
        <v>7.0000000000000007E-2</v>
      </c>
      <c r="I61" s="23">
        <v>0</v>
      </c>
      <c r="J61" s="23">
        <v>0.16</v>
      </c>
      <c r="K61" s="23">
        <v>0.37</v>
      </c>
      <c r="L61" s="23">
        <v>0.34</v>
      </c>
      <c r="M61" s="24">
        <v>0.4</v>
      </c>
    </row>
    <row r="62" spans="1:13" ht="16" x14ac:dyDescent="0.2">
      <c r="A62" s="11">
        <v>12</v>
      </c>
      <c r="B62" s="12" t="s">
        <v>504</v>
      </c>
      <c r="C62" s="13" t="s">
        <v>104</v>
      </c>
      <c r="D62" s="13" t="s">
        <v>503</v>
      </c>
      <c r="E62" s="14">
        <v>0.53</v>
      </c>
      <c r="F62" s="14">
        <v>0.47</v>
      </c>
      <c r="G62" s="14">
        <v>0.6</v>
      </c>
      <c r="H62" s="14">
        <v>0.28999999999999998</v>
      </c>
      <c r="I62" s="14">
        <v>0.23</v>
      </c>
      <c r="J62" s="14">
        <v>0.35</v>
      </c>
      <c r="K62" s="14">
        <v>0.17</v>
      </c>
      <c r="L62" s="14">
        <v>0.16</v>
      </c>
      <c r="M62" s="15">
        <v>0.19</v>
      </c>
    </row>
    <row r="63" spans="1:13" ht="16" x14ac:dyDescent="0.2">
      <c r="A63" s="16">
        <v>12</v>
      </c>
      <c r="B63" s="17" t="s">
        <v>105</v>
      </c>
      <c r="C63" s="4" t="s">
        <v>104</v>
      </c>
      <c r="D63" s="4" t="s">
        <v>503</v>
      </c>
      <c r="E63" s="18">
        <v>0.57999999999999996</v>
      </c>
      <c r="F63" s="18">
        <v>0.52</v>
      </c>
      <c r="G63" s="18">
        <v>0.65</v>
      </c>
      <c r="H63" s="18">
        <v>0.23</v>
      </c>
      <c r="I63" s="18">
        <v>0.17</v>
      </c>
      <c r="J63" s="18">
        <v>0.28999999999999998</v>
      </c>
      <c r="K63" s="18">
        <v>0.19</v>
      </c>
      <c r="L63" s="18">
        <v>0.17</v>
      </c>
      <c r="M63" s="19">
        <v>0.2</v>
      </c>
    </row>
    <row r="64" spans="1:13" ht="16" x14ac:dyDescent="0.2">
      <c r="A64" s="16">
        <v>12</v>
      </c>
      <c r="B64" s="17" t="s">
        <v>106</v>
      </c>
      <c r="C64" s="4" t="s">
        <v>104</v>
      </c>
      <c r="D64" s="4" t="s">
        <v>503</v>
      </c>
      <c r="E64" s="18">
        <v>0.51</v>
      </c>
      <c r="F64" s="18">
        <v>0.44</v>
      </c>
      <c r="G64" s="18">
        <v>0.57999999999999996</v>
      </c>
      <c r="H64" s="18">
        <v>0.27</v>
      </c>
      <c r="I64" s="18">
        <v>0.21</v>
      </c>
      <c r="J64" s="18">
        <v>0.33</v>
      </c>
      <c r="K64" s="18">
        <v>0.22</v>
      </c>
      <c r="L64" s="18">
        <v>0.2</v>
      </c>
      <c r="M64" s="19">
        <v>0.24</v>
      </c>
    </row>
    <row r="65" spans="1:13" ht="16" x14ac:dyDescent="0.2">
      <c r="A65" s="16">
        <v>12</v>
      </c>
      <c r="B65" s="17" t="s">
        <v>116</v>
      </c>
      <c r="C65" s="4" t="s">
        <v>104</v>
      </c>
      <c r="D65" s="4" t="s">
        <v>503</v>
      </c>
      <c r="E65" s="18">
        <v>0.45</v>
      </c>
      <c r="F65" s="18">
        <v>0.38</v>
      </c>
      <c r="G65" s="18">
        <v>0.51</v>
      </c>
      <c r="H65" s="18">
        <v>0.33</v>
      </c>
      <c r="I65" s="18">
        <v>0.27</v>
      </c>
      <c r="J65" s="18">
        <v>0.39</v>
      </c>
      <c r="K65" s="18">
        <v>0.22</v>
      </c>
      <c r="L65" s="18">
        <v>0.2</v>
      </c>
      <c r="M65" s="19">
        <v>0.24</v>
      </c>
    </row>
    <row r="66" spans="1:13" ht="16" x14ac:dyDescent="0.2">
      <c r="A66" s="16">
        <v>12</v>
      </c>
      <c r="B66" s="17" t="s">
        <v>86</v>
      </c>
      <c r="C66" s="4" t="s">
        <v>100</v>
      </c>
      <c r="D66" s="4" t="s">
        <v>501</v>
      </c>
      <c r="E66" s="18">
        <v>0.51</v>
      </c>
      <c r="F66" s="18">
        <v>0.44</v>
      </c>
      <c r="G66" s="18">
        <v>0.59</v>
      </c>
      <c r="H66" s="18">
        <v>0.19</v>
      </c>
      <c r="I66" s="18">
        <v>0.12</v>
      </c>
      <c r="J66" s="18">
        <v>0.25</v>
      </c>
      <c r="K66" s="18">
        <v>0.3</v>
      </c>
      <c r="L66" s="18">
        <v>0.28000000000000003</v>
      </c>
      <c r="M66" s="19">
        <v>0.33</v>
      </c>
    </row>
    <row r="67" spans="1:13" ht="16" x14ac:dyDescent="0.2">
      <c r="A67" s="16">
        <v>12</v>
      </c>
      <c r="B67" s="17" t="s">
        <v>108</v>
      </c>
      <c r="C67" s="4" t="s">
        <v>100</v>
      </c>
      <c r="D67" s="4" t="s">
        <v>501</v>
      </c>
      <c r="E67" s="18">
        <v>0.47</v>
      </c>
      <c r="F67" s="18">
        <v>0.38</v>
      </c>
      <c r="G67" s="18">
        <v>0.56000000000000005</v>
      </c>
      <c r="H67" s="18">
        <v>0.12</v>
      </c>
      <c r="I67" s="18">
        <v>0.05</v>
      </c>
      <c r="J67" s="18">
        <v>0.19</v>
      </c>
      <c r="K67" s="18">
        <v>0.41</v>
      </c>
      <c r="L67" s="18">
        <v>0.38</v>
      </c>
      <c r="M67" s="19">
        <v>0.44</v>
      </c>
    </row>
    <row r="68" spans="1:13" ht="16" x14ac:dyDescent="0.2">
      <c r="A68" s="16">
        <v>12</v>
      </c>
      <c r="B68" s="17" t="s">
        <v>107</v>
      </c>
      <c r="C68" s="4" t="s">
        <v>100</v>
      </c>
      <c r="D68" s="4" t="s">
        <v>501</v>
      </c>
      <c r="E68" s="18">
        <v>0.46</v>
      </c>
      <c r="F68" s="18">
        <v>0.39</v>
      </c>
      <c r="G68" s="18">
        <v>0.54</v>
      </c>
      <c r="H68" s="18">
        <v>0.19</v>
      </c>
      <c r="I68" s="18">
        <v>0.13</v>
      </c>
      <c r="J68" s="18">
        <v>0.25</v>
      </c>
      <c r="K68" s="18">
        <v>0.35</v>
      </c>
      <c r="L68" s="18">
        <v>0.32</v>
      </c>
      <c r="M68" s="19">
        <v>0.37</v>
      </c>
    </row>
    <row r="69" spans="1:13" ht="16" x14ac:dyDescent="0.2">
      <c r="A69" s="16">
        <v>12</v>
      </c>
      <c r="B69" s="17" t="s">
        <v>117</v>
      </c>
      <c r="C69" s="4" t="s">
        <v>100</v>
      </c>
      <c r="D69" s="4" t="s">
        <v>501</v>
      </c>
      <c r="E69" s="18">
        <v>0.34</v>
      </c>
      <c r="F69" s="18">
        <v>0.26</v>
      </c>
      <c r="G69" s="18">
        <v>0.42</v>
      </c>
      <c r="H69" s="18">
        <v>0.25</v>
      </c>
      <c r="I69" s="18">
        <v>0.19</v>
      </c>
      <c r="J69" s="18">
        <v>0.32</v>
      </c>
      <c r="K69" s="18">
        <v>0.41</v>
      </c>
      <c r="L69" s="18">
        <v>0.38</v>
      </c>
      <c r="M69" s="19">
        <v>0.43</v>
      </c>
    </row>
    <row r="70" spans="1:13" ht="16" x14ac:dyDescent="0.2">
      <c r="A70" s="16">
        <v>12</v>
      </c>
      <c r="B70" s="17" t="s">
        <v>110</v>
      </c>
      <c r="C70" s="4" t="s">
        <v>100</v>
      </c>
      <c r="D70" s="4" t="s">
        <v>501</v>
      </c>
      <c r="E70" s="18">
        <v>0.32</v>
      </c>
      <c r="F70" s="18">
        <v>0.22</v>
      </c>
      <c r="G70" s="18">
        <v>0.41</v>
      </c>
      <c r="H70" s="18">
        <v>0.15</v>
      </c>
      <c r="I70" s="18">
        <v>0.08</v>
      </c>
      <c r="J70" s="18">
        <v>0.23</v>
      </c>
      <c r="K70" s="18">
        <v>0.53</v>
      </c>
      <c r="L70" s="18">
        <v>0.5</v>
      </c>
      <c r="M70" s="19">
        <v>0.56999999999999995</v>
      </c>
    </row>
    <row r="71" spans="1:13" ht="16" x14ac:dyDescent="0.2">
      <c r="A71" s="16">
        <v>12</v>
      </c>
      <c r="B71" s="17" t="s">
        <v>122</v>
      </c>
      <c r="C71" s="4" t="s">
        <v>100</v>
      </c>
      <c r="D71" s="4" t="s">
        <v>501</v>
      </c>
      <c r="E71" s="18">
        <v>0.42</v>
      </c>
      <c r="F71" s="18">
        <v>0.33</v>
      </c>
      <c r="G71" s="18">
        <v>0.52</v>
      </c>
      <c r="H71" s="18">
        <v>0.08</v>
      </c>
      <c r="I71" s="18">
        <v>0.01</v>
      </c>
      <c r="J71" s="18">
        <v>0.15</v>
      </c>
      <c r="K71" s="18">
        <v>0.5</v>
      </c>
      <c r="L71" s="18">
        <v>0.46</v>
      </c>
      <c r="M71" s="19">
        <v>0.53</v>
      </c>
    </row>
    <row r="72" spans="1:13" ht="16" x14ac:dyDescent="0.2">
      <c r="A72" s="16">
        <v>12</v>
      </c>
      <c r="B72" s="17" t="s">
        <v>112</v>
      </c>
      <c r="C72" s="4" t="s">
        <v>100</v>
      </c>
      <c r="D72" s="4" t="s">
        <v>501</v>
      </c>
      <c r="E72" s="18">
        <v>0.35</v>
      </c>
      <c r="F72" s="18">
        <v>0.25</v>
      </c>
      <c r="G72" s="18">
        <v>0.45</v>
      </c>
      <c r="H72" s="18">
        <v>0.12</v>
      </c>
      <c r="I72" s="18">
        <v>0.05</v>
      </c>
      <c r="J72" s="18">
        <v>0.2</v>
      </c>
      <c r="K72" s="18">
        <v>0.53</v>
      </c>
      <c r="L72" s="18">
        <v>0.49</v>
      </c>
      <c r="M72" s="19">
        <v>0.56000000000000005</v>
      </c>
    </row>
    <row r="73" spans="1:13" ht="16" x14ac:dyDescent="0.2">
      <c r="A73" s="16">
        <v>12</v>
      </c>
      <c r="B73" s="17" t="s">
        <v>23</v>
      </c>
      <c r="C73" s="4" t="s">
        <v>28</v>
      </c>
      <c r="D73" s="4" t="s">
        <v>799</v>
      </c>
      <c r="E73" s="18">
        <v>0.43</v>
      </c>
      <c r="F73" s="18">
        <v>0.35</v>
      </c>
      <c r="G73" s="18">
        <v>0.52</v>
      </c>
      <c r="H73" s="18">
        <v>0.06</v>
      </c>
      <c r="I73" s="18">
        <v>0</v>
      </c>
      <c r="J73" s="18">
        <v>0.12</v>
      </c>
      <c r="K73" s="18">
        <v>0.51</v>
      </c>
      <c r="L73" s="18">
        <v>0.48</v>
      </c>
      <c r="M73" s="19">
        <v>0.54</v>
      </c>
    </row>
    <row r="74" spans="1:13" ht="16" x14ac:dyDescent="0.2">
      <c r="A74" s="16">
        <v>12</v>
      </c>
      <c r="B74" s="17" t="s">
        <v>120</v>
      </c>
      <c r="C74" s="4" t="s">
        <v>28</v>
      </c>
      <c r="D74" s="4" t="s">
        <v>799</v>
      </c>
      <c r="E74" s="18">
        <v>0.53</v>
      </c>
      <c r="F74" s="18">
        <v>0.45</v>
      </c>
      <c r="G74" s="18">
        <v>0.56999999999999995</v>
      </c>
      <c r="H74" s="18">
        <v>0.01</v>
      </c>
      <c r="I74" s="18">
        <v>0</v>
      </c>
      <c r="J74" s="18">
        <v>7.0000000000000007E-2</v>
      </c>
      <c r="K74" s="18">
        <v>0.46</v>
      </c>
      <c r="L74" s="18">
        <v>0.43</v>
      </c>
      <c r="M74" s="19">
        <v>0.49</v>
      </c>
    </row>
    <row r="75" spans="1:13" ht="16" x14ac:dyDescent="0.2">
      <c r="A75" s="16">
        <v>12</v>
      </c>
      <c r="B75" s="17" t="s">
        <v>123</v>
      </c>
      <c r="C75" s="4" t="s">
        <v>28</v>
      </c>
      <c r="D75" s="4" t="s">
        <v>799</v>
      </c>
      <c r="E75" s="18">
        <v>0.51</v>
      </c>
      <c r="F75" s="18">
        <v>0.41</v>
      </c>
      <c r="G75" s="18">
        <v>0.56999999999999995</v>
      </c>
      <c r="H75" s="18">
        <v>0.04</v>
      </c>
      <c r="I75" s="18">
        <v>0</v>
      </c>
      <c r="J75" s="18">
        <v>0.11</v>
      </c>
      <c r="K75" s="18">
        <v>0.46</v>
      </c>
      <c r="L75" s="18">
        <v>0.42</v>
      </c>
      <c r="M75" s="19">
        <v>0.49</v>
      </c>
    </row>
    <row r="76" spans="1:13" ht="16" x14ac:dyDescent="0.2">
      <c r="A76" s="16">
        <v>12</v>
      </c>
      <c r="B76" s="17" t="s">
        <v>124</v>
      </c>
      <c r="C76" s="4" t="s">
        <v>28</v>
      </c>
      <c r="D76" s="4" t="s">
        <v>799</v>
      </c>
      <c r="E76" s="18">
        <v>0.1</v>
      </c>
      <c r="F76" s="18">
        <v>0</v>
      </c>
      <c r="G76" s="18">
        <v>0.22</v>
      </c>
      <c r="H76" s="18">
        <v>0.12</v>
      </c>
      <c r="I76" s="18">
        <v>0.04</v>
      </c>
      <c r="J76" s="18">
        <v>0.21</v>
      </c>
      <c r="K76" s="18">
        <v>0.77</v>
      </c>
      <c r="L76" s="18">
        <v>0.73</v>
      </c>
      <c r="M76" s="19">
        <v>0.82</v>
      </c>
    </row>
    <row r="77" spans="1:13" ht="16" x14ac:dyDescent="0.2">
      <c r="A77" s="16">
        <v>12</v>
      </c>
      <c r="B77" s="17" t="s">
        <v>113</v>
      </c>
      <c r="C77" s="4" t="s">
        <v>28</v>
      </c>
      <c r="D77" s="4" t="s">
        <v>460</v>
      </c>
      <c r="E77" s="18">
        <v>0.36</v>
      </c>
      <c r="F77" s="18">
        <v>0.26</v>
      </c>
      <c r="G77" s="18">
        <v>0.42</v>
      </c>
      <c r="H77" s="18">
        <v>0.03</v>
      </c>
      <c r="I77" s="18">
        <v>0</v>
      </c>
      <c r="J77" s="18">
        <v>0.1</v>
      </c>
      <c r="K77" s="18">
        <v>0.62</v>
      </c>
      <c r="L77" s="18">
        <v>0.57999999999999996</v>
      </c>
      <c r="M77" s="19">
        <v>0.65</v>
      </c>
    </row>
    <row r="78" spans="1:13" ht="16" x14ac:dyDescent="0.2">
      <c r="A78" s="16">
        <v>12</v>
      </c>
      <c r="B78" s="17" t="s">
        <v>19</v>
      </c>
      <c r="C78" s="4" t="s">
        <v>28</v>
      </c>
      <c r="D78" s="4" t="s">
        <v>460</v>
      </c>
      <c r="E78" s="18">
        <v>0.42</v>
      </c>
      <c r="F78" s="18">
        <v>0.33</v>
      </c>
      <c r="G78" s="18">
        <v>0.49</v>
      </c>
      <c r="H78" s="18">
        <v>0.04</v>
      </c>
      <c r="I78" s="18">
        <v>0</v>
      </c>
      <c r="J78" s="18">
        <v>0.1</v>
      </c>
      <c r="K78" s="18">
        <v>0.55000000000000004</v>
      </c>
      <c r="L78" s="18">
        <v>0.51</v>
      </c>
      <c r="M78" s="19">
        <v>0.57999999999999996</v>
      </c>
    </row>
    <row r="79" spans="1:13" ht="16" x14ac:dyDescent="0.2">
      <c r="A79" s="16">
        <v>12</v>
      </c>
      <c r="B79" s="17" t="s">
        <v>20</v>
      </c>
      <c r="C79" s="4" t="s">
        <v>28</v>
      </c>
      <c r="D79" s="4" t="s">
        <v>460</v>
      </c>
      <c r="E79" s="18">
        <v>0.46</v>
      </c>
      <c r="F79" s="18">
        <v>0.42</v>
      </c>
      <c r="G79" s="18">
        <v>0.49</v>
      </c>
      <c r="H79" s="18">
        <v>0</v>
      </c>
      <c r="I79" s="18">
        <v>0</v>
      </c>
      <c r="J79" s="18">
        <v>0.02</v>
      </c>
      <c r="K79" s="18">
        <v>0.54</v>
      </c>
      <c r="L79" s="18">
        <v>0.51</v>
      </c>
      <c r="M79" s="19">
        <v>0.57999999999999996</v>
      </c>
    </row>
    <row r="80" spans="1:13" ht="16" x14ac:dyDescent="0.2">
      <c r="A80" s="16">
        <v>12</v>
      </c>
      <c r="B80" s="17" t="s">
        <v>114</v>
      </c>
      <c r="C80" s="4" t="s">
        <v>28</v>
      </c>
      <c r="D80" s="4" t="s">
        <v>460</v>
      </c>
      <c r="E80" s="18">
        <v>0.4</v>
      </c>
      <c r="F80" s="18">
        <v>0.31</v>
      </c>
      <c r="G80" s="18">
        <v>0.46</v>
      </c>
      <c r="H80" s="18">
        <v>0.03</v>
      </c>
      <c r="I80" s="18">
        <v>0</v>
      </c>
      <c r="J80" s="18">
        <v>0.1</v>
      </c>
      <c r="K80" s="18">
        <v>0.56999999999999995</v>
      </c>
      <c r="L80" s="18">
        <v>0.54</v>
      </c>
      <c r="M80" s="19">
        <v>0.61</v>
      </c>
    </row>
    <row r="81" spans="1:13" ht="16" x14ac:dyDescent="0.2">
      <c r="A81" s="16">
        <v>12</v>
      </c>
      <c r="B81" s="17" t="s">
        <v>22</v>
      </c>
      <c r="C81" s="4" t="s">
        <v>28</v>
      </c>
      <c r="D81" s="4" t="s">
        <v>460</v>
      </c>
      <c r="E81" s="18">
        <v>0.43</v>
      </c>
      <c r="F81" s="18">
        <v>0.38</v>
      </c>
      <c r="G81" s="18">
        <v>0.46</v>
      </c>
      <c r="H81" s="18">
        <v>0</v>
      </c>
      <c r="I81" s="18">
        <v>0</v>
      </c>
      <c r="J81" s="18">
        <v>0.04</v>
      </c>
      <c r="K81" s="18">
        <v>0.56999999999999995</v>
      </c>
      <c r="L81" s="18">
        <v>0.54</v>
      </c>
      <c r="M81" s="19">
        <v>0.6</v>
      </c>
    </row>
    <row r="82" spans="1:13" ht="16" x14ac:dyDescent="0.2">
      <c r="A82" s="16">
        <v>12</v>
      </c>
      <c r="B82" s="17" t="s">
        <v>113</v>
      </c>
      <c r="C82" s="4" t="s">
        <v>18</v>
      </c>
      <c r="D82" s="4" t="s">
        <v>460</v>
      </c>
      <c r="E82" s="18">
        <v>0.55000000000000004</v>
      </c>
      <c r="F82" s="18">
        <v>0.48</v>
      </c>
      <c r="G82" s="18">
        <v>0.62</v>
      </c>
      <c r="H82" s="18">
        <v>0.04</v>
      </c>
      <c r="I82" s="18">
        <v>0</v>
      </c>
      <c r="J82" s="18">
        <v>0.1</v>
      </c>
      <c r="K82" s="18">
        <v>0.4</v>
      </c>
      <c r="L82" s="18">
        <v>0.38</v>
      </c>
      <c r="M82" s="19">
        <v>0.43</v>
      </c>
    </row>
    <row r="83" spans="1:13" ht="16" x14ac:dyDescent="0.2">
      <c r="A83" s="16">
        <v>12</v>
      </c>
      <c r="B83" s="17" t="s">
        <v>19</v>
      </c>
      <c r="C83" s="4" t="s">
        <v>18</v>
      </c>
      <c r="D83" s="4" t="s">
        <v>460</v>
      </c>
      <c r="E83" s="18">
        <v>0.59</v>
      </c>
      <c r="F83" s="18">
        <v>0.54</v>
      </c>
      <c r="G83" s="18">
        <v>0.65</v>
      </c>
      <c r="H83" s="18">
        <v>0.18</v>
      </c>
      <c r="I83" s="18">
        <v>0.13</v>
      </c>
      <c r="J83" s="18">
        <v>0.23</v>
      </c>
      <c r="K83" s="18">
        <v>0.22</v>
      </c>
      <c r="L83" s="18">
        <v>0.21</v>
      </c>
      <c r="M83" s="19">
        <v>0.24</v>
      </c>
    </row>
    <row r="84" spans="1:13" ht="16" x14ac:dyDescent="0.2">
      <c r="A84" s="16">
        <v>12</v>
      </c>
      <c r="B84" s="17" t="s">
        <v>20</v>
      </c>
      <c r="C84" s="4" t="s">
        <v>18</v>
      </c>
      <c r="D84" s="4" t="s">
        <v>460</v>
      </c>
      <c r="E84" s="18">
        <v>0.73</v>
      </c>
      <c r="F84" s="18">
        <v>0.71</v>
      </c>
      <c r="G84" s="18">
        <v>0.75</v>
      </c>
      <c r="H84" s="18">
        <v>0</v>
      </c>
      <c r="I84" s="18">
        <v>0</v>
      </c>
      <c r="J84" s="18">
        <v>0</v>
      </c>
      <c r="K84" s="18">
        <v>0.27</v>
      </c>
      <c r="L84" s="18">
        <v>0.25</v>
      </c>
      <c r="M84" s="19">
        <v>0.28999999999999998</v>
      </c>
    </row>
    <row r="85" spans="1:13" ht="16" x14ac:dyDescent="0.2">
      <c r="A85" s="16">
        <v>12</v>
      </c>
      <c r="B85" s="17" t="s">
        <v>114</v>
      </c>
      <c r="C85" s="4" t="s">
        <v>18</v>
      </c>
      <c r="D85" s="4" t="s">
        <v>460</v>
      </c>
      <c r="E85" s="18">
        <v>0.74</v>
      </c>
      <c r="F85" s="18">
        <v>0.71</v>
      </c>
      <c r="G85" s="18">
        <v>0.75</v>
      </c>
      <c r="H85" s="18">
        <v>0</v>
      </c>
      <c r="I85" s="18">
        <v>0</v>
      </c>
      <c r="J85" s="18">
        <v>0.02</v>
      </c>
      <c r="K85" s="18">
        <v>0.26</v>
      </c>
      <c r="L85" s="18">
        <v>0.25</v>
      </c>
      <c r="M85" s="19">
        <v>0.28000000000000003</v>
      </c>
    </row>
    <row r="86" spans="1:13" ht="16" x14ac:dyDescent="0.2">
      <c r="A86" s="16">
        <v>12</v>
      </c>
      <c r="B86" s="17" t="s">
        <v>22</v>
      </c>
      <c r="C86" s="4" t="s">
        <v>18</v>
      </c>
      <c r="D86" s="4" t="s">
        <v>460</v>
      </c>
      <c r="E86" s="18">
        <v>0.64</v>
      </c>
      <c r="F86" s="18">
        <v>0.57999999999999996</v>
      </c>
      <c r="G86" s="18">
        <v>0.7</v>
      </c>
      <c r="H86" s="18">
        <v>0.12</v>
      </c>
      <c r="I86" s="18">
        <v>7.0000000000000007E-2</v>
      </c>
      <c r="J86" s="18">
        <v>0.17</v>
      </c>
      <c r="K86" s="18">
        <v>0.24</v>
      </c>
      <c r="L86" s="18">
        <v>0.22</v>
      </c>
      <c r="M86" s="19">
        <v>0.26</v>
      </c>
    </row>
    <row r="87" spans="1:13" ht="16" x14ac:dyDescent="0.2">
      <c r="A87" s="16">
        <v>12</v>
      </c>
      <c r="B87" s="17" t="s">
        <v>113</v>
      </c>
      <c r="C87" s="4" t="s">
        <v>115</v>
      </c>
      <c r="D87" s="4" t="s">
        <v>460</v>
      </c>
      <c r="E87" s="18">
        <v>0.44</v>
      </c>
      <c r="F87" s="18">
        <v>0.39</v>
      </c>
      <c r="G87" s="18">
        <v>0.47</v>
      </c>
      <c r="H87" s="18">
        <v>0</v>
      </c>
      <c r="I87" s="18">
        <v>0</v>
      </c>
      <c r="J87" s="18">
        <v>0.03</v>
      </c>
      <c r="K87" s="18">
        <v>0.56000000000000005</v>
      </c>
      <c r="L87" s="18">
        <v>0.53</v>
      </c>
      <c r="M87" s="19">
        <v>0.6</v>
      </c>
    </row>
    <row r="88" spans="1:13" ht="16" x14ac:dyDescent="0.2">
      <c r="A88" s="16">
        <v>12</v>
      </c>
      <c r="B88" s="17" t="s">
        <v>19</v>
      </c>
      <c r="C88" s="4" t="s">
        <v>115</v>
      </c>
      <c r="D88" s="4" t="s">
        <v>460</v>
      </c>
      <c r="E88" s="18">
        <v>0.61</v>
      </c>
      <c r="F88" s="18">
        <v>0.56000000000000005</v>
      </c>
      <c r="G88" s="18">
        <v>0.64</v>
      </c>
      <c r="H88" s="18">
        <v>0</v>
      </c>
      <c r="I88" s="18">
        <v>0</v>
      </c>
      <c r="J88" s="18">
        <v>0.04</v>
      </c>
      <c r="K88" s="18">
        <v>0.39</v>
      </c>
      <c r="L88" s="18">
        <v>0.36</v>
      </c>
      <c r="M88" s="19">
        <v>0.41</v>
      </c>
    </row>
    <row r="89" spans="1:13" ht="16" x14ac:dyDescent="0.2">
      <c r="A89" s="16">
        <v>12</v>
      </c>
      <c r="B89" s="17" t="s">
        <v>20</v>
      </c>
      <c r="C89" s="4" t="s">
        <v>115</v>
      </c>
      <c r="D89" s="4" t="s">
        <v>460</v>
      </c>
      <c r="E89" s="18">
        <v>0.62</v>
      </c>
      <c r="F89" s="18">
        <v>0.59</v>
      </c>
      <c r="G89" s="18">
        <v>0.65</v>
      </c>
      <c r="H89" s="18">
        <v>0</v>
      </c>
      <c r="I89" s="18">
        <v>0</v>
      </c>
      <c r="J89" s="18">
        <v>0</v>
      </c>
      <c r="K89" s="18">
        <v>0.38</v>
      </c>
      <c r="L89" s="18">
        <v>0.35</v>
      </c>
      <c r="M89" s="19">
        <v>0.4</v>
      </c>
    </row>
    <row r="90" spans="1:13" ht="16" x14ac:dyDescent="0.2">
      <c r="A90" s="16">
        <v>12</v>
      </c>
      <c r="B90" s="17" t="s">
        <v>114</v>
      </c>
      <c r="C90" s="4" t="s">
        <v>115</v>
      </c>
      <c r="D90" s="4" t="s">
        <v>460</v>
      </c>
      <c r="E90" s="18">
        <v>0.55000000000000004</v>
      </c>
      <c r="F90" s="18">
        <v>0.52</v>
      </c>
      <c r="G90" s="18">
        <v>0.57999999999999996</v>
      </c>
      <c r="H90" s="18">
        <v>0</v>
      </c>
      <c r="I90" s="18">
        <v>0</v>
      </c>
      <c r="J90" s="18">
        <v>0.02</v>
      </c>
      <c r="K90" s="18">
        <v>0.45</v>
      </c>
      <c r="L90" s="18">
        <v>0.42</v>
      </c>
      <c r="M90" s="19">
        <v>0.48</v>
      </c>
    </row>
    <row r="91" spans="1:13" ht="16" x14ac:dyDescent="0.2">
      <c r="A91" s="20">
        <v>12</v>
      </c>
      <c r="B91" s="21" t="s">
        <v>22</v>
      </c>
      <c r="C91" s="22" t="s">
        <v>115</v>
      </c>
      <c r="D91" s="22" t="s">
        <v>460</v>
      </c>
      <c r="E91" s="23">
        <v>0.52</v>
      </c>
      <c r="F91" s="23">
        <v>0.43</v>
      </c>
      <c r="G91" s="23">
        <v>0.6</v>
      </c>
      <c r="H91" s="23">
        <v>0.04</v>
      </c>
      <c r="I91" s="23">
        <v>0</v>
      </c>
      <c r="J91" s="23">
        <v>0.12</v>
      </c>
      <c r="K91" s="23">
        <v>0.43</v>
      </c>
      <c r="L91" s="23">
        <v>0.4</v>
      </c>
      <c r="M91" s="24">
        <v>0.46</v>
      </c>
    </row>
    <row r="92" spans="1:13" ht="16" x14ac:dyDescent="0.2">
      <c r="A92" s="11">
        <v>16</v>
      </c>
      <c r="B92" s="12" t="s">
        <v>504</v>
      </c>
      <c r="C92" s="13" t="s">
        <v>104</v>
      </c>
      <c r="D92" s="13" t="s">
        <v>503</v>
      </c>
      <c r="E92" s="14">
        <v>0.63</v>
      </c>
      <c r="F92" s="14">
        <v>0.6</v>
      </c>
      <c r="G92" s="14">
        <v>0.68</v>
      </c>
      <c r="H92" s="14">
        <v>0.25</v>
      </c>
      <c r="I92" s="14">
        <v>0.21</v>
      </c>
      <c r="J92" s="14">
        <v>0.28999999999999998</v>
      </c>
      <c r="K92" s="14">
        <v>0.12</v>
      </c>
      <c r="L92" s="14">
        <v>0.11</v>
      </c>
      <c r="M92" s="15">
        <v>0.12</v>
      </c>
    </row>
    <row r="93" spans="1:13" ht="16" x14ac:dyDescent="0.2">
      <c r="A93" s="16">
        <v>16</v>
      </c>
      <c r="B93" s="17" t="s">
        <v>105</v>
      </c>
      <c r="C93" s="4" t="s">
        <v>104</v>
      </c>
      <c r="D93" s="4" t="s">
        <v>503</v>
      </c>
      <c r="E93" s="18">
        <v>0.6</v>
      </c>
      <c r="F93" s="18">
        <v>0.56000000000000005</v>
      </c>
      <c r="G93" s="18">
        <v>0.65</v>
      </c>
      <c r="H93" s="18">
        <v>0.23</v>
      </c>
      <c r="I93" s="18">
        <v>0.18</v>
      </c>
      <c r="J93" s="18">
        <v>0.27</v>
      </c>
      <c r="K93" s="18">
        <v>0.17</v>
      </c>
      <c r="L93" s="18">
        <v>0.16</v>
      </c>
      <c r="M93" s="19">
        <v>0.18</v>
      </c>
    </row>
    <row r="94" spans="1:13" ht="16" x14ac:dyDescent="0.2">
      <c r="A94" s="16">
        <v>16</v>
      </c>
      <c r="B94" s="17" t="s">
        <v>106</v>
      </c>
      <c r="C94" s="4" t="s">
        <v>104</v>
      </c>
      <c r="D94" s="4" t="s">
        <v>503</v>
      </c>
      <c r="E94" s="18">
        <v>0.65</v>
      </c>
      <c r="F94" s="18">
        <v>0.6</v>
      </c>
      <c r="G94" s="18">
        <v>0.69</v>
      </c>
      <c r="H94" s="18">
        <v>0.18</v>
      </c>
      <c r="I94" s="18">
        <v>0.14000000000000001</v>
      </c>
      <c r="J94" s="18">
        <v>0.23</v>
      </c>
      <c r="K94" s="18">
        <v>0.17</v>
      </c>
      <c r="L94" s="18">
        <v>0.16</v>
      </c>
      <c r="M94" s="19">
        <v>0.18</v>
      </c>
    </row>
    <row r="95" spans="1:13" ht="16" x14ac:dyDescent="0.2">
      <c r="A95" s="16">
        <v>16</v>
      </c>
      <c r="B95" s="17" t="s">
        <v>116</v>
      </c>
      <c r="C95" s="4" t="s">
        <v>104</v>
      </c>
      <c r="D95" s="4" t="s">
        <v>503</v>
      </c>
      <c r="E95" s="18">
        <v>0.62</v>
      </c>
      <c r="F95" s="18">
        <v>0.56999999999999995</v>
      </c>
      <c r="G95" s="18">
        <v>0.67</v>
      </c>
      <c r="H95" s="18">
        <v>0.22</v>
      </c>
      <c r="I95" s="18">
        <v>0.17</v>
      </c>
      <c r="J95" s="18">
        <v>0.26</v>
      </c>
      <c r="K95" s="18">
        <v>0.16</v>
      </c>
      <c r="L95" s="18">
        <v>0.15</v>
      </c>
      <c r="M95" s="19">
        <v>0.18</v>
      </c>
    </row>
    <row r="96" spans="1:13" ht="16" x14ac:dyDescent="0.2">
      <c r="A96" s="16">
        <v>16</v>
      </c>
      <c r="B96" s="17" t="s">
        <v>86</v>
      </c>
      <c r="C96" s="4" t="s">
        <v>100</v>
      </c>
      <c r="D96" s="4" t="s">
        <v>501</v>
      </c>
      <c r="E96" s="18">
        <v>0.45</v>
      </c>
      <c r="F96" s="18">
        <v>0.33</v>
      </c>
      <c r="G96" s="18">
        <v>0.56999999999999995</v>
      </c>
      <c r="H96" s="18">
        <v>0.14000000000000001</v>
      </c>
      <c r="I96" s="18">
        <v>0.04</v>
      </c>
      <c r="J96" s="18">
        <v>0.23</v>
      </c>
      <c r="K96" s="18">
        <v>0.41</v>
      </c>
      <c r="L96" s="18">
        <v>0.37</v>
      </c>
      <c r="M96" s="19">
        <v>0.46</v>
      </c>
    </row>
    <row r="97" spans="1:13" ht="16" x14ac:dyDescent="0.2">
      <c r="A97" s="16">
        <v>16</v>
      </c>
      <c r="B97" s="17" t="s">
        <v>122</v>
      </c>
      <c r="C97" s="4" t="s">
        <v>100</v>
      </c>
      <c r="D97" s="4" t="s">
        <v>501</v>
      </c>
      <c r="E97" s="18">
        <v>0.46</v>
      </c>
      <c r="F97" s="18">
        <v>0.34</v>
      </c>
      <c r="G97" s="18">
        <v>0.57999999999999996</v>
      </c>
      <c r="H97" s="18">
        <v>0.09</v>
      </c>
      <c r="I97" s="18">
        <v>0</v>
      </c>
      <c r="J97" s="18">
        <v>0.19</v>
      </c>
      <c r="K97" s="18">
        <v>0.45</v>
      </c>
      <c r="L97" s="18">
        <v>0.41</v>
      </c>
      <c r="M97" s="19">
        <v>0.49</v>
      </c>
    </row>
    <row r="98" spans="1:13" ht="16" x14ac:dyDescent="0.2">
      <c r="A98" s="16">
        <v>16</v>
      </c>
      <c r="B98" s="17" t="s">
        <v>112</v>
      </c>
      <c r="C98" s="4" t="s">
        <v>100</v>
      </c>
      <c r="D98" s="4" t="s">
        <v>501</v>
      </c>
      <c r="E98" s="18">
        <v>0.39</v>
      </c>
      <c r="F98" s="18">
        <v>0.26</v>
      </c>
      <c r="G98" s="18">
        <v>0.52</v>
      </c>
      <c r="H98" s="18">
        <v>0.11</v>
      </c>
      <c r="I98" s="18">
        <v>0.01</v>
      </c>
      <c r="J98" s="18">
        <v>0.21</v>
      </c>
      <c r="K98" s="18">
        <v>0.5</v>
      </c>
      <c r="L98" s="18">
        <v>0.46</v>
      </c>
      <c r="M98" s="19">
        <v>0.55000000000000004</v>
      </c>
    </row>
    <row r="99" spans="1:13" ht="16" x14ac:dyDescent="0.2">
      <c r="A99" s="16">
        <v>16</v>
      </c>
      <c r="B99" s="17" t="s">
        <v>30</v>
      </c>
      <c r="C99" s="4" t="s">
        <v>28</v>
      </c>
      <c r="D99" s="4" t="s">
        <v>799</v>
      </c>
      <c r="E99" s="18">
        <v>0.41</v>
      </c>
      <c r="F99" s="18">
        <v>0.31</v>
      </c>
      <c r="G99" s="18">
        <v>0.46</v>
      </c>
      <c r="H99" s="18">
        <v>0</v>
      </c>
      <c r="I99" s="18">
        <v>0</v>
      </c>
      <c r="J99" s="18">
        <v>0</v>
      </c>
      <c r="K99" s="18">
        <v>0.59</v>
      </c>
      <c r="L99" s="18">
        <v>0.54</v>
      </c>
      <c r="M99" s="19">
        <v>0.64</v>
      </c>
    </row>
    <row r="100" spans="1:13" ht="16" x14ac:dyDescent="0.2">
      <c r="A100" s="16">
        <v>16</v>
      </c>
      <c r="B100" s="17" t="s">
        <v>125</v>
      </c>
      <c r="C100" s="4" t="s">
        <v>28</v>
      </c>
      <c r="D100" s="4" t="s">
        <v>799</v>
      </c>
      <c r="E100" s="18">
        <v>0.37</v>
      </c>
      <c r="F100" s="18">
        <v>0.23</v>
      </c>
      <c r="G100" s="18">
        <v>0.45</v>
      </c>
      <c r="H100" s="18">
        <v>0.03</v>
      </c>
      <c r="I100" s="18">
        <v>0</v>
      </c>
      <c r="J100" s="18">
        <v>0.14000000000000001</v>
      </c>
      <c r="K100" s="18">
        <v>0.6</v>
      </c>
      <c r="L100" s="18">
        <v>0.55000000000000004</v>
      </c>
      <c r="M100" s="19">
        <v>0.66</v>
      </c>
    </row>
    <row r="101" spans="1:13" ht="16" x14ac:dyDescent="0.2">
      <c r="A101" s="16">
        <v>16</v>
      </c>
      <c r="B101" s="17" t="s">
        <v>33</v>
      </c>
      <c r="C101" s="4" t="s">
        <v>28</v>
      </c>
      <c r="D101" s="4" t="s">
        <v>799</v>
      </c>
      <c r="E101" s="18">
        <v>0.4</v>
      </c>
      <c r="F101" s="18">
        <v>0.32</v>
      </c>
      <c r="G101" s="18">
        <v>0.44</v>
      </c>
      <c r="H101" s="18">
        <v>0</v>
      </c>
      <c r="I101" s="18">
        <v>0</v>
      </c>
      <c r="J101" s="18">
        <v>0.05</v>
      </c>
      <c r="K101" s="18">
        <v>0.6</v>
      </c>
      <c r="L101" s="18">
        <v>0.56000000000000005</v>
      </c>
      <c r="M101" s="19">
        <v>0.65</v>
      </c>
    </row>
    <row r="102" spans="1:13" ht="16" x14ac:dyDescent="0.2">
      <c r="A102" s="16">
        <v>16</v>
      </c>
      <c r="B102" s="17" t="s">
        <v>34</v>
      </c>
      <c r="C102" s="4" t="s">
        <v>28</v>
      </c>
      <c r="D102" s="4" t="s">
        <v>799</v>
      </c>
      <c r="E102" s="18">
        <v>0.37</v>
      </c>
      <c r="F102" s="18">
        <v>0.22</v>
      </c>
      <c r="G102" s="18">
        <v>0.42</v>
      </c>
      <c r="H102" s="18">
        <v>0</v>
      </c>
      <c r="I102" s="18">
        <v>0</v>
      </c>
      <c r="J102" s="18">
        <v>0.12</v>
      </c>
      <c r="K102" s="18">
        <v>0.63</v>
      </c>
      <c r="L102" s="18">
        <v>0.57999999999999996</v>
      </c>
      <c r="M102" s="19">
        <v>0.69</v>
      </c>
    </row>
    <row r="103" spans="1:13" ht="16" x14ac:dyDescent="0.2">
      <c r="A103" s="16">
        <v>16</v>
      </c>
      <c r="B103" s="17" t="s">
        <v>35</v>
      </c>
      <c r="C103" s="4" t="s">
        <v>28</v>
      </c>
      <c r="D103" s="4" t="s">
        <v>799</v>
      </c>
      <c r="E103" s="18">
        <v>0.42</v>
      </c>
      <c r="F103" s="18">
        <v>0.34</v>
      </c>
      <c r="G103" s="18">
        <v>0.46</v>
      </c>
      <c r="H103" s="18">
        <v>0</v>
      </c>
      <c r="I103" s="18">
        <v>0</v>
      </c>
      <c r="J103" s="18">
        <v>0.05</v>
      </c>
      <c r="K103" s="18">
        <v>0.57999999999999996</v>
      </c>
      <c r="L103" s="18">
        <v>0.54</v>
      </c>
      <c r="M103" s="19">
        <v>0.63</v>
      </c>
    </row>
    <row r="104" spans="1:13" ht="16" x14ac:dyDescent="0.2">
      <c r="A104" s="16">
        <v>16</v>
      </c>
      <c r="B104" s="17" t="s">
        <v>126</v>
      </c>
      <c r="C104" s="4" t="s">
        <v>28</v>
      </c>
      <c r="D104" s="4" t="s">
        <v>799</v>
      </c>
      <c r="E104" s="18">
        <v>0.57999999999999996</v>
      </c>
      <c r="F104" s="18">
        <v>0.5</v>
      </c>
      <c r="G104" s="18">
        <v>0.61</v>
      </c>
      <c r="H104" s="18">
        <v>0</v>
      </c>
      <c r="I104" s="18">
        <v>0</v>
      </c>
      <c r="J104" s="18">
        <v>0.06</v>
      </c>
      <c r="K104" s="18">
        <v>0.42</v>
      </c>
      <c r="L104" s="18">
        <v>0.39</v>
      </c>
      <c r="M104" s="19">
        <v>0.46</v>
      </c>
    </row>
    <row r="105" spans="1:13" ht="16" x14ac:dyDescent="0.2">
      <c r="A105" s="16">
        <v>16</v>
      </c>
      <c r="B105" s="17" t="s">
        <v>127</v>
      </c>
      <c r="C105" s="4" t="s">
        <v>28</v>
      </c>
      <c r="D105" s="4" t="s">
        <v>799</v>
      </c>
      <c r="E105" s="18">
        <v>0.2</v>
      </c>
      <c r="F105" s="18">
        <v>0.05</v>
      </c>
      <c r="G105" s="18">
        <v>0.35</v>
      </c>
      <c r="H105" s="18">
        <v>0.1</v>
      </c>
      <c r="I105" s="18">
        <v>0</v>
      </c>
      <c r="J105" s="18">
        <v>0.22</v>
      </c>
      <c r="K105" s="18">
        <v>0.7</v>
      </c>
      <c r="L105" s="18">
        <v>0.64</v>
      </c>
      <c r="M105" s="19">
        <v>0.76</v>
      </c>
    </row>
    <row r="106" spans="1:13" ht="16" x14ac:dyDescent="0.2">
      <c r="A106" s="16">
        <v>16</v>
      </c>
      <c r="B106" s="17" t="s">
        <v>128</v>
      </c>
      <c r="C106" s="4" t="s">
        <v>28</v>
      </c>
      <c r="D106" s="4" t="s">
        <v>799</v>
      </c>
      <c r="E106" s="18">
        <v>0.04</v>
      </c>
      <c r="F106" s="18">
        <v>0</v>
      </c>
      <c r="G106" s="18">
        <v>0.19</v>
      </c>
      <c r="H106" s="18">
        <v>0.09</v>
      </c>
      <c r="I106" s="18">
        <v>0</v>
      </c>
      <c r="J106" s="18">
        <v>0.16</v>
      </c>
      <c r="K106" s="18">
        <v>0.87</v>
      </c>
      <c r="L106" s="18">
        <v>0.81</v>
      </c>
      <c r="M106" s="19">
        <v>0.92</v>
      </c>
    </row>
    <row r="107" spans="1:13" ht="16" x14ac:dyDescent="0.2">
      <c r="A107" s="16">
        <v>16</v>
      </c>
      <c r="B107" s="17" t="s">
        <v>38</v>
      </c>
      <c r="C107" s="4" t="s">
        <v>28</v>
      </c>
      <c r="D107" s="4" t="s">
        <v>799</v>
      </c>
      <c r="E107" s="18">
        <v>0.48</v>
      </c>
      <c r="F107" s="18">
        <v>0.43</v>
      </c>
      <c r="G107" s="18">
        <v>0.52</v>
      </c>
      <c r="H107" s="18">
        <v>0</v>
      </c>
      <c r="I107" s="18">
        <v>0</v>
      </c>
      <c r="J107" s="18">
        <v>0.02</v>
      </c>
      <c r="K107" s="18">
        <v>0.52</v>
      </c>
      <c r="L107" s="18">
        <v>0.48</v>
      </c>
      <c r="M107" s="19">
        <v>0.56999999999999995</v>
      </c>
    </row>
    <row r="108" spans="1:13" ht="16" x14ac:dyDescent="0.2">
      <c r="A108" s="16">
        <v>16</v>
      </c>
      <c r="B108" s="17" t="s">
        <v>129</v>
      </c>
      <c r="C108" s="4" t="s">
        <v>28</v>
      </c>
      <c r="D108" s="4" t="s">
        <v>32</v>
      </c>
      <c r="E108" s="18">
        <v>0.23</v>
      </c>
      <c r="F108" s="18">
        <v>0.14000000000000001</v>
      </c>
      <c r="G108" s="18">
        <v>0.28999999999999998</v>
      </c>
      <c r="H108" s="18">
        <v>0</v>
      </c>
      <c r="I108" s="18">
        <v>0</v>
      </c>
      <c r="J108" s="18">
        <v>0</v>
      </c>
      <c r="K108" s="18">
        <v>0.77</v>
      </c>
      <c r="L108" s="18">
        <v>0.71</v>
      </c>
      <c r="M108" s="19">
        <v>0.83</v>
      </c>
    </row>
    <row r="109" spans="1:13" ht="16" x14ac:dyDescent="0.2">
      <c r="A109" s="16">
        <v>16</v>
      </c>
      <c r="B109" s="17" t="s">
        <v>130</v>
      </c>
      <c r="C109" s="4" t="s">
        <v>28</v>
      </c>
      <c r="D109" s="4" t="s">
        <v>32</v>
      </c>
      <c r="E109" s="18">
        <v>0.32</v>
      </c>
      <c r="F109" s="18">
        <v>0.25</v>
      </c>
      <c r="G109" s="18">
        <v>0.37</v>
      </c>
      <c r="H109" s="18">
        <v>0</v>
      </c>
      <c r="I109" s="18">
        <v>0</v>
      </c>
      <c r="J109" s="18">
        <v>0.03</v>
      </c>
      <c r="K109" s="18">
        <v>0.68</v>
      </c>
      <c r="L109" s="18">
        <v>0.63</v>
      </c>
      <c r="M109" s="19">
        <v>0.74</v>
      </c>
    </row>
    <row r="110" spans="1:13" ht="16" x14ac:dyDescent="0.2">
      <c r="A110" s="16">
        <v>16</v>
      </c>
      <c r="B110" s="17" t="s">
        <v>131</v>
      </c>
      <c r="C110" s="4" t="s">
        <v>28</v>
      </c>
      <c r="D110" s="4" t="s">
        <v>32</v>
      </c>
      <c r="E110" s="18">
        <v>0.36</v>
      </c>
      <c r="F110" s="18">
        <v>0.28999999999999998</v>
      </c>
      <c r="G110" s="18">
        <v>0.41</v>
      </c>
      <c r="H110" s="18">
        <v>0</v>
      </c>
      <c r="I110" s="18">
        <v>0</v>
      </c>
      <c r="J110" s="18">
        <v>0</v>
      </c>
      <c r="K110" s="18">
        <v>0.64</v>
      </c>
      <c r="L110" s="18">
        <v>0.59</v>
      </c>
      <c r="M110" s="19">
        <v>0.69</v>
      </c>
    </row>
    <row r="111" spans="1:13" ht="16" x14ac:dyDescent="0.2">
      <c r="A111" s="16">
        <v>16</v>
      </c>
      <c r="B111" s="17" t="s">
        <v>132</v>
      </c>
      <c r="C111" s="4" t="s">
        <v>28</v>
      </c>
      <c r="D111" s="4" t="s">
        <v>32</v>
      </c>
      <c r="E111" s="18">
        <v>0.26</v>
      </c>
      <c r="F111" s="18">
        <v>0.1</v>
      </c>
      <c r="G111" s="18">
        <v>0.33</v>
      </c>
      <c r="H111" s="18">
        <v>0.02</v>
      </c>
      <c r="I111" s="18">
        <v>0</v>
      </c>
      <c r="J111" s="18">
        <v>0.14000000000000001</v>
      </c>
      <c r="K111" s="18">
        <v>0.72</v>
      </c>
      <c r="L111" s="18">
        <v>0.67</v>
      </c>
      <c r="M111" s="19">
        <v>0.78</v>
      </c>
    </row>
    <row r="112" spans="1:13" ht="16" x14ac:dyDescent="0.2">
      <c r="A112" s="16">
        <v>16</v>
      </c>
      <c r="B112" s="17" t="s">
        <v>133</v>
      </c>
      <c r="C112" s="4" t="s">
        <v>28</v>
      </c>
      <c r="D112" s="4" t="s">
        <v>32</v>
      </c>
      <c r="E112" s="18">
        <v>0.32</v>
      </c>
      <c r="F112" s="18">
        <v>0.26</v>
      </c>
      <c r="G112" s="18">
        <v>0.37</v>
      </c>
      <c r="H112" s="18">
        <v>0</v>
      </c>
      <c r="I112" s="18">
        <v>0</v>
      </c>
      <c r="J112" s="18">
        <v>0.03</v>
      </c>
      <c r="K112" s="18">
        <v>0.68</v>
      </c>
      <c r="L112" s="18">
        <v>0.63</v>
      </c>
      <c r="M112" s="19">
        <v>0.74</v>
      </c>
    </row>
    <row r="113" spans="1:13" ht="16" x14ac:dyDescent="0.2">
      <c r="A113" s="16">
        <v>16</v>
      </c>
      <c r="B113" s="17" t="s">
        <v>113</v>
      </c>
      <c r="C113" s="4" t="s">
        <v>28</v>
      </c>
      <c r="D113" s="4" t="s">
        <v>460</v>
      </c>
      <c r="E113" s="18">
        <v>0.39</v>
      </c>
      <c r="F113" s="18">
        <v>0.34</v>
      </c>
      <c r="G113" s="18">
        <v>0.42</v>
      </c>
      <c r="H113" s="18">
        <v>0</v>
      </c>
      <c r="I113" s="18">
        <v>0</v>
      </c>
      <c r="J113" s="18">
        <v>0.03</v>
      </c>
      <c r="K113" s="18">
        <v>0.61</v>
      </c>
      <c r="L113" s="18">
        <v>0.57999999999999996</v>
      </c>
      <c r="M113" s="19">
        <v>0.65</v>
      </c>
    </row>
    <row r="114" spans="1:13" ht="16" x14ac:dyDescent="0.2">
      <c r="A114" s="16">
        <v>16</v>
      </c>
      <c r="B114" s="17" t="s">
        <v>19</v>
      </c>
      <c r="C114" s="4" t="s">
        <v>28</v>
      </c>
      <c r="D114" s="4" t="s">
        <v>460</v>
      </c>
      <c r="E114" s="18">
        <v>0.35</v>
      </c>
      <c r="F114" s="18">
        <v>0.31</v>
      </c>
      <c r="G114" s="18">
        <v>0.39</v>
      </c>
      <c r="H114" s="18">
        <v>0</v>
      </c>
      <c r="I114" s="18">
        <v>0</v>
      </c>
      <c r="J114" s="18">
        <v>0.02</v>
      </c>
      <c r="K114" s="18">
        <v>0.65</v>
      </c>
      <c r="L114" s="18">
        <v>0.61</v>
      </c>
      <c r="M114" s="19">
        <v>0.69</v>
      </c>
    </row>
    <row r="115" spans="1:13" ht="16" x14ac:dyDescent="0.2">
      <c r="A115" s="16">
        <v>16</v>
      </c>
      <c r="B115" s="17" t="s">
        <v>20</v>
      </c>
      <c r="C115" s="4" t="s">
        <v>28</v>
      </c>
      <c r="D115" s="4" t="s">
        <v>460</v>
      </c>
      <c r="E115" s="18">
        <v>0.38</v>
      </c>
      <c r="F115" s="18">
        <v>0.35</v>
      </c>
      <c r="G115" s="18">
        <v>0.42</v>
      </c>
      <c r="H115" s="18">
        <v>0</v>
      </c>
      <c r="I115" s="18">
        <v>0</v>
      </c>
      <c r="J115" s="18">
        <v>0.02</v>
      </c>
      <c r="K115" s="18">
        <v>0.62</v>
      </c>
      <c r="L115" s="18">
        <v>0.57999999999999996</v>
      </c>
      <c r="M115" s="19">
        <v>0.65</v>
      </c>
    </row>
    <row r="116" spans="1:13" ht="16" x14ac:dyDescent="0.2">
      <c r="A116" s="16">
        <v>16</v>
      </c>
      <c r="B116" s="17" t="s">
        <v>114</v>
      </c>
      <c r="C116" s="4" t="s">
        <v>28</v>
      </c>
      <c r="D116" s="4" t="s">
        <v>460</v>
      </c>
      <c r="E116" s="18">
        <v>0.43</v>
      </c>
      <c r="F116" s="18">
        <v>0.37</v>
      </c>
      <c r="G116" s="18">
        <v>0.46</v>
      </c>
      <c r="H116" s="18">
        <v>0</v>
      </c>
      <c r="I116" s="18">
        <v>0</v>
      </c>
      <c r="J116" s="18">
        <v>0.05</v>
      </c>
      <c r="K116" s="18">
        <v>0.56999999999999995</v>
      </c>
      <c r="L116" s="18">
        <v>0.54</v>
      </c>
      <c r="M116" s="19">
        <v>0.6</v>
      </c>
    </row>
    <row r="117" spans="1:13" ht="16" x14ac:dyDescent="0.2">
      <c r="A117" s="20">
        <v>16</v>
      </c>
      <c r="B117" s="21" t="s">
        <v>22</v>
      </c>
      <c r="C117" s="22" t="s">
        <v>28</v>
      </c>
      <c r="D117" s="22" t="s">
        <v>460</v>
      </c>
      <c r="E117" s="23">
        <v>0.39</v>
      </c>
      <c r="F117" s="23">
        <v>0.34</v>
      </c>
      <c r="G117" s="23">
        <v>0.43</v>
      </c>
      <c r="H117" s="23">
        <v>0</v>
      </c>
      <c r="I117" s="23">
        <v>0</v>
      </c>
      <c r="J117" s="23">
        <v>0.04</v>
      </c>
      <c r="K117" s="23">
        <v>0.61</v>
      </c>
      <c r="L117" s="23">
        <v>0.56999999999999995</v>
      </c>
      <c r="M117" s="24">
        <v>0.6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H77"/>
  <sheetViews>
    <sheetView workbookViewId="0">
      <selection activeCell="I39" sqref="I39"/>
    </sheetView>
  </sheetViews>
  <sheetFormatPr baseColWidth="10" defaultColWidth="11.1640625" defaultRowHeight="15" customHeight="1" x14ac:dyDescent="0.2"/>
  <cols>
    <col min="1" max="1" width="39.83203125" style="25" customWidth="1"/>
    <col min="2" max="2" width="20.6640625" style="25" customWidth="1"/>
    <col min="3" max="3" width="20.83203125" style="25" customWidth="1"/>
    <col min="4" max="4" width="21.1640625" style="25" customWidth="1"/>
    <col min="5" max="16384" width="11.1640625" style="25"/>
  </cols>
  <sheetData>
    <row r="1" spans="1:8" ht="16" x14ac:dyDescent="0.2">
      <c r="A1" s="31" t="s">
        <v>839</v>
      </c>
      <c r="B1" s="31"/>
      <c r="C1" s="31"/>
      <c r="D1" s="31"/>
      <c r="E1" s="31"/>
      <c r="F1" s="31"/>
      <c r="G1" s="31"/>
      <c r="H1" s="31"/>
    </row>
    <row r="2" spans="1:8" ht="16" x14ac:dyDescent="0.2">
      <c r="A2" s="31" t="s">
        <v>840</v>
      </c>
      <c r="B2" s="31"/>
      <c r="C2" s="31"/>
      <c r="D2" s="31"/>
      <c r="E2" s="31"/>
      <c r="F2" s="31"/>
      <c r="G2" s="31"/>
      <c r="H2" s="31"/>
    </row>
    <row r="3" spans="1:8" ht="16" x14ac:dyDescent="0.2">
      <c r="A3" s="25" t="s">
        <v>843</v>
      </c>
      <c r="D3" s="31"/>
      <c r="E3" s="31"/>
      <c r="F3" s="31"/>
      <c r="G3" s="31"/>
      <c r="H3" s="31"/>
    </row>
    <row r="4" spans="1:8" ht="16" x14ac:dyDescent="0.2">
      <c r="A4" s="25" t="s">
        <v>842</v>
      </c>
    </row>
    <row r="5" spans="1:8" ht="16" x14ac:dyDescent="0.2">
      <c r="A5" s="25" t="s">
        <v>841</v>
      </c>
    </row>
    <row r="6" spans="1:8" ht="16" x14ac:dyDescent="0.2"/>
    <row r="7" spans="1:8" ht="16" x14ac:dyDescent="0.2"/>
    <row r="8" spans="1:8" ht="16" x14ac:dyDescent="0.2">
      <c r="A8" s="31" t="s">
        <v>800</v>
      </c>
    </row>
    <row r="9" spans="1:8" ht="16" x14ac:dyDescent="0.2">
      <c r="A9" s="281" t="s">
        <v>134</v>
      </c>
      <c r="B9" s="282"/>
      <c r="C9" s="282"/>
      <c r="D9" s="283"/>
    </row>
    <row r="10" spans="1:8" ht="16" x14ac:dyDescent="0.2">
      <c r="A10" s="32" t="s">
        <v>135</v>
      </c>
      <c r="B10" s="33" t="s">
        <v>136</v>
      </c>
      <c r="C10" s="33" t="s">
        <v>137</v>
      </c>
      <c r="D10" s="34" t="s">
        <v>138</v>
      </c>
    </row>
    <row r="11" spans="1:8" ht="16" x14ac:dyDescent="0.2">
      <c r="A11" s="42" t="s">
        <v>45</v>
      </c>
      <c r="B11" s="25" t="s">
        <v>139</v>
      </c>
      <c r="C11" s="25" t="s">
        <v>140</v>
      </c>
      <c r="D11" s="25" t="s">
        <v>141</v>
      </c>
    </row>
    <row r="12" spans="1:8" ht="16" x14ac:dyDescent="0.2">
      <c r="A12" s="45" t="s">
        <v>2</v>
      </c>
      <c r="B12" s="35" t="s">
        <v>142</v>
      </c>
      <c r="C12" s="35" t="s">
        <v>143</v>
      </c>
      <c r="D12" s="36" t="s">
        <v>144</v>
      </c>
    </row>
    <row r="13" spans="1:8" ht="16" x14ac:dyDescent="0.2">
      <c r="A13" s="45" t="s">
        <v>46</v>
      </c>
      <c r="B13" s="35" t="s">
        <v>145</v>
      </c>
      <c r="C13" s="35" t="s">
        <v>146</v>
      </c>
      <c r="D13" s="36" t="s">
        <v>147</v>
      </c>
    </row>
    <row r="14" spans="1:8" ht="16" x14ac:dyDescent="0.2">
      <c r="A14" s="45" t="s">
        <v>48</v>
      </c>
      <c r="B14" s="25" t="s">
        <v>148</v>
      </c>
      <c r="C14" s="25" t="s">
        <v>149</v>
      </c>
      <c r="D14" s="25" t="s">
        <v>150</v>
      </c>
    </row>
    <row r="15" spans="1:8" ht="16" x14ac:dyDescent="0.2">
      <c r="A15" s="45" t="s">
        <v>50</v>
      </c>
      <c r="B15" s="35" t="s">
        <v>151</v>
      </c>
      <c r="C15" s="35" t="s">
        <v>152</v>
      </c>
      <c r="D15" s="36" t="s">
        <v>153</v>
      </c>
    </row>
    <row r="16" spans="1:8" ht="16" x14ac:dyDescent="0.2">
      <c r="A16" s="281" t="s">
        <v>154</v>
      </c>
      <c r="B16" s="282"/>
      <c r="C16" s="282"/>
      <c r="D16" s="283"/>
    </row>
    <row r="17" spans="1:4" ht="16" x14ac:dyDescent="0.2">
      <c r="A17" s="32" t="s">
        <v>155</v>
      </c>
      <c r="B17" s="37" t="s">
        <v>156</v>
      </c>
      <c r="C17" s="37" t="s">
        <v>157</v>
      </c>
      <c r="D17" s="37" t="s">
        <v>158</v>
      </c>
    </row>
    <row r="18" spans="1:4" ht="16" x14ac:dyDescent="0.2">
      <c r="A18" s="32"/>
      <c r="B18" s="38" t="s">
        <v>159</v>
      </c>
      <c r="C18" s="38" t="s">
        <v>160</v>
      </c>
      <c r="D18" s="38" t="s">
        <v>161</v>
      </c>
    </row>
    <row r="19" spans="1:4" ht="16" x14ac:dyDescent="0.2">
      <c r="A19" s="32" t="s">
        <v>162</v>
      </c>
      <c r="B19" s="37">
        <v>0.75</v>
      </c>
      <c r="C19" s="16">
        <v>-1</v>
      </c>
      <c r="D19" s="16">
        <v>0.42</v>
      </c>
    </row>
    <row r="22" spans="1:4" ht="16" x14ac:dyDescent="0.2">
      <c r="A22" s="31" t="s">
        <v>801</v>
      </c>
    </row>
    <row r="23" spans="1:4" ht="16" x14ac:dyDescent="0.2">
      <c r="A23" s="281" t="s">
        <v>134</v>
      </c>
      <c r="B23" s="282"/>
      <c r="C23" s="282"/>
      <c r="D23" s="283"/>
    </row>
    <row r="24" spans="1:4" ht="16" x14ac:dyDescent="0.2">
      <c r="A24" s="32" t="s">
        <v>135</v>
      </c>
      <c r="B24" s="37" t="s">
        <v>136</v>
      </c>
      <c r="C24" s="37" t="s">
        <v>137</v>
      </c>
      <c r="D24" s="39" t="s">
        <v>138</v>
      </c>
    </row>
    <row r="25" spans="1:4" ht="16" x14ac:dyDescent="0.2">
      <c r="A25" s="42" t="s">
        <v>45</v>
      </c>
      <c r="B25" s="35" t="s">
        <v>163</v>
      </c>
      <c r="C25" s="35" t="s">
        <v>164</v>
      </c>
      <c r="D25" s="36" t="s">
        <v>165</v>
      </c>
    </row>
    <row r="26" spans="1:4" ht="16" x14ac:dyDescent="0.2">
      <c r="A26" s="45" t="s">
        <v>2</v>
      </c>
      <c r="B26" s="35" t="s">
        <v>166</v>
      </c>
      <c r="C26" s="35" t="s">
        <v>167</v>
      </c>
      <c r="D26" s="36" t="s">
        <v>168</v>
      </c>
    </row>
    <row r="27" spans="1:4" ht="16" x14ac:dyDescent="0.2">
      <c r="A27" s="45" t="s">
        <v>46</v>
      </c>
      <c r="B27" s="35" t="s">
        <v>169</v>
      </c>
      <c r="C27" s="35" t="s">
        <v>170</v>
      </c>
      <c r="D27" s="36" t="s">
        <v>171</v>
      </c>
    </row>
    <row r="28" spans="1:4" ht="16" x14ac:dyDescent="0.2">
      <c r="A28" s="281" t="s">
        <v>154</v>
      </c>
      <c r="B28" s="282"/>
      <c r="C28" s="282"/>
      <c r="D28" s="283"/>
    </row>
    <row r="29" spans="1:4" ht="16" x14ac:dyDescent="0.2">
      <c r="A29" s="32" t="s">
        <v>155</v>
      </c>
      <c r="B29" s="37" t="s">
        <v>172</v>
      </c>
      <c r="C29" s="37" t="s">
        <v>173</v>
      </c>
      <c r="D29" s="37" t="s">
        <v>174</v>
      </c>
    </row>
    <row r="30" spans="1:4" ht="16" x14ac:dyDescent="0.2">
      <c r="A30" s="32"/>
      <c r="B30" s="38" t="s">
        <v>159</v>
      </c>
      <c r="C30" s="38" t="s">
        <v>160</v>
      </c>
      <c r="D30" s="38" t="s">
        <v>161</v>
      </c>
    </row>
    <row r="31" spans="1:4" ht="16" x14ac:dyDescent="0.2">
      <c r="A31" s="32" t="s">
        <v>162</v>
      </c>
      <c r="B31" s="37">
        <v>0.96</v>
      </c>
      <c r="C31" s="37">
        <v>0.46</v>
      </c>
      <c r="D31" s="37">
        <v>0.62</v>
      </c>
    </row>
    <row r="32" spans="1:4" ht="16" x14ac:dyDescent="0.2">
      <c r="B32" s="40"/>
      <c r="C32" s="40"/>
      <c r="D32" s="40"/>
    </row>
    <row r="34" spans="1:4" ht="16" x14ac:dyDescent="0.2">
      <c r="A34" s="31" t="s">
        <v>802</v>
      </c>
    </row>
    <row r="35" spans="1:4" ht="16" x14ac:dyDescent="0.2">
      <c r="A35" s="281" t="s">
        <v>134</v>
      </c>
      <c r="B35" s="282"/>
      <c r="C35" s="282"/>
      <c r="D35" s="283"/>
    </row>
    <row r="36" spans="1:4" ht="16" x14ac:dyDescent="0.2">
      <c r="A36" s="32" t="s">
        <v>135</v>
      </c>
      <c r="B36" s="37" t="s">
        <v>136</v>
      </c>
      <c r="C36" s="37" t="s">
        <v>137</v>
      </c>
      <c r="D36" s="39" t="s">
        <v>138</v>
      </c>
    </row>
    <row r="37" spans="1:4" ht="16" x14ac:dyDescent="0.2">
      <c r="A37" s="42" t="s">
        <v>45</v>
      </c>
      <c r="B37" s="35" t="s">
        <v>175</v>
      </c>
      <c r="C37" s="35" t="s">
        <v>176</v>
      </c>
      <c r="D37" s="36" t="s">
        <v>177</v>
      </c>
    </row>
    <row r="38" spans="1:4" ht="16" x14ac:dyDescent="0.2">
      <c r="A38" s="45" t="s">
        <v>2</v>
      </c>
      <c r="B38" s="35" t="s">
        <v>178</v>
      </c>
      <c r="C38" s="35" t="s">
        <v>179</v>
      </c>
      <c r="D38" s="36" t="s">
        <v>180</v>
      </c>
    </row>
    <row r="39" spans="1:4" ht="16" x14ac:dyDescent="0.2">
      <c r="A39" s="45" t="s">
        <v>46</v>
      </c>
      <c r="B39" s="35" t="s">
        <v>181</v>
      </c>
      <c r="C39" s="35" t="s">
        <v>182</v>
      </c>
      <c r="D39" s="36" t="s">
        <v>183</v>
      </c>
    </row>
    <row r="40" spans="1:4" ht="16" x14ac:dyDescent="0.2">
      <c r="A40" s="45" t="s">
        <v>48</v>
      </c>
      <c r="B40" s="35" t="s">
        <v>184</v>
      </c>
      <c r="C40" s="35" t="s">
        <v>185</v>
      </c>
      <c r="D40" s="36" t="s">
        <v>186</v>
      </c>
    </row>
    <row r="41" spans="1:4" ht="16" x14ac:dyDescent="0.2">
      <c r="A41" s="45" t="s">
        <v>50</v>
      </c>
      <c r="B41" s="35" t="s">
        <v>187</v>
      </c>
      <c r="C41" s="35" t="s">
        <v>188</v>
      </c>
      <c r="D41" s="36" t="s">
        <v>189</v>
      </c>
    </row>
    <row r="42" spans="1:4" ht="16" x14ac:dyDescent="0.2">
      <c r="A42" s="281" t="s">
        <v>154</v>
      </c>
      <c r="B42" s="282"/>
      <c r="C42" s="282"/>
      <c r="D42" s="283"/>
    </row>
    <row r="43" spans="1:4" ht="16" x14ac:dyDescent="0.2">
      <c r="A43" s="32" t="s">
        <v>155</v>
      </c>
      <c r="B43" s="37" t="s">
        <v>190</v>
      </c>
      <c r="C43" s="37" t="s">
        <v>191</v>
      </c>
      <c r="D43" s="37" t="s">
        <v>192</v>
      </c>
    </row>
    <row r="44" spans="1:4" ht="16" x14ac:dyDescent="0.2">
      <c r="A44" s="32"/>
      <c r="B44" s="38" t="s">
        <v>159</v>
      </c>
      <c r="C44" s="38" t="s">
        <v>160</v>
      </c>
      <c r="D44" s="38" t="s">
        <v>161</v>
      </c>
    </row>
    <row r="45" spans="1:4" ht="16" x14ac:dyDescent="0.2">
      <c r="A45" s="32" t="s">
        <v>162</v>
      </c>
      <c r="B45" s="37">
        <v>0.36</v>
      </c>
      <c r="C45" s="37">
        <v>-1</v>
      </c>
      <c r="D45" s="37">
        <v>0.13</v>
      </c>
    </row>
    <row r="48" spans="1:4" ht="16" x14ac:dyDescent="0.2">
      <c r="A48" s="31" t="s">
        <v>803</v>
      </c>
    </row>
    <row r="49" spans="1:4" ht="16" x14ac:dyDescent="0.2">
      <c r="A49" s="281" t="s">
        <v>134</v>
      </c>
      <c r="B49" s="282"/>
      <c r="C49" s="282"/>
      <c r="D49" s="283"/>
    </row>
    <row r="50" spans="1:4" ht="16" x14ac:dyDescent="0.2">
      <c r="A50" s="32" t="s">
        <v>135</v>
      </c>
      <c r="B50" s="37" t="s">
        <v>136</v>
      </c>
      <c r="C50" s="37" t="s">
        <v>137</v>
      </c>
      <c r="D50" s="39" t="s">
        <v>138</v>
      </c>
    </row>
    <row r="51" spans="1:4" ht="16" x14ac:dyDescent="0.2">
      <c r="A51" s="198" t="s">
        <v>2</v>
      </c>
      <c r="B51" s="35" t="s">
        <v>193</v>
      </c>
      <c r="C51" s="35" t="s">
        <v>194</v>
      </c>
      <c r="D51" s="36" t="s">
        <v>195</v>
      </c>
    </row>
    <row r="52" spans="1:4" ht="16" x14ac:dyDescent="0.2">
      <c r="A52" s="35" t="s">
        <v>45</v>
      </c>
      <c r="B52" s="35" t="s">
        <v>196</v>
      </c>
      <c r="C52" s="35" t="s">
        <v>197</v>
      </c>
      <c r="D52" s="36" t="s">
        <v>198</v>
      </c>
    </row>
    <row r="53" spans="1:4" ht="16" x14ac:dyDescent="0.2">
      <c r="A53" s="199" t="s">
        <v>47</v>
      </c>
      <c r="B53" s="35" t="s">
        <v>199</v>
      </c>
      <c r="C53" s="35" t="s">
        <v>200</v>
      </c>
      <c r="D53" s="36" t="s">
        <v>201</v>
      </c>
    </row>
    <row r="54" spans="1:4" ht="16" x14ac:dyDescent="0.2">
      <c r="A54" s="199" t="s">
        <v>49</v>
      </c>
      <c r="B54" s="35" t="s">
        <v>202</v>
      </c>
      <c r="C54" s="35" t="s">
        <v>203</v>
      </c>
      <c r="D54" s="36" t="s">
        <v>204</v>
      </c>
    </row>
    <row r="55" spans="1:4" ht="16" x14ac:dyDescent="0.2">
      <c r="A55" s="281" t="s">
        <v>154</v>
      </c>
      <c r="B55" s="282"/>
      <c r="C55" s="282"/>
      <c r="D55" s="283"/>
    </row>
    <row r="56" spans="1:4" ht="16" x14ac:dyDescent="0.2">
      <c r="A56" s="32" t="s">
        <v>155</v>
      </c>
      <c r="B56" s="37" t="s">
        <v>205</v>
      </c>
      <c r="C56" s="37" t="s">
        <v>206</v>
      </c>
      <c r="D56" s="37" t="s">
        <v>207</v>
      </c>
    </row>
    <row r="57" spans="1:4" ht="16" x14ac:dyDescent="0.2">
      <c r="A57" s="32"/>
      <c r="B57" s="38" t="s">
        <v>159</v>
      </c>
      <c r="C57" s="38" t="s">
        <v>160</v>
      </c>
      <c r="D57" s="38" t="s">
        <v>161</v>
      </c>
    </row>
    <row r="58" spans="1:4" ht="16" x14ac:dyDescent="0.2">
      <c r="A58" s="32" t="s">
        <v>162</v>
      </c>
      <c r="B58" s="37">
        <v>0.6</v>
      </c>
      <c r="C58" s="37">
        <v>0.28999999999999998</v>
      </c>
      <c r="D58" s="37">
        <v>0.19</v>
      </c>
    </row>
    <row r="61" spans="1:4" ht="16" x14ac:dyDescent="0.2">
      <c r="A61" s="31" t="s">
        <v>804</v>
      </c>
    </row>
    <row r="62" spans="1:4" ht="16" x14ac:dyDescent="0.2">
      <c r="A62" s="281" t="s">
        <v>134</v>
      </c>
      <c r="B62" s="282"/>
      <c r="C62" s="282"/>
      <c r="D62" s="283"/>
    </row>
    <row r="63" spans="1:4" ht="16" x14ac:dyDescent="0.2">
      <c r="A63" s="32" t="s">
        <v>135</v>
      </c>
      <c r="B63" s="37" t="s">
        <v>136</v>
      </c>
      <c r="C63" s="37" t="s">
        <v>137</v>
      </c>
      <c r="D63" s="39" t="s">
        <v>138</v>
      </c>
    </row>
    <row r="64" spans="1:4" ht="16" x14ac:dyDescent="0.2">
      <c r="A64" s="42" t="s">
        <v>3</v>
      </c>
      <c r="B64" s="35" t="s">
        <v>208</v>
      </c>
      <c r="C64" s="35" t="s">
        <v>209</v>
      </c>
      <c r="D64" s="36" t="s">
        <v>210</v>
      </c>
    </row>
    <row r="65" spans="1:4" ht="16" x14ac:dyDescent="0.2">
      <c r="A65" s="45" t="s">
        <v>8</v>
      </c>
      <c r="B65" s="35" t="s">
        <v>211</v>
      </c>
      <c r="C65" s="35" t="s">
        <v>212</v>
      </c>
      <c r="D65" s="36" t="s">
        <v>213</v>
      </c>
    </row>
    <row r="66" spans="1:4" ht="16" x14ac:dyDescent="0.2">
      <c r="A66" s="45" t="s">
        <v>59</v>
      </c>
      <c r="B66" s="35" t="s">
        <v>214</v>
      </c>
      <c r="C66" s="35" t="s">
        <v>215</v>
      </c>
      <c r="D66" s="36" t="s">
        <v>216</v>
      </c>
    </row>
    <row r="67" spans="1:4" ht="16" x14ac:dyDescent="0.2">
      <c r="A67" s="45" t="s">
        <v>60</v>
      </c>
      <c r="B67" s="35" t="s">
        <v>217</v>
      </c>
      <c r="C67" s="35" t="s">
        <v>179</v>
      </c>
      <c r="D67" s="36" t="s">
        <v>218</v>
      </c>
    </row>
    <row r="68" spans="1:4" ht="16" x14ac:dyDescent="0.2">
      <c r="A68" s="45" t="s">
        <v>5</v>
      </c>
      <c r="B68" s="35" t="s">
        <v>219</v>
      </c>
      <c r="C68" s="35" t="s">
        <v>220</v>
      </c>
      <c r="D68" s="36" t="s">
        <v>221</v>
      </c>
    </row>
    <row r="69" spans="1:4" ht="16" x14ac:dyDescent="0.2">
      <c r="A69" s="45" t="s">
        <v>61</v>
      </c>
      <c r="B69" s="35" t="s">
        <v>222</v>
      </c>
      <c r="C69" s="35" t="s">
        <v>223</v>
      </c>
      <c r="D69" s="36" t="s">
        <v>224</v>
      </c>
    </row>
    <row r="70" spans="1:4" ht="16" x14ac:dyDescent="0.2">
      <c r="A70" s="45" t="s">
        <v>6</v>
      </c>
      <c r="B70" s="35" t="s">
        <v>217</v>
      </c>
      <c r="C70" s="35" t="s">
        <v>212</v>
      </c>
      <c r="D70" s="36" t="s">
        <v>225</v>
      </c>
    </row>
    <row r="71" spans="1:4" ht="16" x14ac:dyDescent="0.2">
      <c r="A71" s="45" t="s">
        <v>62</v>
      </c>
      <c r="B71" s="35" t="s">
        <v>226</v>
      </c>
      <c r="C71" s="35" t="s">
        <v>227</v>
      </c>
      <c r="D71" s="36" t="s">
        <v>228</v>
      </c>
    </row>
    <row r="72" spans="1:4" ht="16" x14ac:dyDescent="0.2">
      <c r="A72" s="45" t="s">
        <v>7</v>
      </c>
      <c r="B72" s="35" t="s">
        <v>229</v>
      </c>
      <c r="C72" s="35" t="s">
        <v>209</v>
      </c>
      <c r="D72" s="36" t="s">
        <v>230</v>
      </c>
    </row>
    <row r="73" spans="1:4" ht="16" x14ac:dyDescent="0.2">
      <c r="A73" s="281" t="s">
        <v>154</v>
      </c>
      <c r="B73" s="282"/>
      <c r="C73" s="282"/>
      <c r="D73" s="283"/>
    </row>
    <row r="74" spans="1:4" ht="16" x14ac:dyDescent="0.2">
      <c r="A74" s="32" t="s">
        <v>155</v>
      </c>
      <c r="B74" s="37" t="s">
        <v>231</v>
      </c>
      <c r="C74" s="37" t="s">
        <v>232</v>
      </c>
      <c r="D74" s="37" t="s">
        <v>233</v>
      </c>
    </row>
    <row r="75" spans="1:4" ht="16" x14ac:dyDescent="0.2">
      <c r="A75" s="32"/>
      <c r="B75" s="38" t="s">
        <v>159</v>
      </c>
      <c r="C75" s="38" t="s">
        <v>160</v>
      </c>
      <c r="D75" s="38" t="s">
        <v>161</v>
      </c>
    </row>
    <row r="76" spans="1:4" ht="16" x14ac:dyDescent="0.2">
      <c r="A76" s="32" t="s">
        <v>162</v>
      </c>
      <c r="B76" s="37">
        <v>0.79</v>
      </c>
      <c r="C76" s="37">
        <v>1</v>
      </c>
      <c r="D76" s="37">
        <v>0.46</v>
      </c>
    </row>
    <row r="77" spans="1:4" ht="16" x14ac:dyDescent="0.2"/>
  </sheetData>
  <mergeCells count="10">
    <mergeCell ref="A62:D62"/>
    <mergeCell ref="A73:D73"/>
    <mergeCell ref="A9:D9"/>
    <mergeCell ref="A16:D16"/>
    <mergeCell ref="A23:D23"/>
    <mergeCell ref="A28:D28"/>
    <mergeCell ref="A35:D35"/>
    <mergeCell ref="A42:D42"/>
    <mergeCell ref="A49:D49"/>
    <mergeCell ref="A55:D5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E132"/>
  <sheetViews>
    <sheetView workbookViewId="0">
      <selection activeCell="H36" sqref="H36"/>
    </sheetView>
  </sheetViews>
  <sheetFormatPr baseColWidth="10" defaultColWidth="11.1640625" defaultRowHeight="15" customHeight="1" x14ac:dyDescent="0.15"/>
  <cols>
    <col min="1" max="1" width="37.83203125" customWidth="1"/>
    <col min="2" max="2" width="27.6640625" customWidth="1"/>
    <col min="3" max="3" width="32" customWidth="1"/>
    <col min="4" max="4" width="33.5" customWidth="1"/>
  </cols>
  <sheetData>
    <row r="1" spans="1:5" ht="16" x14ac:dyDescent="0.2">
      <c r="A1" s="31" t="s">
        <v>845</v>
      </c>
      <c r="B1" s="3"/>
      <c r="C1" s="3"/>
      <c r="D1" s="3"/>
      <c r="E1" s="3"/>
    </row>
    <row r="2" spans="1:5" ht="16" x14ac:dyDescent="0.2">
      <c r="A2" s="31" t="s">
        <v>844</v>
      </c>
      <c r="B2" s="3"/>
      <c r="C2" s="3"/>
      <c r="D2" s="3"/>
      <c r="E2" s="3"/>
    </row>
    <row r="3" spans="1:5" ht="16" x14ac:dyDescent="0.2">
      <c r="A3" s="25" t="s">
        <v>843</v>
      </c>
      <c r="B3" s="25"/>
      <c r="C3" s="25"/>
      <c r="D3" s="31"/>
    </row>
    <row r="4" spans="1:5" ht="16" x14ac:dyDescent="0.2">
      <c r="A4" s="25" t="s">
        <v>842</v>
      </c>
      <c r="B4" s="25"/>
      <c r="C4" s="25"/>
      <c r="D4" s="25"/>
    </row>
    <row r="5" spans="1:5" ht="16" x14ac:dyDescent="0.2">
      <c r="A5" s="25" t="s">
        <v>841</v>
      </c>
      <c r="B5" s="25"/>
      <c r="C5" s="25"/>
      <c r="D5" s="25"/>
    </row>
    <row r="6" spans="1:5" ht="14" x14ac:dyDescent="0.15">
      <c r="A6" t="s">
        <v>756</v>
      </c>
    </row>
    <row r="7" spans="1:5" ht="14" x14ac:dyDescent="0.15"/>
    <row r="8" spans="1:5" ht="16" x14ac:dyDescent="0.2">
      <c r="A8" s="31" t="s">
        <v>805</v>
      </c>
    </row>
    <row r="9" spans="1:5" ht="16" x14ac:dyDescent="0.2">
      <c r="A9" s="281" t="s">
        <v>134</v>
      </c>
      <c r="B9" s="282"/>
      <c r="C9" s="282"/>
      <c r="D9" s="283"/>
    </row>
    <row r="10" spans="1:5" ht="16" x14ac:dyDescent="0.2">
      <c r="A10" s="32" t="s">
        <v>135</v>
      </c>
      <c r="B10" s="33" t="s">
        <v>136</v>
      </c>
      <c r="C10" s="33" t="s">
        <v>137</v>
      </c>
      <c r="D10" s="34" t="s">
        <v>138</v>
      </c>
    </row>
    <row r="11" spans="1:5" ht="16" x14ac:dyDescent="0.2">
      <c r="A11" s="2" t="s">
        <v>463</v>
      </c>
      <c r="B11" s="25" t="s">
        <v>234</v>
      </c>
      <c r="C11" s="25" t="s">
        <v>235</v>
      </c>
      <c r="D11" s="25" t="s">
        <v>236</v>
      </c>
    </row>
    <row r="12" spans="1:5" ht="16" x14ac:dyDescent="0.2">
      <c r="A12" s="1" t="s">
        <v>237</v>
      </c>
      <c r="B12" s="35" t="s">
        <v>238</v>
      </c>
      <c r="C12" s="35" t="s">
        <v>194</v>
      </c>
      <c r="D12" s="36" t="s">
        <v>239</v>
      </c>
    </row>
    <row r="13" spans="1:5" ht="16" x14ac:dyDescent="0.2">
      <c r="A13" s="1" t="s">
        <v>240</v>
      </c>
      <c r="B13" s="35" t="s">
        <v>241</v>
      </c>
      <c r="C13" s="35" t="s">
        <v>194</v>
      </c>
      <c r="D13" s="36" t="s">
        <v>242</v>
      </c>
    </row>
    <row r="14" spans="1:5" ht="16" x14ac:dyDescent="0.2">
      <c r="A14" s="1" t="s">
        <v>243</v>
      </c>
      <c r="B14" s="25" t="s">
        <v>244</v>
      </c>
      <c r="C14" s="25" t="s">
        <v>245</v>
      </c>
      <c r="D14" s="25" t="s">
        <v>246</v>
      </c>
    </row>
    <row r="15" spans="1:5" ht="16" x14ac:dyDescent="0.2">
      <c r="A15" s="1" t="s">
        <v>247</v>
      </c>
      <c r="B15" s="35" t="s">
        <v>248</v>
      </c>
      <c r="C15" s="35" t="s">
        <v>194</v>
      </c>
      <c r="D15" s="36" t="s">
        <v>249</v>
      </c>
    </row>
    <row r="16" spans="1:5" ht="16" x14ac:dyDescent="0.2">
      <c r="A16" s="281" t="s">
        <v>154</v>
      </c>
      <c r="B16" s="282"/>
      <c r="C16" s="282"/>
      <c r="D16" s="283"/>
    </row>
    <row r="17" spans="1:4" ht="16" x14ac:dyDescent="0.2">
      <c r="A17" s="32" t="s">
        <v>250</v>
      </c>
      <c r="B17" s="37" t="s">
        <v>251</v>
      </c>
      <c r="C17" s="37" t="s">
        <v>252</v>
      </c>
      <c r="D17" s="37" t="s">
        <v>253</v>
      </c>
    </row>
    <row r="18" spans="1:4" ht="16" x14ac:dyDescent="0.2">
      <c r="A18" s="32"/>
      <c r="B18" s="38" t="s">
        <v>159</v>
      </c>
      <c r="C18" s="38" t="s">
        <v>160</v>
      </c>
      <c r="D18" s="38" t="s">
        <v>161</v>
      </c>
    </row>
    <row r="19" spans="1:4" ht="15" customHeight="1" x14ac:dyDescent="0.2">
      <c r="A19" s="32" t="s">
        <v>162</v>
      </c>
      <c r="B19" s="37">
        <v>0.31</v>
      </c>
      <c r="C19" s="16">
        <v>0.52</v>
      </c>
      <c r="D19" s="16">
        <v>0.22</v>
      </c>
    </row>
    <row r="20" spans="1:4" ht="15" customHeight="1" x14ac:dyDescent="0.2">
      <c r="A20" s="284" t="s">
        <v>254</v>
      </c>
      <c r="B20" s="282"/>
      <c r="C20" s="282"/>
      <c r="D20" s="283"/>
    </row>
    <row r="21" spans="1:4" ht="16" x14ac:dyDescent="0.2">
      <c r="A21" s="25" t="s">
        <v>513</v>
      </c>
    </row>
    <row r="22" spans="1:4" ht="14" x14ac:dyDescent="0.15"/>
    <row r="23" spans="1:4" ht="14" x14ac:dyDescent="0.15"/>
    <row r="24" spans="1:4" ht="16" x14ac:dyDescent="0.2">
      <c r="A24" s="31" t="s">
        <v>806</v>
      </c>
    </row>
    <row r="25" spans="1:4" ht="16" x14ac:dyDescent="0.2">
      <c r="A25" s="281" t="s">
        <v>134</v>
      </c>
      <c r="B25" s="282"/>
      <c r="C25" s="282"/>
      <c r="D25" s="283"/>
    </row>
    <row r="26" spans="1:4" ht="16" x14ac:dyDescent="0.2">
      <c r="A26" s="32" t="s">
        <v>135</v>
      </c>
      <c r="B26" s="33" t="s">
        <v>136</v>
      </c>
      <c r="C26" s="33" t="s">
        <v>137</v>
      </c>
      <c r="D26" s="34" t="s">
        <v>138</v>
      </c>
    </row>
    <row r="27" spans="1:4" ht="16" x14ac:dyDescent="0.2">
      <c r="A27" s="2" t="s">
        <v>463</v>
      </c>
      <c r="B27" s="25" t="s">
        <v>255</v>
      </c>
      <c r="C27" s="25" t="s">
        <v>256</v>
      </c>
      <c r="D27" s="25" t="s">
        <v>257</v>
      </c>
    </row>
    <row r="28" spans="1:4" ht="16" x14ac:dyDescent="0.2">
      <c r="A28" s="1" t="s">
        <v>237</v>
      </c>
      <c r="B28" s="35" t="s">
        <v>258</v>
      </c>
      <c r="C28" s="35" t="s">
        <v>194</v>
      </c>
      <c r="D28" s="36" t="s">
        <v>259</v>
      </c>
    </row>
    <row r="29" spans="1:4" ht="16" x14ac:dyDescent="0.2">
      <c r="A29" s="1" t="s">
        <v>240</v>
      </c>
      <c r="B29" s="35" t="s">
        <v>260</v>
      </c>
      <c r="C29" s="35" t="s">
        <v>261</v>
      </c>
      <c r="D29" s="36" t="s">
        <v>262</v>
      </c>
    </row>
    <row r="30" spans="1:4" ht="16" x14ac:dyDescent="0.2">
      <c r="A30" s="1" t="s">
        <v>243</v>
      </c>
      <c r="B30" s="25" t="s">
        <v>263</v>
      </c>
      <c r="C30" s="35" t="s">
        <v>194</v>
      </c>
      <c r="D30" s="25" t="s">
        <v>264</v>
      </c>
    </row>
    <row r="31" spans="1:4" ht="16" x14ac:dyDescent="0.2">
      <c r="A31" s="1" t="s">
        <v>247</v>
      </c>
      <c r="B31" s="35" t="s">
        <v>265</v>
      </c>
      <c r="C31" s="35" t="s">
        <v>266</v>
      </c>
      <c r="D31" s="36" t="s">
        <v>267</v>
      </c>
    </row>
    <row r="32" spans="1:4" ht="16" x14ac:dyDescent="0.2">
      <c r="A32" s="281" t="s">
        <v>154</v>
      </c>
      <c r="B32" s="282"/>
      <c r="C32" s="282"/>
      <c r="D32" s="283"/>
    </row>
    <row r="33" spans="1:4" ht="16" x14ac:dyDescent="0.2">
      <c r="A33" s="32" t="s">
        <v>250</v>
      </c>
      <c r="B33" s="37" t="s">
        <v>268</v>
      </c>
      <c r="C33" s="37" t="s">
        <v>269</v>
      </c>
      <c r="D33" s="37" t="s">
        <v>270</v>
      </c>
    </row>
    <row r="34" spans="1:4" ht="16" x14ac:dyDescent="0.2">
      <c r="A34" s="32"/>
      <c r="B34" s="38" t="s">
        <v>159</v>
      </c>
      <c r="C34" s="38" t="s">
        <v>160</v>
      </c>
      <c r="D34" s="38" t="s">
        <v>161</v>
      </c>
    </row>
    <row r="35" spans="1:4" ht="15" customHeight="1" x14ac:dyDescent="0.2">
      <c r="A35" s="32" t="s">
        <v>162</v>
      </c>
      <c r="B35" s="37">
        <v>0.43</v>
      </c>
      <c r="C35" s="16">
        <v>0.36</v>
      </c>
      <c r="D35" s="16">
        <v>0.18</v>
      </c>
    </row>
    <row r="36" spans="1:4" ht="15" customHeight="1" x14ac:dyDescent="0.2">
      <c r="A36" s="284" t="s">
        <v>271</v>
      </c>
      <c r="B36" s="282"/>
      <c r="C36" s="282"/>
      <c r="D36" s="283"/>
    </row>
    <row r="37" spans="1:4" s="3" customFormat="1" ht="16" x14ac:dyDescent="0.2">
      <c r="A37" s="25" t="s">
        <v>513</v>
      </c>
      <c r="B37"/>
      <c r="C37"/>
      <c r="D37"/>
    </row>
    <row r="38" spans="1:4" ht="14" x14ac:dyDescent="0.15"/>
    <row r="39" spans="1:4" ht="14" x14ac:dyDescent="0.15"/>
    <row r="40" spans="1:4" ht="16" x14ac:dyDescent="0.2">
      <c r="A40" s="31" t="s">
        <v>807</v>
      </c>
      <c r="B40" s="3"/>
      <c r="C40" s="3"/>
      <c r="D40" s="3"/>
    </row>
    <row r="41" spans="1:4" ht="16" x14ac:dyDescent="0.2">
      <c r="A41" s="281" t="s">
        <v>134</v>
      </c>
      <c r="B41" s="282"/>
      <c r="C41" s="282"/>
      <c r="D41" s="283"/>
    </row>
    <row r="42" spans="1:4" ht="16" x14ac:dyDescent="0.2">
      <c r="A42" s="32" t="s">
        <v>135</v>
      </c>
      <c r="B42" s="33" t="s">
        <v>136</v>
      </c>
      <c r="C42" s="33" t="s">
        <v>137</v>
      </c>
      <c r="D42" s="34" t="s">
        <v>138</v>
      </c>
    </row>
    <row r="43" spans="1:4" ht="16" x14ac:dyDescent="0.2">
      <c r="A43" s="2" t="s">
        <v>463</v>
      </c>
      <c r="B43" s="25" t="s">
        <v>272</v>
      </c>
      <c r="C43" s="35" t="s">
        <v>194</v>
      </c>
      <c r="D43" s="25" t="s">
        <v>273</v>
      </c>
    </row>
    <row r="44" spans="1:4" ht="16" x14ac:dyDescent="0.2">
      <c r="A44" s="1" t="s">
        <v>237</v>
      </c>
      <c r="B44" s="35" t="s">
        <v>274</v>
      </c>
      <c r="C44" s="35" t="s">
        <v>194</v>
      </c>
      <c r="D44" s="36" t="s">
        <v>275</v>
      </c>
    </row>
    <row r="45" spans="1:4" ht="16" x14ac:dyDescent="0.2">
      <c r="A45" s="1" t="s">
        <v>240</v>
      </c>
      <c r="B45" s="35" t="s">
        <v>276</v>
      </c>
      <c r="C45" s="35" t="s">
        <v>194</v>
      </c>
      <c r="D45" s="36" t="s">
        <v>277</v>
      </c>
    </row>
    <row r="46" spans="1:4" ht="16" x14ac:dyDescent="0.2">
      <c r="A46" s="1" t="s">
        <v>243</v>
      </c>
      <c r="B46" s="25" t="s">
        <v>278</v>
      </c>
      <c r="C46" s="25" t="s">
        <v>279</v>
      </c>
      <c r="D46" s="25" t="s">
        <v>280</v>
      </c>
    </row>
    <row r="47" spans="1:4" ht="16" x14ac:dyDescent="0.2">
      <c r="A47" s="1" t="s">
        <v>247</v>
      </c>
      <c r="B47" s="35" t="s">
        <v>281</v>
      </c>
      <c r="C47" s="35" t="s">
        <v>282</v>
      </c>
      <c r="D47" s="36" t="s">
        <v>283</v>
      </c>
    </row>
    <row r="48" spans="1:4" ht="16" x14ac:dyDescent="0.2">
      <c r="A48" s="281" t="s">
        <v>154</v>
      </c>
      <c r="B48" s="282"/>
      <c r="C48" s="282"/>
      <c r="D48" s="283"/>
    </row>
    <row r="49" spans="1:4" ht="16" x14ac:dyDescent="0.2">
      <c r="A49" s="32" t="s">
        <v>250</v>
      </c>
      <c r="B49" s="37" t="s">
        <v>284</v>
      </c>
      <c r="C49" s="37" t="s">
        <v>285</v>
      </c>
      <c r="D49" s="37" t="s">
        <v>286</v>
      </c>
    </row>
    <row r="50" spans="1:4" ht="16" x14ac:dyDescent="0.2">
      <c r="A50" s="32"/>
      <c r="B50" s="38" t="s">
        <v>159</v>
      </c>
      <c r="C50" s="38" t="s">
        <v>160</v>
      </c>
      <c r="D50" s="38" t="s">
        <v>161</v>
      </c>
    </row>
    <row r="51" spans="1:4" ht="15" customHeight="1" x14ac:dyDescent="0.2">
      <c r="A51" s="32" t="s">
        <v>162</v>
      </c>
      <c r="B51" s="37">
        <v>0.5</v>
      </c>
      <c r="C51" s="16">
        <v>0.55000000000000004</v>
      </c>
      <c r="D51" s="16">
        <v>0.27</v>
      </c>
    </row>
    <row r="52" spans="1:4" ht="15" customHeight="1" x14ac:dyDescent="0.2">
      <c r="A52" s="284" t="s">
        <v>287</v>
      </c>
      <c r="B52" s="282"/>
      <c r="C52" s="282"/>
      <c r="D52" s="283"/>
    </row>
    <row r="53" spans="1:4" ht="16" x14ac:dyDescent="0.2">
      <c r="A53" s="25" t="s">
        <v>513</v>
      </c>
    </row>
    <row r="54" spans="1:4" ht="14" x14ac:dyDescent="0.15"/>
    <row r="55" spans="1:4" ht="14" x14ac:dyDescent="0.15"/>
    <row r="56" spans="1:4" ht="16" x14ac:dyDescent="0.2">
      <c r="A56" s="31" t="s">
        <v>808</v>
      </c>
    </row>
    <row r="57" spans="1:4" ht="16" x14ac:dyDescent="0.2">
      <c r="A57" s="281" t="s">
        <v>134</v>
      </c>
      <c r="B57" s="282"/>
      <c r="C57" s="282"/>
      <c r="D57" s="283"/>
    </row>
    <row r="58" spans="1:4" ht="16" x14ac:dyDescent="0.2">
      <c r="A58" s="32" t="s">
        <v>135</v>
      </c>
      <c r="B58" s="33" t="s">
        <v>136</v>
      </c>
      <c r="C58" s="33" t="s">
        <v>137</v>
      </c>
      <c r="D58" s="34" t="s">
        <v>138</v>
      </c>
    </row>
    <row r="59" spans="1:4" ht="16" x14ac:dyDescent="0.2">
      <c r="A59" s="2" t="s">
        <v>463</v>
      </c>
      <c r="B59" s="25" t="s">
        <v>288</v>
      </c>
      <c r="C59" s="35" t="s">
        <v>194</v>
      </c>
      <c r="D59" s="25" t="s">
        <v>289</v>
      </c>
    </row>
    <row r="60" spans="1:4" ht="16" x14ac:dyDescent="0.2">
      <c r="A60" s="1" t="s">
        <v>290</v>
      </c>
      <c r="B60" s="35" t="s">
        <v>291</v>
      </c>
      <c r="C60" s="35" t="s">
        <v>194</v>
      </c>
      <c r="D60" s="36" t="s">
        <v>292</v>
      </c>
    </row>
    <row r="61" spans="1:4" ht="16" x14ac:dyDescent="0.2">
      <c r="A61" s="1" t="s">
        <v>293</v>
      </c>
      <c r="B61" s="35" t="s">
        <v>294</v>
      </c>
      <c r="C61" s="35" t="s">
        <v>194</v>
      </c>
      <c r="D61" s="36" t="s">
        <v>295</v>
      </c>
    </row>
    <row r="62" spans="1:4" ht="16" x14ac:dyDescent="0.2">
      <c r="A62" s="1" t="s">
        <v>296</v>
      </c>
      <c r="B62" s="25" t="s">
        <v>297</v>
      </c>
      <c r="C62" s="35" t="s">
        <v>298</v>
      </c>
      <c r="D62" s="25" t="s">
        <v>299</v>
      </c>
    </row>
    <row r="63" spans="1:4" ht="16" x14ac:dyDescent="0.2">
      <c r="A63" s="1" t="s">
        <v>247</v>
      </c>
      <c r="B63" s="35" t="s">
        <v>300</v>
      </c>
      <c r="C63" s="35" t="s">
        <v>301</v>
      </c>
      <c r="D63" s="36" t="s">
        <v>302</v>
      </c>
    </row>
    <row r="64" spans="1:4" ht="16" x14ac:dyDescent="0.2">
      <c r="A64" s="281" t="s">
        <v>154</v>
      </c>
      <c r="B64" s="282"/>
      <c r="C64" s="282"/>
      <c r="D64" s="283"/>
    </row>
    <row r="65" spans="1:4" ht="16" x14ac:dyDescent="0.2">
      <c r="A65" s="32" t="s">
        <v>250</v>
      </c>
      <c r="B65" s="37" t="s">
        <v>303</v>
      </c>
      <c r="C65" s="37" t="s">
        <v>304</v>
      </c>
      <c r="D65" s="37" t="s">
        <v>305</v>
      </c>
    </row>
    <row r="66" spans="1:4" ht="16" x14ac:dyDescent="0.2">
      <c r="A66" s="32"/>
      <c r="B66" s="38" t="s">
        <v>159</v>
      </c>
      <c r="C66" s="38" t="s">
        <v>160</v>
      </c>
      <c r="D66" s="38" t="s">
        <v>161</v>
      </c>
    </row>
    <row r="67" spans="1:4" ht="15" customHeight="1" x14ac:dyDescent="0.2">
      <c r="A67" s="32" t="s">
        <v>162</v>
      </c>
      <c r="B67" s="37">
        <v>0.37</v>
      </c>
      <c r="C67" s="16">
        <v>0</v>
      </c>
      <c r="D67" s="16">
        <v>0.15</v>
      </c>
    </row>
    <row r="68" spans="1:4" s="3" customFormat="1" ht="16" x14ac:dyDescent="0.2">
      <c r="A68" s="284" t="s">
        <v>306</v>
      </c>
      <c r="B68" s="282"/>
      <c r="C68" s="282"/>
      <c r="D68" s="283"/>
    </row>
    <row r="69" spans="1:4" ht="16" x14ac:dyDescent="0.2">
      <c r="A69" s="25" t="s">
        <v>513</v>
      </c>
    </row>
    <row r="70" spans="1:4" ht="14" x14ac:dyDescent="0.15"/>
    <row r="71" spans="1:4" ht="16" x14ac:dyDescent="0.2">
      <c r="A71" s="31" t="s">
        <v>809</v>
      </c>
      <c r="B71" s="3"/>
      <c r="C71" s="3"/>
      <c r="D71" s="3"/>
    </row>
    <row r="72" spans="1:4" ht="16" x14ac:dyDescent="0.2">
      <c r="A72" s="281" t="s">
        <v>134</v>
      </c>
      <c r="B72" s="282"/>
      <c r="C72" s="282"/>
      <c r="D72" s="283"/>
    </row>
    <row r="73" spans="1:4" ht="16" x14ac:dyDescent="0.2">
      <c r="A73" s="32" t="s">
        <v>135</v>
      </c>
      <c r="B73" s="33" t="s">
        <v>136</v>
      </c>
      <c r="C73" s="33" t="s">
        <v>137</v>
      </c>
      <c r="D73" s="34" t="s">
        <v>138</v>
      </c>
    </row>
    <row r="74" spans="1:4" ht="16" x14ac:dyDescent="0.2">
      <c r="A74" s="2" t="s">
        <v>463</v>
      </c>
      <c r="B74" s="25" t="s">
        <v>307</v>
      </c>
      <c r="C74" s="25" t="s">
        <v>308</v>
      </c>
      <c r="D74" s="25" t="s">
        <v>309</v>
      </c>
    </row>
    <row r="75" spans="1:4" ht="16" x14ac:dyDescent="0.2">
      <c r="A75" s="1" t="s">
        <v>237</v>
      </c>
      <c r="B75" s="35" t="s">
        <v>310</v>
      </c>
      <c r="C75" s="35" t="s">
        <v>194</v>
      </c>
      <c r="D75" s="36" t="s">
        <v>311</v>
      </c>
    </row>
    <row r="76" spans="1:4" ht="16" x14ac:dyDescent="0.2">
      <c r="A76" s="1" t="s">
        <v>240</v>
      </c>
      <c r="B76" s="35" t="s">
        <v>312</v>
      </c>
      <c r="C76" s="35" t="s">
        <v>313</v>
      </c>
      <c r="D76" s="36" t="s">
        <v>314</v>
      </c>
    </row>
    <row r="77" spans="1:4" ht="16" x14ac:dyDescent="0.2">
      <c r="A77" s="1" t="s">
        <v>243</v>
      </c>
      <c r="B77" s="25" t="s">
        <v>315</v>
      </c>
      <c r="C77" s="35" t="s">
        <v>194</v>
      </c>
      <c r="D77" s="25" t="s">
        <v>316</v>
      </c>
    </row>
    <row r="78" spans="1:4" ht="16" x14ac:dyDescent="0.2">
      <c r="A78" s="1" t="s">
        <v>247</v>
      </c>
      <c r="B78" s="35" t="s">
        <v>317</v>
      </c>
      <c r="C78" s="35" t="s">
        <v>318</v>
      </c>
      <c r="D78" s="36" t="s">
        <v>319</v>
      </c>
    </row>
    <row r="79" spans="1:4" ht="16" x14ac:dyDescent="0.2">
      <c r="A79" s="281" t="s">
        <v>154</v>
      </c>
      <c r="B79" s="282"/>
      <c r="C79" s="282"/>
      <c r="D79" s="283"/>
    </row>
    <row r="80" spans="1:4" ht="16" x14ac:dyDescent="0.2">
      <c r="A80" s="32" t="s">
        <v>250</v>
      </c>
      <c r="B80" s="37" t="s">
        <v>320</v>
      </c>
      <c r="C80" s="37" t="s">
        <v>321</v>
      </c>
      <c r="D80" s="37" t="s">
        <v>322</v>
      </c>
    </row>
    <row r="81" spans="1:4" ht="16" x14ac:dyDescent="0.2">
      <c r="A81" s="32"/>
      <c r="B81" s="38" t="s">
        <v>159</v>
      </c>
      <c r="C81" s="38" t="s">
        <v>160</v>
      </c>
      <c r="D81" s="38" t="s">
        <v>161</v>
      </c>
    </row>
    <row r="82" spans="1:4" ht="15" customHeight="1" x14ac:dyDescent="0.2">
      <c r="A82" s="32" t="s">
        <v>162</v>
      </c>
      <c r="B82" s="37">
        <v>0.41</v>
      </c>
      <c r="C82" s="16">
        <v>0.27</v>
      </c>
      <c r="D82" s="16">
        <v>0.13</v>
      </c>
    </row>
    <row r="83" spans="1:4" ht="15" customHeight="1" x14ac:dyDescent="0.2">
      <c r="A83" s="284" t="s">
        <v>323</v>
      </c>
      <c r="B83" s="282"/>
      <c r="C83" s="282"/>
      <c r="D83" s="283"/>
    </row>
    <row r="84" spans="1:4" ht="16" x14ac:dyDescent="0.2">
      <c r="A84" s="25" t="s">
        <v>513</v>
      </c>
    </row>
    <row r="85" spans="1:4" ht="14" x14ac:dyDescent="0.15"/>
    <row r="86" spans="1:4" ht="14" x14ac:dyDescent="0.15"/>
    <row r="87" spans="1:4" ht="16" x14ac:dyDescent="0.2">
      <c r="A87" s="31" t="s">
        <v>810</v>
      </c>
    </row>
    <row r="88" spans="1:4" ht="16" x14ac:dyDescent="0.2">
      <c r="A88" s="281" t="s">
        <v>134</v>
      </c>
      <c r="B88" s="282"/>
      <c r="C88" s="282"/>
      <c r="D88" s="283"/>
    </row>
    <row r="89" spans="1:4" ht="16" x14ac:dyDescent="0.2">
      <c r="A89" s="32" t="s">
        <v>135</v>
      </c>
      <c r="B89" s="33" t="s">
        <v>136</v>
      </c>
      <c r="C89" s="33" t="s">
        <v>137</v>
      </c>
      <c r="D89" s="34" t="s">
        <v>138</v>
      </c>
    </row>
    <row r="90" spans="1:4" ht="16" x14ac:dyDescent="0.2">
      <c r="A90" s="2" t="s">
        <v>463</v>
      </c>
      <c r="B90" s="25" t="s">
        <v>324</v>
      </c>
      <c r="C90" s="35" t="s">
        <v>194</v>
      </c>
      <c r="D90" s="25" t="s">
        <v>325</v>
      </c>
    </row>
    <row r="91" spans="1:4" ht="16" x14ac:dyDescent="0.2">
      <c r="A91" s="1" t="s">
        <v>237</v>
      </c>
      <c r="B91" s="35" t="s">
        <v>326</v>
      </c>
      <c r="C91" s="35" t="s">
        <v>194</v>
      </c>
      <c r="D91" s="36" t="s">
        <v>327</v>
      </c>
    </row>
    <row r="92" spans="1:4" ht="16" x14ac:dyDescent="0.2">
      <c r="A92" s="1" t="s">
        <v>240</v>
      </c>
      <c r="B92" s="35" t="s">
        <v>328</v>
      </c>
      <c r="C92" s="35" t="s">
        <v>194</v>
      </c>
      <c r="D92" s="36" t="s">
        <v>329</v>
      </c>
    </row>
    <row r="93" spans="1:4" ht="16" x14ac:dyDescent="0.2">
      <c r="A93" s="1" t="s">
        <v>243</v>
      </c>
      <c r="B93" s="25" t="s">
        <v>330</v>
      </c>
      <c r="C93" s="35" t="s">
        <v>194</v>
      </c>
      <c r="D93" s="25" t="s">
        <v>331</v>
      </c>
    </row>
    <row r="94" spans="1:4" ht="16" x14ac:dyDescent="0.2">
      <c r="A94" s="1" t="s">
        <v>247</v>
      </c>
      <c r="B94" s="35" t="s">
        <v>332</v>
      </c>
      <c r="C94" s="35" t="s">
        <v>333</v>
      </c>
      <c r="D94" s="36" t="s">
        <v>334</v>
      </c>
    </row>
    <row r="95" spans="1:4" ht="16" x14ac:dyDescent="0.2">
      <c r="A95" s="281" t="s">
        <v>154</v>
      </c>
      <c r="B95" s="282"/>
      <c r="C95" s="282"/>
      <c r="D95" s="283"/>
    </row>
    <row r="96" spans="1:4" ht="16" x14ac:dyDescent="0.2">
      <c r="A96" s="32" t="s">
        <v>250</v>
      </c>
      <c r="B96" s="37" t="s">
        <v>335</v>
      </c>
      <c r="C96" s="37" t="s">
        <v>336</v>
      </c>
      <c r="D96" s="37" t="s">
        <v>337</v>
      </c>
    </row>
    <row r="97" spans="1:4" ht="16" x14ac:dyDescent="0.2">
      <c r="A97" s="32"/>
      <c r="B97" s="38" t="s">
        <v>159</v>
      </c>
      <c r="C97" s="38" t="s">
        <v>160</v>
      </c>
      <c r="D97" s="38" t="s">
        <v>161</v>
      </c>
    </row>
    <row r="98" spans="1:4" ht="15" customHeight="1" x14ac:dyDescent="0.2">
      <c r="A98" s="32" t="s">
        <v>162</v>
      </c>
      <c r="B98" s="37">
        <v>0.36</v>
      </c>
      <c r="C98" s="16">
        <v>1</v>
      </c>
      <c r="D98" s="16">
        <v>0.18</v>
      </c>
    </row>
    <row r="99" spans="1:4" ht="15" customHeight="1" x14ac:dyDescent="0.2">
      <c r="A99" s="284" t="s">
        <v>338</v>
      </c>
      <c r="B99" s="282"/>
      <c r="C99" s="282"/>
      <c r="D99" s="283"/>
    </row>
    <row r="100" spans="1:4" ht="16" x14ac:dyDescent="0.2">
      <c r="A100" s="25" t="s">
        <v>513</v>
      </c>
    </row>
    <row r="101" spans="1:4" ht="14" x14ac:dyDescent="0.15"/>
    <row r="102" spans="1:4" ht="14" x14ac:dyDescent="0.15"/>
    <row r="103" spans="1:4" ht="16" x14ac:dyDescent="0.2">
      <c r="A103" s="31" t="s">
        <v>811</v>
      </c>
    </row>
    <row r="104" spans="1:4" ht="16" x14ac:dyDescent="0.2">
      <c r="A104" s="281" t="s">
        <v>134</v>
      </c>
      <c r="B104" s="282"/>
      <c r="C104" s="282"/>
      <c r="D104" s="283"/>
    </row>
    <row r="105" spans="1:4" ht="16" x14ac:dyDescent="0.2">
      <c r="A105" s="32" t="s">
        <v>135</v>
      </c>
      <c r="B105" s="33" t="s">
        <v>136</v>
      </c>
      <c r="C105" s="33" t="s">
        <v>137</v>
      </c>
      <c r="D105" s="34" t="s">
        <v>138</v>
      </c>
    </row>
    <row r="106" spans="1:4" ht="16" x14ac:dyDescent="0.2">
      <c r="A106" s="2" t="s">
        <v>463</v>
      </c>
      <c r="B106" s="25" t="s">
        <v>339</v>
      </c>
      <c r="C106" s="35" t="s">
        <v>194</v>
      </c>
      <c r="D106" s="25" t="s">
        <v>340</v>
      </c>
    </row>
    <row r="107" spans="1:4" ht="16" x14ac:dyDescent="0.2">
      <c r="A107" s="1" t="s">
        <v>237</v>
      </c>
      <c r="B107" s="35" t="s">
        <v>341</v>
      </c>
      <c r="C107" s="35" t="s">
        <v>194</v>
      </c>
      <c r="D107" s="36" t="s">
        <v>342</v>
      </c>
    </row>
    <row r="108" spans="1:4" ht="16" x14ac:dyDescent="0.2">
      <c r="A108" s="1" t="s">
        <v>240</v>
      </c>
      <c r="B108" s="35" t="s">
        <v>343</v>
      </c>
      <c r="C108" s="35" t="s">
        <v>194</v>
      </c>
      <c r="D108" s="36" t="s">
        <v>344</v>
      </c>
    </row>
    <row r="109" spans="1:4" ht="16" x14ac:dyDescent="0.2">
      <c r="A109" s="1" t="s">
        <v>243</v>
      </c>
      <c r="B109" s="25" t="s">
        <v>345</v>
      </c>
      <c r="C109" s="35" t="s">
        <v>194</v>
      </c>
      <c r="D109" s="25" t="s">
        <v>346</v>
      </c>
    </row>
    <row r="110" spans="1:4" ht="16" x14ac:dyDescent="0.2">
      <c r="A110" s="1" t="s">
        <v>247</v>
      </c>
      <c r="B110" s="35" t="s">
        <v>347</v>
      </c>
      <c r="C110" s="35" t="s">
        <v>194</v>
      </c>
      <c r="D110" s="36" t="s">
        <v>348</v>
      </c>
    </row>
    <row r="111" spans="1:4" ht="16" x14ac:dyDescent="0.2">
      <c r="A111" s="281" t="s">
        <v>154</v>
      </c>
      <c r="B111" s="282"/>
      <c r="C111" s="282"/>
      <c r="D111" s="283"/>
    </row>
    <row r="112" spans="1:4" ht="16" x14ac:dyDescent="0.2">
      <c r="A112" s="32" t="s">
        <v>250</v>
      </c>
      <c r="B112" s="37" t="s">
        <v>349</v>
      </c>
      <c r="C112" s="37" t="s">
        <v>350</v>
      </c>
      <c r="D112" s="37" t="s">
        <v>351</v>
      </c>
    </row>
    <row r="113" spans="1:4" ht="16" x14ac:dyDescent="0.2">
      <c r="A113" s="32"/>
      <c r="B113" s="38" t="s">
        <v>159</v>
      </c>
      <c r="C113" s="38" t="s">
        <v>160</v>
      </c>
      <c r="D113" s="38" t="s">
        <v>161</v>
      </c>
    </row>
    <row r="114" spans="1:4" ht="15" customHeight="1" x14ac:dyDescent="0.2">
      <c r="A114" s="32" t="s">
        <v>162</v>
      </c>
      <c r="B114" s="37">
        <v>0.39</v>
      </c>
      <c r="C114" s="16">
        <v>0.24</v>
      </c>
      <c r="D114" s="16">
        <v>0.03</v>
      </c>
    </row>
    <row r="115" spans="1:4" ht="15" customHeight="1" x14ac:dyDescent="0.2">
      <c r="A115" s="284" t="s">
        <v>352</v>
      </c>
      <c r="B115" s="282"/>
      <c r="C115" s="282"/>
      <c r="D115" s="283"/>
    </row>
    <row r="116" spans="1:4" ht="16" x14ac:dyDescent="0.2">
      <c r="A116" s="25" t="s">
        <v>513</v>
      </c>
    </row>
    <row r="117" spans="1:4" ht="14" x14ac:dyDescent="0.15"/>
    <row r="118" spans="1:4" ht="14" x14ac:dyDescent="0.15"/>
    <row r="119" spans="1:4" ht="16" x14ac:dyDescent="0.2">
      <c r="A119" s="31" t="s">
        <v>812</v>
      </c>
    </row>
    <row r="120" spans="1:4" ht="16" x14ac:dyDescent="0.2">
      <c r="A120" s="281" t="s">
        <v>134</v>
      </c>
      <c r="B120" s="282"/>
      <c r="C120" s="282"/>
      <c r="D120" s="283"/>
    </row>
    <row r="121" spans="1:4" ht="16" x14ac:dyDescent="0.2">
      <c r="A121" s="32" t="s">
        <v>135</v>
      </c>
      <c r="B121" s="33" t="s">
        <v>136</v>
      </c>
      <c r="C121" s="33" t="s">
        <v>137</v>
      </c>
      <c r="D121" s="34" t="s">
        <v>138</v>
      </c>
    </row>
    <row r="122" spans="1:4" ht="16" x14ac:dyDescent="0.2">
      <c r="A122" s="2" t="s">
        <v>463</v>
      </c>
      <c r="B122" s="25" t="s">
        <v>353</v>
      </c>
      <c r="C122" s="35" t="s">
        <v>194</v>
      </c>
      <c r="D122" s="25" t="s">
        <v>354</v>
      </c>
    </row>
    <row r="123" spans="1:4" ht="16" x14ac:dyDescent="0.2">
      <c r="A123" s="1" t="s">
        <v>237</v>
      </c>
      <c r="B123" s="35" t="s">
        <v>355</v>
      </c>
      <c r="C123" s="35" t="s">
        <v>194</v>
      </c>
      <c r="D123" s="36" t="s">
        <v>356</v>
      </c>
    </row>
    <row r="124" spans="1:4" ht="16" x14ac:dyDescent="0.2">
      <c r="A124" s="1" t="s">
        <v>240</v>
      </c>
      <c r="B124" s="35" t="s">
        <v>357</v>
      </c>
      <c r="C124" s="35" t="s">
        <v>194</v>
      </c>
      <c r="D124" s="36" t="s">
        <v>358</v>
      </c>
    </row>
    <row r="125" spans="1:4" ht="16" x14ac:dyDescent="0.2">
      <c r="A125" s="1" t="s">
        <v>243</v>
      </c>
      <c r="B125" s="25" t="s">
        <v>359</v>
      </c>
      <c r="C125" s="35" t="s">
        <v>194</v>
      </c>
      <c r="D125" s="25" t="s">
        <v>360</v>
      </c>
    </row>
    <row r="126" spans="1:4" ht="16" x14ac:dyDescent="0.2">
      <c r="A126" s="1" t="s">
        <v>247</v>
      </c>
      <c r="B126" s="35" t="s">
        <v>361</v>
      </c>
      <c r="C126" s="35" t="s">
        <v>194</v>
      </c>
      <c r="D126" s="36" t="s">
        <v>362</v>
      </c>
    </row>
    <row r="127" spans="1:4" ht="16" x14ac:dyDescent="0.2">
      <c r="A127" s="281" t="s">
        <v>154</v>
      </c>
      <c r="B127" s="282"/>
      <c r="C127" s="282"/>
      <c r="D127" s="283"/>
    </row>
    <row r="128" spans="1:4" ht="16" x14ac:dyDescent="0.2">
      <c r="A128" s="32" t="s">
        <v>250</v>
      </c>
      <c r="B128" s="37" t="s">
        <v>363</v>
      </c>
      <c r="C128" s="37" t="s">
        <v>364</v>
      </c>
      <c r="D128" s="37" t="s">
        <v>365</v>
      </c>
    </row>
    <row r="129" spans="1:4" ht="16" x14ac:dyDescent="0.2">
      <c r="A129" s="32"/>
      <c r="B129" s="38" t="s">
        <v>159</v>
      </c>
      <c r="C129" s="38" t="s">
        <v>160</v>
      </c>
      <c r="D129" s="38" t="s">
        <v>161</v>
      </c>
    </row>
    <row r="130" spans="1:4" ht="15" customHeight="1" x14ac:dyDescent="0.2">
      <c r="A130" s="32" t="s">
        <v>162</v>
      </c>
      <c r="B130" s="37">
        <v>0.47</v>
      </c>
      <c r="C130" s="16">
        <v>0.56999999999999995</v>
      </c>
      <c r="D130" s="16">
        <v>0.17</v>
      </c>
    </row>
    <row r="131" spans="1:4" ht="15" customHeight="1" x14ac:dyDescent="0.2">
      <c r="A131" s="284" t="s">
        <v>366</v>
      </c>
      <c r="B131" s="282"/>
      <c r="C131" s="282"/>
      <c r="D131" s="283"/>
    </row>
    <row r="132" spans="1:4" ht="15" customHeight="1" x14ac:dyDescent="0.2">
      <c r="A132" s="25" t="s">
        <v>513</v>
      </c>
    </row>
  </sheetData>
  <mergeCells count="24">
    <mergeCell ref="A9:D9"/>
    <mergeCell ref="A16:D16"/>
    <mergeCell ref="A20:D20"/>
    <mergeCell ref="A25:D25"/>
    <mergeCell ref="A32:D32"/>
    <mergeCell ref="A36:D36"/>
    <mergeCell ref="A41:D41"/>
    <mergeCell ref="A48:D48"/>
    <mergeCell ref="A52:D52"/>
    <mergeCell ref="A57:D57"/>
    <mergeCell ref="A64:D64"/>
    <mergeCell ref="A68:D68"/>
    <mergeCell ref="A72:D72"/>
    <mergeCell ref="A79:D79"/>
    <mergeCell ref="A120:D120"/>
    <mergeCell ref="A127:D127"/>
    <mergeCell ref="A131:D131"/>
    <mergeCell ref="A83:D83"/>
    <mergeCell ref="A88:D88"/>
    <mergeCell ref="A95:D95"/>
    <mergeCell ref="A99:D99"/>
    <mergeCell ref="A104:D104"/>
    <mergeCell ref="A111:D111"/>
    <mergeCell ref="A115:D11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H76"/>
  <sheetViews>
    <sheetView workbookViewId="0">
      <selection activeCell="H26" sqref="H26"/>
    </sheetView>
  </sheetViews>
  <sheetFormatPr baseColWidth="10" defaultColWidth="11.1640625" defaultRowHeight="15" customHeight="1" x14ac:dyDescent="0.2"/>
  <cols>
    <col min="1" max="1" width="44.6640625" style="25" customWidth="1"/>
    <col min="2" max="2" width="21.6640625" style="25" bestFit="1" customWidth="1"/>
    <col min="3" max="4" width="20.33203125" style="25" bestFit="1" customWidth="1"/>
    <col min="5" max="16384" width="11.1640625" style="25"/>
  </cols>
  <sheetData>
    <row r="1" spans="1:8" ht="16" x14ac:dyDescent="0.2">
      <c r="A1" s="31" t="s">
        <v>849</v>
      </c>
      <c r="B1" s="31"/>
      <c r="C1" s="31"/>
      <c r="D1" s="31"/>
      <c r="E1" s="31"/>
      <c r="F1" s="31"/>
      <c r="G1" s="31"/>
      <c r="H1" s="31"/>
    </row>
    <row r="2" spans="1:8" ht="16" x14ac:dyDescent="0.2">
      <c r="A2" s="25" t="s">
        <v>514</v>
      </c>
    </row>
    <row r="3" spans="1:8" ht="15" customHeight="1" x14ac:dyDescent="0.2">
      <c r="A3" s="25" t="s">
        <v>846</v>
      </c>
    </row>
    <row r="4" spans="1:8" ht="15" customHeight="1" x14ac:dyDescent="0.2">
      <c r="A4" s="25" t="s">
        <v>847</v>
      </c>
    </row>
    <row r="5" spans="1:8" ht="15" customHeight="1" x14ac:dyDescent="0.2">
      <c r="A5" s="25" t="s">
        <v>848</v>
      </c>
    </row>
    <row r="6" spans="1:8" ht="15" customHeight="1" x14ac:dyDescent="0.2">
      <c r="A6" s="25" t="s">
        <v>515</v>
      </c>
    </row>
    <row r="8" spans="1:8" ht="16" x14ac:dyDescent="0.2">
      <c r="A8" s="31" t="s">
        <v>367</v>
      </c>
    </row>
    <row r="9" spans="1:8" ht="16" x14ac:dyDescent="0.2">
      <c r="A9" s="32"/>
      <c r="B9" s="41" t="s">
        <v>368</v>
      </c>
      <c r="C9" s="41" t="s">
        <v>369</v>
      </c>
      <c r="D9" s="39" t="s">
        <v>370</v>
      </c>
    </row>
    <row r="10" spans="1:8" ht="16" x14ac:dyDescent="0.2">
      <c r="A10" s="42" t="s">
        <v>371</v>
      </c>
      <c r="B10" s="43" t="s">
        <v>519</v>
      </c>
      <c r="C10" s="43" t="s">
        <v>372</v>
      </c>
      <c r="D10" s="44" t="s">
        <v>372</v>
      </c>
    </row>
    <row r="11" spans="1:8" ht="16" x14ac:dyDescent="0.2">
      <c r="A11" s="45" t="s">
        <v>813</v>
      </c>
      <c r="B11" s="52" t="s">
        <v>525</v>
      </c>
      <c r="C11" s="52" t="s">
        <v>522</v>
      </c>
      <c r="D11" s="46" t="s">
        <v>372</v>
      </c>
    </row>
    <row r="12" spans="1:8" ht="16" x14ac:dyDescent="0.2">
      <c r="A12" s="47" t="s">
        <v>373</v>
      </c>
      <c r="B12" s="48" t="s">
        <v>528</v>
      </c>
      <c r="C12" s="48" t="s">
        <v>531</v>
      </c>
      <c r="D12" s="49" t="s">
        <v>516</v>
      </c>
    </row>
    <row r="13" spans="1:8" ht="16" x14ac:dyDescent="0.2">
      <c r="A13" s="32"/>
      <c r="B13" s="50" t="s">
        <v>374</v>
      </c>
      <c r="C13" s="50" t="s">
        <v>375</v>
      </c>
      <c r="D13" s="51" t="s">
        <v>376</v>
      </c>
    </row>
    <row r="14" spans="1:8" ht="16" x14ac:dyDescent="0.2">
      <c r="A14" s="42" t="s">
        <v>371</v>
      </c>
      <c r="B14" s="43" t="s">
        <v>520</v>
      </c>
      <c r="C14" s="43" t="s">
        <v>372</v>
      </c>
      <c r="D14" s="44" t="s">
        <v>372</v>
      </c>
    </row>
    <row r="15" spans="1:8" ht="16" x14ac:dyDescent="0.2">
      <c r="A15" s="45" t="s">
        <v>813</v>
      </c>
      <c r="B15" s="52" t="s">
        <v>526</v>
      </c>
      <c r="C15" s="52" t="s">
        <v>523</v>
      </c>
      <c r="D15" s="46" t="s">
        <v>372</v>
      </c>
    </row>
    <row r="16" spans="1:8" ht="16" x14ac:dyDescent="0.2">
      <c r="A16" s="47" t="s">
        <v>373</v>
      </c>
      <c r="B16" s="48" t="s">
        <v>529</v>
      </c>
      <c r="C16" s="48" t="s">
        <v>532</v>
      </c>
      <c r="D16" s="49" t="s">
        <v>517</v>
      </c>
    </row>
    <row r="17" spans="1:4" ht="16" x14ac:dyDescent="0.2">
      <c r="A17" s="32"/>
      <c r="B17" s="50" t="s">
        <v>377</v>
      </c>
      <c r="C17" s="50" t="s">
        <v>378</v>
      </c>
      <c r="D17" s="51" t="s">
        <v>379</v>
      </c>
    </row>
    <row r="18" spans="1:4" ht="16" x14ac:dyDescent="0.2">
      <c r="A18" s="42" t="s">
        <v>371</v>
      </c>
      <c r="B18" s="52" t="s">
        <v>521</v>
      </c>
      <c r="C18" s="52" t="s">
        <v>372</v>
      </c>
      <c r="D18" s="46" t="s">
        <v>372</v>
      </c>
    </row>
    <row r="19" spans="1:4" ht="16" x14ac:dyDescent="0.2">
      <c r="A19" s="45" t="s">
        <v>813</v>
      </c>
      <c r="B19" s="52" t="s">
        <v>527</v>
      </c>
      <c r="C19" s="52" t="s">
        <v>524</v>
      </c>
      <c r="D19" s="46" t="s">
        <v>372</v>
      </c>
    </row>
    <row r="20" spans="1:4" ht="16" x14ac:dyDescent="0.2">
      <c r="A20" s="47" t="s">
        <v>373</v>
      </c>
      <c r="B20" s="48" t="s">
        <v>530</v>
      </c>
      <c r="C20" s="48" t="s">
        <v>533</v>
      </c>
      <c r="D20" s="49" t="s">
        <v>518</v>
      </c>
    </row>
    <row r="22" spans="1:4" ht="16" x14ac:dyDescent="0.2">
      <c r="A22" s="31" t="s">
        <v>380</v>
      </c>
    </row>
    <row r="23" spans="1:4" ht="16" x14ac:dyDescent="0.2">
      <c r="A23" s="32"/>
      <c r="B23" s="41" t="s">
        <v>368</v>
      </c>
      <c r="C23" s="41" t="s">
        <v>369</v>
      </c>
      <c r="D23" s="39" t="s">
        <v>370</v>
      </c>
    </row>
    <row r="24" spans="1:4" ht="16" x14ac:dyDescent="0.2">
      <c r="A24" s="42" t="s">
        <v>371</v>
      </c>
      <c r="B24" s="53" t="s">
        <v>537</v>
      </c>
      <c r="C24" s="53" t="s">
        <v>372</v>
      </c>
      <c r="D24" s="54" t="s">
        <v>372</v>
      </c>
    </row>
    <row r="25" spans="1:4" ht="16" x14ac:dyDescent="0.2">
      <c r="A25" s="45" t="s">
        <v>813</v>
      </c>
      <c r="B25" s="25" t="s">
        <v>543</v>
      </c>
      <c r="C25" s="25" t="s">
        <v>540</v>
      </c>
      <c r="D25" s="36" t="s">
        <v>372</v>
      </c>
    </row>
    <row r="26" spans="1:4" ht="16" x14ac:dyDescent="0.2">
      <c r="A26" s="47" t="s">
        <v>373</v>
      </c>
      <c r="B26" s="55" t="s">
        <v>546</v>
      </c>
      <c r="C26" s="55" t="s">
        <v>549</v>
      </c>
      <c r="D26" s="56" t="s">
        <v>534</v>
      </c>
    </row>
    <row r="27" spans="1:4" ht="16" x14ac:dyDescent="0.2">
      <c r="A27" s="32"/>
      <c r="B27" s="41" t="s">
        <v>374</v>
      </c>
      <c r="C27" s="41" t="s">
        <v>375</v>
      </c>
      <c r="D27" s="39" t="s">
        <v>376</v>
      </c>
    </row>
    <row r="28" spans="1:4" ht="16" x14ac:dyDescent="0.2">
      <c r="A28" s="42" t="s">
        <v>371</v>
      </c>
      <c r="B28" s="53" t="s">
        <v>538</v>
      </c>
      <c r="C28" s="53" t="s">
        <v>372</v>
      </c>
      <c r="D28" s="54" t="s">
        <v>372</v>
      </c>
    </row>
    <row r="29" spans="1:4" ht="16" x14ac:dyDescent="0.2">
      <c r="A29" s="45" t="s">
        <v>813</v>
      </c>
      <c r="B29" s="25" t="s">
        <v>544</v>
      </c>
      <c r="C29" s="25" t="s">
        <v>541</v>
      </c>
      <c r="D29" s="36" t="s">
        <v>372</v>
      </c>
    </row>
    <row r="30" spans="1:4" ht="16" x14ac:dyDescent="0.2">
      <c r="A30" s="47" t="s">
        <v>373</v>
      </c>
      <c r="B30" s="55" t="s">
        <v>547</v>
      </c>
      <c r="C30" s="55" t="s">
        <v>550</v>
      </c>
      <c r="D30" s="56" t="s">
        <v>535</v>
      </c>
    </row>
    <row r="31" spans="1:4" ht="16" x14ac:dyDescent="0.2">
      <c r="A31" s="32"/>
      <c r="B31" s="41" t="s">
        <v>377</v>
      </c>
      <c r="C31" s="41" t="s">
        <v>378</v>
      </c>
      <c r="D31" s="39" t="s">
        <v>379</v>
      </c>
    </row>
    <row r="32" spans="1:4" ht="16" x14ac:dyDescent="0.2">
      <c r="A32" s="42" t="s">
        <v>371</v>
      </c>
      <c r="B32" s="25" t="s">
        <v>539</v>
      </c>
      <c r="C32" s="25" t="s">
        <v>372</v>
      </c>
      <c r="D32" s="36" t="s">
        <v>372</v>
      </c>
    </row>
    <row r="33" spans="1:4" ht="16" x14ac:dyDescent="0.2">
      <c r="A33" s="45" t="s">
        <v>813</v>
      </c>
      <c r="B33" s="25" t="s">
        <v>545</v>
      </c>
      <c r="C33" s="25" t="s">
        <v>542</v>
      </c>
      <c r="D33" s="36" t="s">
        <v>372</v>
      </c>
    </row>
    <row r="34" spans="1:4" ht="16" x14ac:dyDescent="0.2">
      <c r="A34" s="47" t="s">
        <v>373</v>
      </c>
      <c r="B34" s="55" t="s">
        <v>548</v>
      </c>
      <c r="C34" s="55" t="s">
        <v>551</v>
      </c>
      <c r="D34" s="56" t="s">
        <v>536</v>
      </c>
    </row>
    <row r="36" spans="1:4" ht="16" x14ac:dyDescent="0.2">
      <c r="A36" s="31" t="s">
        <v>381</v>
      </c>
    </row>
    <row r="37" spans="1:4" ht="16" x14ac:dyDescent="0.2">
      <c r="A37" s="32"/>
      <c r="B37" s="41" t="s">
        <v>368</v>
      </c>
      <c r="C37" s="41" t="s">
        <v>369</v>
      </c>
      <c r="D37" s="39" t="s">
        <v>370</v>
      </c>
    </row>
    <row r="38" spans="1:4" ht="16" x14ac:dyDescent="0.2">
      <c r="A38" s="42" t="s">
        <v>371</v>
      </c>
      <c r="B38" s="53" t="s">
        <v>555</v>
      </c>
      <c r="C38" s="53" t="s">
        <v>372</v>
      </c>
      <c r="D38" s="54" t="s">
        <v>372</v>
      </c>
    </row>
    <row r="39" spans="1:4" ht="16" x14ac:dyDescent="0.2">
      <c r="A39" s="45" t="s">
        <v>813</v>
      </c>
      <c r="B39" s="25" t="s">
        <v>561</v>
      </c>
      <c r="C39" s="25" t="s">
        <v>558</v>
      </c>
      <c r="D39" s="36" t="s">
        <v>372</v>
      </c>
    </row>
    <row r="40" spans="1:4" ht="16" x14ac:dyDescent="0.2">
      <c r="A40" s="47" t="s">
        <v>373</v>
      </c>
      <c r="B40" s="55" t="s">
        <v>564</v>
      </c>
      <c r="C40" s="55" t="s">
        <v>567</v>
      </c>
      <c r="D40" s="56" t="s">
        <v>552</v>
      </c>
    </row>
    <row r="41" spans="1:4" ht="16" x14ac:dyDescent="0.2">
      <c r="A41" s="32"/>
      <c r="B41" s="41" t="s">
        <v>374</v>
      </c>
      <c r="C41" s="41" t="s">
        <v>375</v>
      </c>
      <c r="D41" s="39" t="s">
        <v>376</v>
      </c>
    </row>
    <row r="42" spans="1:4" ht="16" x14ac:dyDescent="0.2">
      <c r="A42" s="42" t="s">
        <v>371</v>
      </c>
      <c r="B42" s="53" t="s">
        <v>556</v>
      </c>
      <c r="C42" s="53" t="s">
        <v>372</v>
      </c>
      <c r="D42" s="54" t="s">
        <v>372</v>
      </c>
    </row>
    <row r="43" spans="1:4" ht="16" x14ac:dyDescent="0.2">
      <c r="A43" s="45" t="s">
        <v>813</v>
      </c>
      <c r="B43" s="25" t="s">
        <v>562</v>
      </c>
      <c r="C43" s="25" t="s">
        <v>559</v>
      </c>
      <c r="D43" s="36" t="s">
        <v>372</v>
      </c>
    </row>
    <row r="44" spans="1:4" ht="16" x14ac:dyDescent="0.2">
      <c r="A44" s="47" t="s">
        <v>373</v>
      </c>
      <c r="B44" s="55" t="s">
        <v>565</v>
      </c>
      <c r="C44" s="55" t="s">
        <v>568</v>
      </c>
      <c r="D44" s="56" t="s">
        <v>553</v>
      </c>
    </row>
    <row r="45" spans="1:4" ht="16" x14ac:dyDescent="0.2">
      <c r="A45" s="32"/>
      <c r="B45" s="41" t="s">
        <v>377</v>
      </c>
      <c r="C45" s="41" t="s">
        <v>378</v>
      </c>
      <c r="D45" s="39" t="s">
        <v>379</v>
      </c>
    </row>
    <row r="46" spans="1:4" ht="16" x14ac:dyDescent="0.2">
      <c r="A46" s="42" t="s">
        <v>371</v>
      </c>
      <c r="B46" s="25" t="s">
        <v>557</v>
      </c>
      <c r="C46" s="25" t="s">
        <v>372</v>
      </c>
      <c r="D46" s="36" t="s">
        <v>372</v>
      </c>
    </row>
    <row r="47" spans="1:4" ht="16" x14ac:dyDescent="0.2">
      <c r="A47" s="45" t="s">
        <v>813</v>
      </c>
      <c r="B47" s="25" t="s">
        <v>563</v>
      </c>
      <c r="C47" s="25" t="s">
        <v>560</v>
      </c>
      <c r="D47" s="36" t="s">
        <v>372</v>
      </c>
    </row>
    <row r="48" spans="1:4" ht="16" x14ac:dyDescent="0.2">
      <c r="A48" s="47" t="s">
        <v>373</v>
      </c>
      <c r="B48" s="55" t="s">
        <v>566</v>
      </c>
      <c r="C48" s="55" t="s">
        <v>569</v>
      </c>
      <c r="D48" s="56" t="s">
        <v>554</v>
      </c>
    </row>
    <row r="50" spans="1:4" ht="16" x14ac:dyDescent="0.2">
      <c r="A50" s="31" t="s">
        <v>382</v>
      </c>
    </row>
    <row r="51" spans="1:4" ht="16" x14ac:dyDescent="0.2">
      <c r="A51" s="32"/>
      <c r="B51" s="41" t="s">
        <v>368</v>
      </c>
      <c r="C51" s="41" t="s">
        <v>369</v>
      </c>
      <c r="D51" s="39" t="s">
        <v>370</v>
      </c>
    </row>
    <row r="52" spans="1:4" ht="16" x14ac:dyDescent="0.2">
      <c r="A52" s="42" t="s">
        <v>383</v>
      </c>
      <c r="B52" s="53" t="s">
        <v>573</v>
      </c>
      <c r="C52" s="53" t="s">
        <v>372</v>
      </c>
      <c r="D52" s="54" t="s">
        <v>372</v>
      </c>
    </row>
    <row r="53" spans="1:4" ht="16" x14ac:dyDescent="0.2">
      <c r="A53" s="45" t="s">
        <v>814</v>
      </c>
      <c r="B53" s="25" t="s">
        <v>579</v>
      </c>
      <c r="C53" s="25" t="s">
        <v>576</v>
      </c>
      <c r="D53" s="36" t="s">
        <v>372</v>
      </c>
    </row>
    <row r="54" spans="1:4" ht="16" x14ac:dyDescent="0.2">
      <c r="A54" s="47" t="s">
        <v>384</v>
      </c>
      <c r="B54" s="55" t="s">
        <v>582</v>
      </c>
      <c r="C54" s="55" t="s">
        <v>585</v>
      </c>
      <c r="D54" s="56" t="s">
        <v>570</v>
      </c>
    </row>
    <row r="55" spans="1:4" ht="16" x14ac:dyDescent="0.2">
      <c r="A55" s="32"/>
      <c r="B55" s="41" t="s">
        <v>374</v>
      </c>
      <c r="C55" s="41" t="s">
        <v>375</v>
      </c>
      <c r="D55" s="39" t="s">
        <v>376</v>
      </c>
    </row>
    <row r="56" spans="1:4" ht="16" x14ac:dyDescent="0.2">
      <c r="A56" s="42" t="s">
        <v>383</v>
      </c>
      <c r="B56" s="53" t="s">
        <v>574</v>
      </c>
      <c r="C56" s="53" t="s">
        <v>372</v>
      </c>
      <c r="D56" s="54" t="s">
        <v>372</v>
      </c>
    </row>
    <row r="57" spans="1:4" ht="16" x14ac:dyDescent="0.2">
      <c r="A57" s="45" t="s">
        <v>814</v>
      </c>
      <c r="B57" s="25" t="s">
        <v>580</v>
      </c>
      <c r="C57" s="25" t="s">
        <v>577</v>
      </c>
      <c r="D57" s="36" t="s">
        <v>372</v>
      </c>
    </row>
    <row r="58" spans="1:4" ht="16" x14ac:dyDescent="0.2">
      <c r="A58" s="47" t="s">
        <v>384</v>
      </c>
      <c r="B58" s="55" t="s">
        <v>583</v>
      </c>
      <c r="C58" s="55" t="s">
        <v>586</v>
      </c>
      <c r="D58" s="56" t="s">
        <v>571</v>
      </c>
    </row>
    <row r="59" spans="1:4" ht="16" x14ac:dyDescent="0.2">
      <c r="A59" s="32"/>
      <c r="B59" s="41" t="s">
        <v>377</v>
      </c>
      <c r="C59" s="41" t="s">
        <v>378</v>
      </c>
      <c r="D59" s="39" t="s">
        <v>379</v>
      </c>
    </row>
    <row r="60" spans="1:4" ht="16" x14ac:dyDescent="0.2">
      <c r="A60" s="42" t="s">
        <v>383</v>
      </c>
      <c r="B60" s="25" t="s">
        <v>575</v>
      </c>
      <c r="C60" s="25" t="s">
        <v>372</v>
      </c>
      <c r="D60" s="36" t="s">
        <v>372</v>
      </c>
    </row>
    <row r="61" spans="1:4" ht="16" x14ac:dyDescent="0.2">
      <c r="A61" s="45" t="s">
        <v>814</v>
      </c>
      <c r="B61" s="25" t="s">
        <v>581</v>
      </c>
      <c r="C61" s="25" t="s">
        <v>578</v>
      </c>
      <c r="D61" s="36" t="s">
        <v>372</v>
      </c>
    </row>
    <row r="62" spans="1:4" ht="16" x14ac:dyDescent="0.2">
      <c r="A62" s="47" t="s">
        <v>384</v>
      </c>
      <c r="B62" s="55" t="s">
        <v>584</v>
      </c>
      <c r="C62" s="55" t="s">
        <v>587</v>
      </c>
      <c r="D62" s="56" t="s">
        <v>572</v>
      </c>
    </row>
    <row r="64" spans="1:4" ht="16" x14ac:dyDescent="0.2">
      <c r="A64" s="31" t="s">
        <v>385</v>
      </c>
    </row>
    <row r="65" spans="1:4" ht="16" x14ac:dyDescent="0.2">
      <c r="A65" s="32"/>
      <c r="B65" s="41" t="s">
        <v>368</v>
      </c>
      <c r="C65" s="41" t="s">
        <v>369</v>
      </c>
      <c r="D65" s="39" t="s">
        <v>370</v>
      </c>
    </row>
    <row r="66" spans="1:4" ht="16" x14ac:dyDescent="0.2">
      <c r="A66" s="42" t="s">
        <v>386</v>
      </c>
      <c r="B66" s="53" t="s">
        <v>594</v>
      </c>
      <c r="C66" s="53" t="s">
        <v>372</v>
      </c>
      <c r="D66" s="54" t="s">
        <v>372</v>
      </c>
    </row>
    <row r="67" spans="1:4" ht="16" x14ac:dyDescent="0.2">
      <c r="A67" s="45" t="s">
        <v>815</v>
      </c>
      <c r="B67" s="25" t="s">
        <v>597</v>
      </c>
      <c r="C67" s="25" t="s">
        <v>591</v>
      </c>
      <c r="D67" s="36" t="s">
        <v>372</v>
      </c>
    </row>
    <row r="68" spans="1:4" ht="16" x14ac:dyDescent="0.2">
      <c r="A68" s="47" t="s">
        <v>387</v>
      </c>
      <c r="B68" s="55" t="s">
        <v>600</v>
      </c>
      <c r="C68" s="55" t="s">
        <v>603</v>
      </c>
      <c r="D68" s="56" t="s">
        <v>588</v>
      </c>
    </row>
    <row r="69" spans="1:4" ht="16" x14ac:dyDescent="0.2">
      <c r="A69" s="32"/>
      <c r="B69" s="41" t="s">
        <v>374</v>
      </c>
      <c r="C69" s="41" t="s">
        <v>375</v>
      </c>
      <c r="D69" s="39" t="s">
        <v>376</v>
      </c>
    </row>
    <row r="70" spans="1:4" ht="16" x14ac:dyDescent="0.2">
      <c r="A70" s="42" t="s">
        <v>386</v>
      </c>
      <c r="B70" s="53" t="s">
        <v>595</v>
      </c>
      <c r="C70" s="53" t="s">
        <v>372</v>
      </c>
      <c r="D70" s="54" t="s">
        <v>372</v>
      </c>
    </row>
    <row r="71" spans="1:4" ht="16" x14ac:dyDescent="0.2">
      <c r="A71" s="45" t="s">
        <v>815</v>
      </c>
      <c r="B71" s="25" t="s">
        <v>598</v>
      </c>
      <c r="C71" s="25" t="s">
        <v>592</v>
      </c>
      <c r="D71" s="36" t="s">
        <v>372</v>
      </c>
    </row>
    <row r="72" spans="1:4" ht="16" x14ac:dyDescent="0.2">
      <c r="A72" s="47" t="s">
        <v>387</v>
      </c>
      <c r="B72" s="55" t="s">
        <v>601</v>
      </c>
      <c r="C72" s="55" t="s">
        <v>604</v>
      </c>
      <c r="D72" s="56" t="s">
        <v>589</v>
      </c>
    </row>
    <row r="73" spans="1:4" ht="16" x14ac:dyDescent="0.2">
      <c r="A73" s="32"/>
      <c r="B73" s="41" t="s">
        <v>377</v>
      </c>
      <c r="C73" s="41" t="s">
        <v>378</v>
      </c>
      <c r="D73" s="39" t="s">
        <v>379</v>
      </c>
    </row>
    <row r="74" spans="1:4" ht="16" x14ac:dyDescent="0.2">
      <c r="A74" s="42" t="s">
        <v>386</v>
      </c>
      <c r="B74" s="25" t="s">
        <v>596</v>
      </c>
      <c r="C74" s="25" t="s">
        <v>372</v>
      </c>
      <c r="D74" s="36" t="s">
        <v>372</v>
      </c>
    </row>
    <row r="75" spans="1:4" ht="16" x14ac:dyDescent="0.2">
      <c r="A75" s="45" t="s">
        <v>815</v>
      </c>
      <c r="B75" s="25" t="s">
        <v>599</v>
      </c>
      <c r="C75" s="25" t="s">
        <v>593</v>
      </c>
      <c r="D75" s="36" t="s">
        <v>372</v>
      </c>
    </row>
    <row r="76" spans="1:4" ht="16" x14ac:dyDescent="0.2">
      <c r="A76" s="47" t="s">
        <v>387</v>
      </c>
      <c r="B76" s="55" t="s">
        <v>602</v>
      </c>
      <c r="C76" s="55" t="s">
        <v>605</v>
      </c>
      <c r="D76" s="56" t="s">
        <v>59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J125"/>
  <sheetViews>
    <sheetView zoomScaleNormal="100" workbookViewId="0">
      <selection activeCell="F114" sqref="F114"/>
    </sheetView>
  </sheetViews>
  <sheetFormatPr baseColWidth="10" defaultColWidth="11.1640625" defaultRowHeight="15" customHeight="1" x14ac:dyDescent="0.2"/>
  <cols>
    <col min="1" max="1" width="32.5" style="25" customWidth="1"/>
    <col min="2" max="2" width="20.1640625" style="25" customWidth="1"/>
    <col min="3" max="3" width="20" style="25" customWidth="1"/>
    <col min="4" max="4" width="22.5" style="25" customWidth="1"/>
    <col min="5" max="16384" width="11.1640625" style="25"/>
  </cols>
  <sheetData>
    <row r="1" spans="1:10" ht="16" x14ac:dyDescent="0.2">
      <c r="A1" s="200" t="s">
        <v>851</v>
      </c>
      <c r="B1" s="31"/>
      <c r="C1" s="31"/>
      <c r="D1" s="31"/>
      <c r="E1" s="31"/>
      <c r="F1" s="31"/>
      <c r="G1" s="31"/>
      <c r="H1" s="31"/>
      <c r="I1" s="31"/>
      <c r="J1" s="31"/>
    </row>
    <row r="2" spans="1:10" ht="15" customHeight="1" x14ac:dyDescent="0.2">
      <c r="A2" s="25" t="s">
        <v>816</v>
      </c>
    </row>
    <row r="3" spans="1:10" ht="15" customHeight="1" x14ac:dyDescent="0.2">
      <c r="A3" s="25" t="s">
        <v>846</v>
      </c>
    </row>
    <row r="4" spans="1:10" ht="15" customHeight="1" x14ac:dyDescent="0.2">
      <c r="A4" s="25" t="s">
        <v>847</v>
      </c>
    </row>
    <row r="5" spans="1:10" ht="15" customHeight="1" x14ac:dyDescent="0.2">
      <c r="A5" s="25" t="s">
        <v>850</v>
      </c>
    </row>
    <row r="6" spans="1:10" ht="16" x14ac:dyDescent="0.2">
      <c r="A6" s="25" t="s">
        <v>515</v>
      </c>
    </row>
    <row r="7" spans="1:10" ht="16" x14ac:dyDescent="0.2"/>
    <row r="8" spans="1:10" ht="16" x14ac:dyDescent="0.2">
      <c r="A8" s="31" t="s">
        <v>852</v>
      </c>
    </row>
    <row r="9" spans="1:10" ht="16" x14ac:dyDescent="0.2">
      <c r="A9" s="32"/>
      <c r="B9" s="41" t="s">
        <v>368</v>
      </c>
      <c r="C9" s="41" t="s">
        <v>369</v>
      </c>
      <c r="D9" s="39" t="s">
        <v>370</v>
      </c>
    </row>
    <row r="10" spans="1:10" ht="16" x14ac:dyDescent="0.2">
      <c r="A10" s="42" t="s">
        <v>388</v>
      </c>
      <c r="B10" s="53" t="s">
        <v>609</v>
      </c>
      <c r="C10" s="53" t="s">
        <v>372</v>
      </c>
      <c r="D10" s="54" t="s">
        <v>372</v>
      </c>
    </row>
    <row r="11" spans="1:10" ht="16" x14ac:dyDescent="0.2">
      <c r="A11" s="45" t="s">
        <v>389</v>
      </c>
      <c r="B11" s="25" t="s">
        <v>615</v>
      </c>
      <c r="C11" s="25" t="s">
        <v>612</v>
      </c>
      <c r="D11" s="36" t="s">
        <v>372</v>
      </c>
    </row>
    <row r="12" spans="1:10" ht="16" x14ac:dyDescent="0.2">
      <c r="A12" s="47" t="s">
        <v>390</v>
      </c>
      <c r="B12" s="55" t="s">
        <v>618</v>
      </c>
      <c r="C12" s="55" t="s">
        <v>621</v>
      </c>
      <c r="D12" s="56" t="s">
        <v>606</v>
      </c>
    </row>
    <row r="13" spans="1:10" ht="16" x14ac:dyDescent="0.2">
      <c r="A13" s="32"/>
      <c r="B13" s="41" t="s">
        <v>374</v>
      </c>
      <c r="C13" s="41" t="s">
        <v>375</v>
      </c>
      <c r="D13" s="39" t="s">
        <v>376</v>
      </c>
    </row>
    <row r="14" spans="1:10" ht="16" x14ac:dyDescent="0.2">
      <c r="A14" s="42" t="s">
        <v>388</v>
      </c>
      <c r="B14" s="53" t="s">
        <v>610</v>
      </c>
      <c r="C14" s="53" t="s">
        <v>372</v>
      </c>
      <c r="D14" s="54" t="s">
        <v>372</v>
      </c>
    </row>
    <row r="15" spans="1:10" ht="16" x14ac:dyDescent="0.2">
      <c r="A15" s="45" t="s">
        <v>389</v>
      </c>
      <c r="B15" s="25" t="s">
        <v>616</v>
      </c>
      <c r="C15" s="25" t="s">
        <v>613</v>
      </c>
      <c r="D15" s="36" t="s">
        <v>372</v>
      </c>
    </row>
    <row r="16" spans="1:10" ht="16" x14ac:dyDescent="0.2">
      <c r="A16" s="47" t="s">
        <v>390</v>
      </c>
      <c r="B16" s="55" t="s">
        <v>619</v>
      </c>
      <c r="C16" s="55" t="s">
        <v>622</v>
      </c>
      <c r="D16" s="56" t="s">
        <v>607</v>
      </c>
    </row>
    <row r="17" spans="1:4" ht="16" x14ac:dyDescent="0.2">
      <c r="A17" s="32"/>
      <c r="B17" s="41" t="s">
        <v>377</v>
      </c>
      <c r="C17" s="41" t="s">
        <v>378</v>
      </c>
      <c r="D17" s="39" t="s">
        <v>379</v>
      </c>
    </row>
    <row r="18" spans="1:4" ht="16" x14ac:dyDescent="0.2">
      <c r="A18" s="42" t="s">
        <v>388</v>
      </c>
      <c r="B18" s="25" t="s">
        <v>611</v>
      </c>
      <c r="C18" s="25" t="s">
        <v>372</v>
      </c>
      <c r="D18" s="36" t="s">
        <v>372</v>
      </c>
    </row>
    <row r="19" spans="1:4" ht="15" customHeight="1" x14ac:dyDescent="0.2">
      <c r="A19" s="45" t="s">
        <v>389</v>
      </c>
      <c r="B19" s="25" t="s">
        <v>617</v>
      </c>
      <c r="C19" s="25" t="s">
        <v>614</v>
      </c>
      <c r="D19" s="36" t="s">
        <v>372</v>
      </c>
    </row>
    <row r="20" spans="1:4" ht="16" x14ac:dyDescent="0.2">
      <c r="A20" s="47" t="s">
        <v>390</v>
      </c>
      <c r="B20" s="55" t="s">
        <v>620</v>
      </c>
      <c r="C20" s="55" t="s">
        <v>623</v>
      </c>
      <c r="D20" s="56" t="s">
        <v>608</v>
      </c>
    </row>
    <row r="21" spans="1:4" ht="16" x14ac:dyDescent="0.2"/>
    <row r="22" spans="1:4" ht="16" x14ac:dyDescent="0.2"/>
    <row r="23" spans="1:4" ht="16" x14ac:dyDescent="0.2">
      <c r="A23" s="31" t="s">
        <v>853</v>
      </c>
    </row>
    <row r="24" spans="1:4" ht="16" x14ac:dyDescent="0.2">
      <c r="A24" s="32"/>
      <c r="B24" s="41" t="s">
        <v>368</v>
      </c>
      <c r="C24" s="41" t="s">
        <v>369</v>
      </c>
      <c r="D24" s="39" t="s">
        <v>370</v>
      </c>
    </row>
    <row r="25" spans="1:4" ht="16" x14ac:dyDescent="0.2">
      <c r="A25" s="42" t="s">
        <v>371</v>
      </c>
      <c r="B25" s="53" t="s">
        <v>627</v>
      </c>
      <c r="C25" s="53" t="s">
        <v>372</v>
      </c>
      <c r="D25" s="54" t="s">
        <v>372</v>
      </c>
    </row>
    <row r="26" spans="1:4" ht="16" x14ac:dyDescent="0.2">
      <c r="A26" s="45" t="s">
        <v>391</v>
      </c>
      <c r="B26" s="25" t="s">
        <v>632</v>
      </c>
      <c r="C26" s="25" t="s">
        <v>629</v>
      </c>
      <c r="D26" s="36" t="s">
        <v>372</v>
      </c>
    </row>
    <row r="27" spans="1:4" ht="16" x14ac:dyDescent="0.2">
      <c r="A27" s="47" t="s">
        <v>373</v>
      </c>
      <c r="B27" s="55" t="s">
        <v>635</v>
      </c>
      <c r="C27" s="55" t="s">
        <v>638</v>
      </c>
      <c r="D27" s="56" t="s">
        <v>624</v>
      </c>
    </row>
    <row r="28" spans="1:4" ht="16" x14ac:dyDescent="0.2">
      <c r="A28" s="32"/>
      <c r="B28" s="41" t="s">
        <v>374</v>
      </c>
      <c r="C28" s="41" t="s">
        <v>375</v>
      </c>
      <c r="D28" s="39" t="s">
        <v>376</v>
      </c>
    </row>
    <row r="29" spans="1:4" ht="16" x14ac:dyDescent="0.2">
      <c r="A29" s="42" t="s">
        <v>371</v>
      </c>
      <c r="B29" s="53" t="s">
        <v>628</v>
      </c>
      <c r="C29" s="53" t="s">
        <v>372</v>
      </c>
      <c r="D29" s="54" t="s">
        <v>372</v>
      </c>
    </row>
    <row r="30" spans="1:4" ht="16" x14ac:dyDescent="0.2">
      <c r="A30" s="45" t="s">
        <v>391</v>
      </c>
      <c r="B30" s="25" t="s">
        <v>633</v>
      </c>
      <c r="C30" s="25" t="s">
        <v>630</v>
      </c>
      <c r="D30" s="36" t="s">
        <v>372</v>
      </c>
    </row>
    <row r="31" spans="1:4" ht="16" x14ac:dyDescent="0.2">
      <c r="A31" s="47" t="s">
        <v>373</v>
      </c>
      <c r="B31" s="55" t="s">
        <v>636</v>
      </c>
      <c r="C31" s="55" t="s">
        <v>639</v>
      </c>
      <c r="D31" s="56" t="s">
        <v>625</v>
      </c>
    </row>
    <row r="32" spans="1:4" ht="16" x14ac:dyDescent="0.2">
      <c r="A32" s="32"/>
      <c r="B32" s="41" t="s">
        <v>377</v>
      </c>
      <c r="C32" s="41" t="s">
        <v>378</v>
      </c>
      <c r="D32" s="39" t="s">
        <v>379</v>
      </c>
    </row>
    <row r="33" spans="1:4" ht="16" x14ac:dyDescent="0.2">
      <c r="A33" s="42" t="s">
        <v>371</v>
      </c>
      <c r="B33" s="25" t="s">
        <v>539</v>
      </c>
      <c r="C33" s="25" t="s">
        <v>372</v>
      </c>
      <c r="D33" s="36" t="s">
        <v>372</v>
      </c>
    </row>
    <row r="34" spans="1:4" ht="15" customHeight="1" x14ac:dyDescent="0.2">
      <c r="A34" s="45" t="s">
        <v>391</v>
      </c>
      <c r="B34" s="25" t="s">
        <v>634</v>
      </c>
      <c r="C34" s="25" t="s">
        <v>631</v>
      </c>
      <c r="D34" s="36" t="s">
        <v>372</v>
      </c>
    </row>
    <row r="35" spans="1:4" ht="15" customHeight="1" x14ac:dyDescent="0.2">
      <c r="A35" s="47" t="s">
        <v>373</v>
      </c>
      <c r="B35" s="55" t="s">
        <v>637</v>
      </c>
      <c r="C35" s="55" t="s">
        <v>640</v>
      </c>
      <c r="D35" s="56" t="s">
        <v>626</v>
      </c>
    </row>
    <row r="36" spans="1:4" ht="16" x14ac:dyDescent="0.2"/>
    <row r="37" spans="1:4" ht="16" x14ac:dyDescent="0.2"/>
    <row r="38" spans="1:4" ht="16" x14ac:dyDescent="0.2">
      <c r="A38" s="31" t="s">
        <v>854</v>
      </c>
    </row>
    <row r="39" spans="1:4" ht="16" x14ac:dyDescent="0.2">
      <c r="A39" s="32"/>
      <c r="B39" s="41" t="s">
        <v>368</v>
      </c>
      <c r="C39" s="41" t="s">
        <v>369</v>
      </c>
      <c r="D39" s="39" t="s">
        <v>370</v>
      </c>
    </row>
    <row r="40" spans="1:4" ht="16" x14ac:dyDescent="0.2">
      <c r="A40" s="42" t="s">
        <v>371</v>
      </c>
      <c r="B40" s="53" t="s">
        <v>627</v>
      </c>
      <c r="C40" s="53" t="s">
        <v>372</v>
      </c>
      <c r="D40" s="54" t="s">
        <v>372</v>
      </c>
    </row>
    <row r="41" spans="1:4" ht="16" x14ac:dyDescent="0.2">
      <c r="A41" s="45" t="s">
        <v>391</v>
      </c>
      <c r="B41" s="25" t="s">
        <v>648</v>
      </c>
      <c r="C41" s="25" t="s">
        <v>645</v>
      </c>
      <c r="D41" s="36" t="s">
        <v>372</v>
      </c>
    </row>
    <row r="42" spans="1:4" ht="16" x14ac:dyDescent="0.2">
      <c r="A42" s="47" t="s">
        <v>373</v>
      </c>
      <c r="B42" s="55" t="s">
        <v>651</v>
      </c>
      <c r="C42" s="55" t="s">
        <v>654</v>
      </c>
      <c r="D42" s="56" t="s">
        <v>641</v>
      </c>
    </row>
    <row r="43" spans="1:4" ht="16" x14ac:dyDescent="0.2">
      <c r="A43" s="32"/>
      <c r="B43" s="41" t="s">
        <v>374</v>
      </c>
      <c r="C43" s="41" t="s">
        <v>375</v>
      </c>
      <c r="D43" s="39" t="s">
        <v>376</v>
      </c>
    </row>
    <row r="44" spans="1:4" ht="16" x14ac:dyDescent="0.2">
      <c r="A44" s="42" t="s">
        <v>371</v>
      </c>
      <c r="B44" s="53" t="s">
        <v>538</v>
      </c>
      <c r="C44" s="53" t="s">
        <v>372</v>
      </c>
      <c r="D44" s="54" t="s">
        <v>372</v>
      </c>
    </row>
    <row r="45" spans="1:4" ht="16" x14ac:dyDescent="0.2">
      <c r="A45" s="45" t="s">
        <v>391</v>
      </c>
      <c r="B45" s="25" t="s">
        <v>649</v>
      </c>
      <c r="C45" s="25" t="s">
        <v>646</v>
      </c>
      <c r="D45" s="36" t="s">
        <v>372</v>
      </c>
    </row>
    <row r="46" spans="1:4" ht="16" x14ac:dyDescent="0.2">
      <c r="A46" s="47" t="s">
        <v>373</v>
      </c>
      <c r="B46" s="55" t="s">
        <v>652</v>
      </c>
      <c r="C46" s="55" t="s">
        <v>655</v>
      </c>
      <c r="D46" s="56" t="s">
        <v>642</v>
      </c>
    </row>
    <row r="47" spans="1:4" ht="16" x14ac:dyDescent="0.2">
      <c r="A47" s="32"/>
      <c r="B47" s="41" t="s">
        <v>377</v>
      </c>
      <c r="C47" s="41" t="s">
        <v>378</v>
      </c>
      <c r="D47" s="39" t="s">
        <v>379</v>
      </c>
    </row>
    <row r="48" spans="1:4" ht="16" x14ac:dyDescent="0.2">
      <c r="A48" s="42" t="s">
        <v>371</v>
      </c>
      <c r="B48" s="25" t="s">
        <v>644</v>
      </c>
      <c r="C48" s="25" t="s">
        <v>372</v>
      </c>
      <c r="D48" s="36" t="s">
        <v>372</v>
      </c>
    </row>
    <row r="49" spans="1:4" ht="15" customHeight="1" x14ac:dyDescent="0.2">
      <c r="A49" s="45" t="s">
        <v>391</v>
      </c>
      <c r="B49" s="25" t="s">
        <v>650</v>
      </c>
      <c r="C49" s="25" t="s">
        <v>647</v>
      </c>
      <c r="D49" s="36" t="s">
        <v>372</v>
      </c>
    </row>
    <row r="50" spans="1:4" ht="16" x14ac:dyDescent="0.2">
      <c r="A50" s="47" t="s">
        <v>373</v>
      </c>
      <c r="B50" s="55" t="s">
        <v>653</v>
      </c>
      <c r="C50" s="55" t="s">
        <v>656</v>
      </c>
      <c r="D50" s="56" t="s">
        <v>643</v>
      </c>
    </row>
    <row r="51" spans="1:4" ht="16" x14ac:dyDescent="0.2"/>
    <row r="52" spans="1:4" ht="16" x14ac:dyDescent="0.2"/>
    <row r="53" spans="1:4" ht="16" x14ac:dyDescent="0.2">
      <c r="A53" s="31" t="s">
        <v>855</v>
      </c>
    </row>
    <row r="54" spans="1:4" ht="16" x14ac:dyDescent="0.2">
      <c r="A54" s="32"/>
      <c r="B54" s="41" t="s">
        <v>368</v>
      </c>
      <c r="C54" s="41" t="s">
        <v>369</v>
      </c>
      <c r="D54" s="39" t="s">
        <v>370</v>
      </c>
    </row>
    <row r="55" spans="1:4" ht="16" x14ac:dyDescent="0.2">
      <c r="A55" s="42" t="s">
        <v>371</v>
      </c>
      <c r="B55" s="53" t="s">
        <v>660</v>
      </c>
      <c r="C55" s="53" t="s">
        <v>372</v>
      </c>
      <c r="D55" s="54" t="s">
        <v>372</v>
      </c>
    </row>
    <row r="56" spans="1:4" ht="16" x14ac:dyDescent="0.2">
      <c r="A56" s="45" t="s">
        <v>391</v>
      </c>
      <c r="B56" s="25" t="s">
        <v>665</v>
      </c>
      <c r="C56" s="25" t="s">
        <v>662</v>
      </c>
      <c r="D56" s="36" t="s">
        <v>372</v>
      </c>
    </row>
    <row r="57" spans="1:4" ht="16" x14ac:dyDescent="0.2">
      <c r="A57" s="47" t="s">
        <v>373</v>
      </c>
      <c r="B57" s="55" t="s">
        <v>668</v>
      </c>
      <c r="C57" s="55" t="s">
        <v>670</v>
      </c>
      <c r="D57" s="56" t="s">
        <v>657</v>
      </c>
    </row>
    <row r="58" spans="1:4" ht="16" x14ac:dyDescent="0.2">
      <c r="A58" s="32"/>
      <c r="B58" s="41" t="s">
        <v>374</v>
      </c>
      <c r="C58" s="41" t="s">
        <v>375</v>
      </c>
      <c r="D58" s="39" t="s">
        <v>376</v>
      </c>
    </row>
    <row r="59" spans="1:4" ht="16" x14ac:dyDescent="0.2">
      <c r="A59" s="42" t="s">
        <v>371</v>
      </c>
      <c r="B59" s="53" t="s">
        <v>661</v>
      </c>
      <c r="C59" s="53" t="s">
        <v>372</v>
      </c>
      <c r="D59" s="54" t="s">
        <v>372</v>
      </c>
    </row>
    <row r="60" spans="1:4" ht="16" x14ac:dyDescent="0.2">
      <c r="A60" s="45" t="s">
        <v>391</v>
      </c>
      <c r="B60" s="25" t="s">
        <v>666</v>
      </c>
      <c r="C60" s="25" t="s">
        <v>663</v>
      </c>
      <c r="D60" s="36" t="s">
        <v>372</v>
      </c>
    </row>
    <row r="61" spans="1:4" ht="16" x14ac:dyDescent="0.2">
      <c r="A61" s="47" t="s">
        <v>373</v>
      </c>
      <c r="B61" s="55" t="s">
        <v>669</v>
      </c>
      <c r="C61" s="55" t="s">
        <v>671</v>
      </c>
      <c r="D61" s="56" t="s">
        <v>658</v>
      </c>
    </row>
    <row r="62" spans="1:4" ht="16" x14ac:dyDescent="0.2">
      <c r="A62" s="32"/>
      <c r="B62" s="41" t="s">
        <v>377</v>
      </c>
      <c r="C62" s="41" t="s">
        <v>378</v>
      </c>
      <c r="D62" s="39" t="s">
        <v>379</v>
      </c>
    </row>
    <row r="63" spans="1:4" ht="16" x14ac:dyDescent="0.2">
      <c r="A63" s="42" t="s">
        <v>371</v>
      </c>
      <c r="B63" s="25" t="s">
        <v>539</v>
      </c>
      <c r="C63" s="25" t="s">
        <v>372</v>
      </c>
      <c r="D63" s="36" t="s">
        <v>372</v>
      </c>
    </row>
    <row r="64" spans="1:4" ht="15" customHeight="1" x14ac:dyDescent="0.2">
      <c r="A64" s="45" t="s">
        <v>391</v>
      </c>
      <c r="B64" s="25" t="s">
        <v>667</v>
      </c>
      <c r="C64" s="25" t="s">
        <v>664</v>
      </c>
      <c r="D64" s="36" t="s">
        <v>372</v>
      </c>
    </row>
    <row r="65" spans="1:4" ht="16" x14ac:dyDescent="0.2">
      <c r="A65" s="47" t="s">
        <v>373</v>
      </c>
      <c r="B65" s="55" t="s">
        <v>530</v>
      </c>
      <c r="C65" s="55" t="s">
        <v>672</v>
      </c>
      <c r="D65" s="56" t="s">
        <v>659</v>
      </c>
    </row>
    <row r="66" spans="1:4" ht="16" x14ac:dyDescent="0.2"/>
    <row r="67" spans="1:4" ht="16" x14ac:dyDescent="0.2"/>
    <row r="68" spans="1:4" ht="16" x14ac:dyDescent="0.2">
      <c r="A68" s="31" t="s">
        <v>856</v>
      </c>
    </row>
    <row r="69" spans="1:4" ht="16" x14ac:dyDescent="0.2">
      <c r="A69" s="32"/>
      <c r="B69" s="41" t="s">
        <v>368</v>
      </c>
      <c r="C69" s="41" t="s">
        <v>369</v>
      </c>
      <c r="D69" s="39" t="s">
        <v>370</v>
      </c>
    </row>
    <row r="70" spans="1:4" ht="16" x14ac:dyDescent="0.2">
      <c r="A70" s="42" t="s">
        <v>383</v>
      </c>
      <c r="B70" s="53" t="s">
        <v>676</v>
      </c>
      <c r="C70" s="53" t="s">
        <v>372</v>
      </c>
      <c r="D70" s="54" t="s">
        <v>372</v>
      </c>
    </row>
    <row r="71" spans="1:4" ht="16" x14ac:dyDescent="0.2">
      <c r="A71" s="45" t="s">
        <v>392</v>
      </c>
      <c r="B71" s="25" t="s">
        <v>682</v>
      </c>
      <c r="C71" s="25" t="s">
        <v>679</v>
      </c>
      <c r="D71" s="36" t="s">
        <v>372</v>
      </c>
    </row>
    <row r="72" spans="1:4" ht="16" x14ac:dyDescent="0.2">
      <c r="A72" s="47" t="s">
        <v>384</v>
      </c>
      <c r="B72" s="55" t="s">
        <v>685</v>
      </c>
      <c r="C72" s="55" t="s">
        <v>688</v>
      </c>
      <c r="D72" s="56" t="s">
        <v>673</v>
      </c>
    </row>
    <row r="73" spans="1:4" ht="16" x14ac:dyDescent="0.2">
      <c r="A73" s="32"/>
      <c r="B73" s="41" t="s">
        <v>374</v>
      </c>
      <c r="C73" s="41" t="s">
        <v>375</v>
      </c>
      <c r="D73" s="39" t="s">
        <v>376</v>
      </c>
    </row>
    <row r="74" spans="1:4" ht="16" x14ac:dyDescent="0.2">
      <c r="A74" s="42" t="s">
        <v>383</v>
      </c>
      <c r="B74" s="53" t="s">
        <v>677</v>
      </c>
      <c r="C74" s="53" t="s">
        <v>372</v>
      </c>
      <c r="D74" s="54" t="s">
        <v>372</v>
      </c>
    </row>
    <row r="75" spans="1:4" ht="16" x14ac:dyDescent="0.2">
      <c r="A75" s="45" t="s">
        <v>392</v>
      </c>
      <c r="B75" s="25" t="s">
        <v>683</v>
      </c>
      <c r="C75" s="25" t="s">
        <v>680</v>
      </c>
      <c r="D75" s="36" t="s">
        <v>372</v>
      </c>
    </row>
    <row r="76" spans="1:4" ht="16" x14ac:dyDescent="0.2">
      <c r="A76" s="47" t="s">
        <v>384</v>
      </c>
      <c r="B76" s="55" t="s">
        <v>686</v>
      </c>
      <c r="C76" s="55" t="s">
        <v>689</v>
      </c>
      <c r="D76" s="56" t="s">
        <v>674</v>
      </c>
    </row>
    <row r="77" spans="1:4" ht="16" x14ac:dyDescent="0.2">
      <c r="A77" s="32"/>
      <c r="B77" s="41" t="s">
        <v>377</v>
      </c>
      <c r="C77" s="41" t="s">
        <v>378</v>
      </c>
      <c r="D77" s="39" t="s">
        <v>379</v>
      </c>
    </row>
    <row r="78" spans="1:4" ht="16" x14ac:dyDescent="0.2">
      <c r="A78" s="42" t="s">
        <v>383</v>
      </c>
      <c r="B78" s="25" t="s">
        <v>678</v>
      </c>
      <c r="C78" s="25" t="s">
        <v>372</v>
      </c>
      <c r="D78" s="36" t="s">
        <v>372</v>
      </c>
    </row>
    <row r="79" spans="1:4" ht="15" customHeight="1" x14ac:dyDescent="0.2">
      <c r="A79" s="45" t="s">
        <v>392</v>
      </c>
      <c r="B79" s="25" t="s">
        <v>684</v>
      </c>
      <c r="C79" s="25" t="s">
        <v>681</v>
      </c>
      <c r="D79" s="36" t="s">
        <v>372</v>
      </c>
    </row>
    <row r="80" spans="1:4" ht="16" x14ac:dyDescent="0.2">
      <c r="A80" s="47" t="s">
        <v>384</v>
      </c>
      <c r="B80" s="55" t="s">
        <v>687</v>
      </c>
      <c r="C80" s="55" t="s">
        <v>690</v>
      </c>
      <c r="D80" s="56" t="s">
        <v>675</v>
      </c>
    </row>
    <row r="81" spans="1:4" ht="16" x14ac:dyDescent="0.2"/>
    <row r="82" spans="1:4" ht="16" x14ac:dyDescent="0.2"/>
    <row r="83" spans="1:4" ht="16" x14ac:dyDescent="0.2">
      <c r="A83" s="31" t="s">
        <v>857</v>
      </c>
    </row>
    <row r="84" spans="1:4" ht="16" x14ac:dyDescent="0.2">
      <c r="A84" s="32"/>
      <c r="B84" s="41" t="s">
        <v>368</v>
      </c>
      <c r="C84" s="41" t="s">
        <v>369</v>
      </c>
      <c r="D84" s="39" t="s">
        <v>370</v>
      </c>
    </row>
    <row r="85" spans="1:4" ht="16" x14ac:dyDescent="0.2">
      <c r="A85" s="42" t="s">
        <v>383</v>
      </c>
      <c r="B85" s="53" t="s">
        <v>694</v>
      </c>
      <c r="C85" s="53" t="s">
        <v>372</v>
      </c>
      <c r="D85" s="54" t="s">
        <v>372</v>
      </c>
    </row>
    <row r="86" spans="1:4" ht="16" x14ac:dyDescent="0.2">
      <c r="A86" s="45" t="s">
        <v>392</v>
      </c>
      <c r="B86" s="25" t="s">
        <v>700</v>
      </c>
      <c r="C86" s="25" t="s">
        <v>697</v>
      </c>
      <c r="D86" s="36" t="s">
        <v>372</v>
      </c>
    </row>
    <row r="87" spans="1:4" ht="16" x14ac:dyDescent="0.2">
      <c r="A87" s="47" t="s">
        <v>384</v>
      </c>
      <c r="B87" s="55" t="s">
        <v>703</v>
      </c>
      <c r="C87" s="55" t="s">
        <v>706</v>
      </c>
      <c r="D87" s="56" t="s">
        <v>691</v>
      </c>
    </row>
    <row r="88" spans="1:4" ht="16" x14ac:dyDescent="0.2">
      <c r="A88" s="32"/>
      <c r="B88" s="41" t="s">
        <v>374</v>
      </c>
      <c r="C88" s="41" t="s">
        <v>375</v>
      </c>
      <c r="D88" s="39" t="s">
        <v>376</v>
      </c>
    </row>
    <row r="89" spans="1:4" ht="16" x14ac:dyDescent="0.2">
      <c r="A89" s="42" t="s">
        <v>383</v>
      </c>
      <c r="B89" s="53" t="s">
        <v>695</v>
      </c>
      <c r="C89" s="53" t="s">
        <v>372</v>
      </c>
      <c r="D89" s="54" t="s">
        <v>372</v>
      </c>
    </row>
    <row r="90" spans="1:4" ht="16" x14ac:dyDescent="0.2">
      <c r="A90" s="45" t="s">
        <v>392</v>
      </c>
      <c r="B90" s="25" t="s">
        <v>701</v>
      </c>
      <c r="C90" s="25" t="s">
        <v>698</v>
      </c>
      <c r="D90" s="36" t="s">
        <v>372</v>
      </c>
    </row>
    <row r="91" spans="1:4" ht="16" x14ac:dyDescent="0.2">
      <c r="A91" s="47" t="s">
        <v>384</v>
      </c>
      <c r="B91" s="55" t="s">
        <v>704</v>
      </c>
      <c r="C91" s="55" t="s">
        <v>707</v>
      </c>
      <c r="D91" s="56" t="s">
        <v>692</v>
      </c>
    </row>
    <row r="92" spans="1:4" ht="16" x14ac:dyDescent="0.2">
      <c r="A92" s="32"/>
      <c r="B92" s="41" t="s">
        <v>377</v>
      </c>
      <c r="C92" s="41" t="s">
        <v>378</v>
      </c>
      <c r="D92" s="39" t="s">
        <v>379</v>
      </c>
    </row>
    <row r="93" spans="1:4" ht="16" x14ac:dyDescent="0.2">
      <c r="A93" s="42" t="s">
        <v>383</v>
      </c>
      <c r="B93" s="25" t="s">
        <v>696</v>
      </c>
      <c r="C93" s="25" t="s">
        <v>372</v>
      </c>
      <c r="D93" s="36" t="s">
        <v>372</v>
      </c>
    </row>
    <row r="94" spans="1:4" ht="15" customHeight="1" x14ac:dyDescent="0.2">
      <c r="A94" s="45" t="s">
        <v>392</v>
      </c>
      <c r="B94" s="25" t="s">
        <v>702</v>
      </c>
      <c r="C94" s="25" t="s">
        <v>699</v>
      </c>
      <c r="D94" s="36" t="s">
        <v>372</v>
      </c>
    </row>
    <row r="95" spans="1:4" ht="16" x14ac:dyDescent="0.2">
      <c r="A95" s="47" t="s">
        <v>384</v>
      </c>
      <c r="B95" s="55" t="s">
        <v>705</v>
      </c>
      <c r="C95" s="55" t="s">
        <v>708</v>
      </c>
      <c r="D95" s="56" t="s">
        <v>693</v>
      </c>
    </row>
    <row r="96" spans="1:4" ht="16" x14ac:dyDescent="0.2"/>
    <row r="97" spans="1:4" ht="16" x14ac:dyDescent="0.2"/>
    <row r="98" spans="1:4" ht="16" x14ac:dyDescent="0.2">
      <c r="A98" s="31" t="s">
        <v>858</v>
      </c>
    </row>
    <row r="99" spans="1:4" ht="16" x14ac:dyDescent="0.2">
      <c r="A99" s="32"/>
      <c r="B99" s="41" t="s">
        <v>368</v>
      </c>
      <c r="C99" s="41" t="s">
        <v>369</v>
      </c>
      <c r="D99" s="39" t="s">
        <v>370</v>
      </c>
    </row>
    <row r="100" spans="1:4" ht="16" x14ac:dyDescent="0.2">
      <c r="A100" s="42" t="s">
        <v>383</v>
      </c>
      <c r="B100" s="53" t="s">
        <v>676</v>
      </c>
      <c r="C100" s="53" t="s">
        <v>372</v>
      </c>
      <c r="D100" s="54" t="s">
        <v>372</v>
      </c>
    </row>
    <row r="101" spans="1:4" ht="16" x14ac:dyDescent="0.2">
      <c r="A101" s="45" t="s">
        <v>392</v>
      </c>
      <c r="B101" s="25" t="s">
        <v>717</v>
      </c>
      <c r="C101" s="25" t="s">
        <v>714</v>
      </c>
      <c r="D101" s="36" t="s">
        <v>372</v>
      </c>
    </row>
    <row r="102" spans="1:4" ht="16" x14ac:dyDescent="0.2">
      <c r="A102" s="47" t="s">
        <v>384</v>
      </c>
      <c r="B102" s="55" t="s">
        <v>720</v>
      </c>
      <c r="C102" s="55" t="s">
        <v>723</v>
      </c>
      <c r="D102" s="56" t="s">
        <v>709</v>
      </c>
    </row>
    <row r="103" spans="1:4" ht="16" x14ac:dyDescent="0.2">
      <c r="A103" s="32"/>
      <c r="B103" s="41" t="s">
        <v>374</v>
      </c>
      <c r="C103" s="41" t="s">
        <v>375</v>
      </c>
      <c r="D103" s="39" t="s">
        <v>376</v>
      </c>
    </row>
    <row r="104" spans="1:4" ht="16" x14ac:dyDescent="0.2">
      <c r="A104" s="42" t="s">
        <v>383</v>
      </c>
      <c r="B104" s="53" t="s">
        <v>712</v>
      </c>
      <c r="C104" s="53" t="s">
        <v>372</v>
      </c>
      <c r="D104" s="54" t="s">
        <v>372</v>
      </c>
    </row>
    <row r="105" spans="1:4" ht="16" x14ac:dyDescent="0.2">
      <c r="A105" s="45" t="s">
        <v>392</v>
      </c>
      <c r="B105" s="25" t="s">
        <v>718</v>
      </c>
      <c r="C105" s="25" t="s">
        <v>715</v>
      </c>
      <c r="D105" s="36" t="s">
        <v>372</v>
      </c>
    </row>
    <row r="106" spans="1:4" ht="16" x14ac:dyDescent="0.2">
      <c r="A106" s="47" t="s">
        <v>384</v>
      </c>
      <c r="B106" s="55" t="s">
        <v>721</v>
      </c>
      <c r="C106" s="55" t="s">
        <v>724</v>
      </c>
      <c r="D106" s="56" t="s">
        <v>710</v>
      </c>
    </row>
    <row r="107" spans="1:4" ht="16" x14ac:dyDescent="0.2">
      <c r="A107" s="32"/>
      <c r="B107" s="41" t="s">
        <v>377</v>
      </c>
      <c r="C107" s="41" t="s">
        <v>378</v>
      </c>
      <c r="D107" s="39" t="s">
        <v>379</v>
      </c>
    </row>
    <row r="108" spans="1:4" ht="16" x14ac:dyDescent="0.2">
      <c r="A108" s="42" t="s">
        <v>383</v>
      </c>
      <c r="B108" s="25" t="s">
        <v>713</v>
      </c>
      <c r="C108" s="25" t="s">
        <v>372</v>
      </c>
      <c r="D108" s="36" t="s">
        <v>372</v>
      </c>
    </row>
    <row r="109" spans="1:4" ht="15" customHeight="1" x14ac:dyDescent="0.2">
      <c r="A109" s="45" t="s">
        <v>392</v>
      </c>
      <c r="B109" s="25" t="s">
        <v>719</v>
      </c>
      <c r="C109" s="25" t="s">
        <v>716</v>
      </c>
      <c r="D109" s="36" t="s">
        <v>372</v>
      </c>
    </row>
    <row r="110" spans="1:4" ht="16" x14ac:dyDescent="0.2">
      <c r="A110" s="47" t="s">
        <v>384</v>
      </c>
      <c r="B110" s="55" t="s">
        <v>722</v>
      </c>
      <c r="C110" s="55" t="s">
        <v>725</v>
      </c>
      <c r="D110" s="56" t="s">
        <v>711</v>
      </c>
    </row>
    <row r="111" spans="1:4" ht="16" x14ac:dyDescent="0.2"/>
    <row r="112" spans="1:4" ht="16" x14ac:dyDescent="0.2"/>
    <row r="113" spans="1:4" ht="16" x14ac:dyDescent="0.2">
      <c r="A113" s="31" t="s">
        <v>859</v>
      </c>
    </row>
    <row r="114" spans="1:4" ht="16" x14ac:dyDescent="0.2">
      <c r="A114" s="42"/>
      <c r="B114" s="53" t="s">
        <v>368</v>
      </c>
      <c r="C114" s="53" t="s">
        <v>369</v>
      </c>
      <c r="D114" s="54" t="s">
        <v>370</v>
      </c>
    </row>
    <row r="115" spans="1:4" ht="16" x14ac:dyDescent="0.2">
      <c r="A115" s="57" t="s">
        <v>386</v>
      </c>
      <c r="B115" s="53" t="s">
        <v>594</v>
      </c>
      <c r="C115" s="58" t="s">
        <v>372</v>
      </c>
      <c r="D115" s="59" t="s">
        <v>372</v>
      </c>
    </row>
    <row r="116" spans="1:4" ht="16" x14ac:dyDescent="0.2">
      <c r="A116" s="60" t="s">
        <v>393</v>
      </c>
      <c r="B116" s="25" t="s">
        <v>732</v>
      </c>
      <c r="C116" s="25" t="s">
        <v>729</v>
      </c>
      <c r="D116" s="61" t="s">
        <v>372</v>
      </c>
    </row>
    <row r="117" spans="1:4" ht="16" x14ac:dyDescent="0.2">
      <c r="A117" s="62" t="s">
        <v>387</v>
      </c>
      <c r="B117" s="55" t="s">
        <v>735</v>
      </c>
      <c r="C117" s="25" t="s">
        <v>738</v>
      </c>
      <c r="D117" s="63" t="s">
        <v>726</v>
      </c>
    </row>
    <row r="118" spans="1:4" ht="16" x14ac:dyDescent="0.2">
      <c r="A118" s="64"/>
      <c r="B118" s="41" t="s">
        <v>374</v>
      </c>
      <c r="C118" s="41" t="s">
        <v>375</v>
      </c>
      <c r="D118" s="65" t="s">
        <v>376</v>
      </c>
    </row>
    <row r="119" spans="1:4" ht="16" x14ac:dyDescent="0.2">
      <c r="A119" s="66" t="s">
        <v>386</v>
      </c>
      <c r="B119" s="53" t="s">
        <v>595</v>
      </c>
      <c r="C119" s="53" t="s">
        <v>372</v>
      </c>
      <c r="D119" s="67" t="s">
        <v>372</v>
      </c>
    </row>
    <row r="120" spans="1:4" ht="16" x14ac:dyDescent="0.2">
      <c r="A120" s="60" t="s">
        <v>393</v>
      </c>
      <c r="B120" s="25" t="s">
        <v>733</v>
      </c>
      <c r="C120" s="25" t="s">
        <v>730</v>
      </c>
      <c r="D120" s="61" t="s">
        <v>372</v>
      </c>
    </row>
    <row r="121" spans="1:4" ht="16" x14ac:dyDescent="0.2">
      <c r="A121" s="62" t="s">
        <v>387</v>
      </c>
      <c r="B121" s="55" t="s">
        <v>736</v>
      </c>
      <c r="C121" s="25" t="s">
        <v>739</v>
      </c>
      <c r="D121" s="63" t="s">
        <v>727</v>
      </c>
    </row>
    <row r="122" spans="1:4" ht="16" x14ac:dyDescent="0.2">
      <c r="A122" s="64"/>
      <c r="B122" s="41" t="s">
        <v>377</v>
      </c>
      <c r="C122" s="41" t="s">
        <v>378</v>
      </c>
      <c r="D122" s="65" t="s">
        <v>379</v>
      </c>
    </row>
    <row r="123" spans="1:4" ht="16" x14ac:dyDescent="0.2">
      <c r="A123" s="66" t="s">
        <v>386</v>
      </c>
      <c r="B123" s="25" t="s">
        <v>596</v>
      </c>
      <c r="C123" s="25" t="s">
        <v>372</v>
      </c>
      <c r="D123" s="61" t="s">
        <v>372</v>
      </c>
    </row>
    <row r="124" spans="1:4" ht="15" customHeight="1" x14ac:dyDescent="0.2">
      <c r="A124" s="60" t="s">
        <v>393</v>
      </c>
      <c r="B124" s="25" t="s">
        <v>734</v>
      </c>
      <c r="C124" s="25" t="s">
        <v>731</v>
      </c>
      <c r="D124" s="61" t="s">
        <v>372</v>
      </c>
    </row>
    <row r="125" spans="1:4" ht="15" customHeight="1" x14ac:dyDescent="0.2">
      <c r="A125" s="68" t="s">
        <v>387</v>
      </c>
      <c r="B125" s="69" t="s">
        <v>737</v>
      </c>
      <c r="C125" s="69" t="s">
        <v>740</v>
      </c>
      <c r="D125" s="70" t="s">
        <v>72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I29"/>
  <sheetViews>
    <sheetView workbookViewId="0">
      <selection activeCell="M31" sqref="M31"/>
    </sheetView>
  </sheetViews>
  <sheetFormatPr baseColWidth="10" defaultColWidth="11.1640625" defaultRowHeight="15" customHeight="1" x14ac:dyDescent="0.2"/>
  <cols>
    <col min="1" max="1" width="24.1640625" style="25" customWidth="1"/>
    <col min="2" max="2" width="10.33203125" style="25" customWidth="1"/>
    <col min="3" max="3" width="23" style="25" bestFit="1" customWidth="1"/>
    <col min="4" max="4" width="16" style="25" customWidth="1"/>
    <col min="5" max="5" width="14.5" style="25" customWidth="1"/>
    <col min="6" max="6" width="15.83203125" style="25" customWidth="1"/>
    <col min="7" max="7" width="13.5" style="25" customWidth="1"/>
    <col min="8" max="8" width="13.83203125" style="25" customWidth="1"/>
    <col min="9" max="16384" width="11.1640625" style="25"/>
  </cols>
  <sheetData>
    <row r="1" spans="1:9" ht="16" x14ac:dyDescent="0.2">
      <c r="A1" s="31" t="s">
        <v>860</v>
      </c>
      <c r="B1" s="31"/>
      <c r="C1" s="31"/>
      <c r="D1" s="31"/>
    </row>
    <row r="2" spans="1:9" ht="16" x14ac:dyDescent="0.2">
      <c r="A2" s="25" t="s">
        <v>757</v>
      </c>
    </row>
    <row r="3" spans="1:9" ht="15" customHeight="1" x14ac:dyDescent="0.2">
      <c r="A3" s="71" t="s">
        <v>861</v>
      </c>
      <c r="B3" s="71"/>
      <c r="C3" s="71"/>
      <c r="D3" s="71"/>
      <c r="E3" s="71"/>
      <c r="F3" s="71"/>
      <c r="G3" s="71"/>
      <c r="H3" s="71"/>
      <c r="I3" s="71"/>
    </row>
    <row r="4" spans="1:9" ht="15" customHeight="1" x14ac:dyDescent="0.2">
      <c r="A4" s="71"/>
      <c r="B4" s="71"/>
      <c r="C4" s="71"/>
      <c r="D4" s="71"/>
      <c r="E4" s="71"/>
      <c r="F4" s="71"/>
      <c r="G4" s="71"/>
      <c r="H4" s="71"/>
      <c r="I4" s="71"/>
    </row>
    <row r="5" spans="1:9" ht="40" customHeight="1" x14ac:dyDescent="0.2">
      <c r="A5" s="72" t="s">
        <v>781</v>
      </c>
      <c r="B5" s="73" t="s">
        <v>785</v>
      </c>
      <c r="C5" s="73" t="s">
        <v>782</v>
      </c>
      <c r="D5" s="201" t="s">
        <v>751</v>
      </c>
      <c r="E5" s="201" t="s">
        <v>748</v>
      </c>
      <c r="F5" s="201" t="s">
        <v>752</v>
      </c>
      <c r="G5" s="201" t="s">
        <v>749</v>
      </c>
      <c r="H5" s="201" t="s">
        <v>750</v>
      </c>
      <c r="I5" s="74" t="s">
        <v>862</v>
      </c>
    </row>
    <row r="6" spans="1:9" ht="15" customHeight="1" x14ac:dyDescent="0.2">
      <c r="A6" s="75" t="s">
        <v>449</v>
      </c>
      <c r="B6" s="71" t="s">
        <v>783</v>
      </c>
      <c r="C6" s="71" t="s">
        <v>793</v>
      </c>
      <c r="D6" s="76">
        <v>0.19929458362865901</v>
      </c>
      <c r="E6" s="76">
        <v>9.7016300757772605E-3</v>
      </c>
      <c r="F6" s="76">
        <v>0.59467228941461003</v>
      </c>
      <c r="G6" s="76">
        <v>2.8941090549526999E-2</v>
      </c>
      <c r="H6" s="76">
        <v>0.594672335120216</v>
      </c>
      <c r="I6" s="77">
        <v>9.0038114651872603E-94</v>
      </c>
    </row>
    <row r="7" spans="1:9" ht="15" customHeight="1" x14ac:dyDescent="0.2">
      <c r="A7" s="75" t="s">
        <v>449</v>
      </c>
      <c r="B7" s="71" t="s">
        <v>783</v>
      </c>
      <c r="C7" s="71" t="s">
        <v>786</v>
      </c>
      <c r="D7" s="76">
        <v>-0.137401323055311</v>
      </c>
      <c r="E7" s="76">
        <v>9.5324045122028404E-3</v>
      </c>
      <c r="F7" s="76">
        <v>-0.70478766154446204</v>
      </c>
      <c r="G7" s="76">
        <v>4.8879955971664203E-2</v>
      </c>
      <c r="H7" s="76">
        <v>-0.70478753908667202</v>
      </c>
      <c r="I7" s="77">
        <v>4.2171637791064801E-47</v>
      </c>
    </row>
    <row r="8" spans="1:9" ht="15" customHeight="1" x14ac:dyDescent="0.2">
      <c r="A8" s="75" t="s">
        <v>449</v>
      </c>
      <c r="B8" s="71" t="s">
        <v>783</v>
      </c>
      <c r="C8" s="71" t="s">
        <v>787</v>
      </c>
      <c r="D8" s="76">
        <v>0.23367238077465299</v>
      </c>
      <c r="E8" s="76">
        <v>9.7879202094713399E-3</v>
      </c>
      <c r="F8" s="76">
        <v>0.85419888504309704</v>
      </c>
      <c r="G8" s="76">
        <v>3.5774454081029097E-2</v>
      </c>
      <c r="H8" s="76">
        <v>0.85419876677457196</v>
      </c>
      <c r="I8" s="77">
        <v>5.7676840079668497E-126</v>
      </c>
    </row>
    <row r="9" spans="1:9" ht="15" customHeight="1" x14ac:dyDescent="0.2">
      <c r="A9" s="75" t="s">
        <v>99</v>
      </c>
      <c r="B9" s="71" t="s">
        <v>783</v>
      </c>
      <c r="C9" s="71" t="s">
        <v>788</v>
      </c>
      <c r="D9" s="76">
        <v>0.444152578710862</v>
      </c>
      <c r="E9" s="76">
        <v>1.2998828931233599E-2</v>
      </c>
      <c r="F9" s="76">
        <v>1.01152815074833</v>
      </c>
      <c r="G9" s="76">
        <v>2.9586347645228699E-2</v>
      </c>
      <c r="H9" s="76">
        <v>1.01152815074833</v>
      </c>
      <c r="I9" s="77">
        <v>7.0648568406586003E-256</v>
      </c>
    </row>
    <row r="10" spans="1:9" ht="15" customHeight="1" x14ac:dyDescent="0.2">
      <c r="A10" s="75" t="s">
        <v>99</v>
      </c>
      <c r="B10" s="71" t="s">
        <v>783</v>
      </c>
      <c r="C10" s="71" t="s">
        <v>789</v>
      </c>
      <c r="D10" s="76">
        <v>8.8176403456845506E-2</v>
      </c>
      <c r="E10" s="76">
        <v>5.9648519895349698E-3</v>
      </c>
      <c r="F10" s="76">
        <v>0.43826335415359002</v>
      </c>
      <c r="G10" s="76">
        <v>2.9651063448186101E-2</v>
      </c>
      <c r="H10" s="76">
        <v>0.43826342876940699</v>
      </c>
      <c r="I10" s="77">
        <v>1.8951898190089701E-49</v>
      </c>
    </row>
    <row r="11" spans="1:9" ht="15" customHeight="1" x14ac:dyDescent="0.2">
      <c r="A11" s="75" t="s">
        <v>99</v>
      </c>
      <c r="B11" s="71" t="s">
        <v>783</v>
      </c>
      <c r="C11" s="71" t="s">
        <v>790</v>
      </c>
      <c r="D11" s="76">
        <v>0.21782044274346901</v>
      </c>
      <c r="E11" s="76">
        <v>9.90970193976215E-3</v>
      </c>
      <c r="F11" s="76">
        <v>0.65695791065707099</v>
      </c>
      <c r="G11" s="76">
        <v>2.9904823807472499E-2</v>
      </c>
      <c r="H11" s="76">
        <v>0.65695852584110803</v>
      </c>
      <c r="I11" s="77">
        <v>4.4232592490211098E-107</v>
      </c>
    </row>
    <row r="12" spans="1:9" ht="15" customHeight="1" x14ac:dyDescent="0.2">
      <c r="A12" s="75" t="s">
        <v>99</v>
      </c>
      <c r="B12" s="71" t="s">
        <v>783</v>
      </c>
      <c r="C12" s="71" t="s">
        <v>791</v>
      </c>
      <c r="D12" s="76">
        <v>0.317821326574934</v>
      </c>
      <c r="E12" s="76">
        <v>1.19255211328371E-2</v>
      </c>
      <c r="F12" s="76">
        <v>0.82210546716955601</v>
      </c>
      <c r="G12" s="76">
        <v>3.0856852112945199E-2</v>
      </c>
      <c r="H12" s="76">
        <v>0.82210608661224505</v>
      </c>
      <c r="I12" s="77">
        <v>1.7650731982047599E-156</v>
      </c>
    </row>
    <row r="13" spans="1:9" ht="15" customHeight="1" x14ac:dyDescent="0.2">
      <c r="A13" s="75" t="s">
        <v>99</v>
      </c>
      <c r="B13" s="71" t="s">
        <v>783</v>
      </c>
      <c r="C13" s="71" t="s">
        <v>792</v>
      </c>
      <c r="D13" s="76">
        <v>6.8004075608133999E-2</v>
      </c>
      <c r="E13" s="76">
        <v>6.1396210487644799E-3</v>
      </c>
      <c r="F13" s="76">
        <v>0.24924280578199801</v>
      </c>
      <c r="G13" s="76">
        <v>2.2508455218650102E-2</v>
      </c>
      <c r="H13" s="76">
        <v>0.24924281210428301</v>
      </c>
      <c r="I13" s="77">
        <v>1.63552131873668E-28</v>
      </c>
    </row>
    <row r="14" spans="1:9" ht="15" customHeight="1" x14ac:dyDescent="0.2">
      <c r="A14" s="75" t="s">
        <v>99</v>
      </c>
      <c r="B14" s="71" t="s">
        <v>783</v>
      </c>
      <c r="C14" s="71" t="s">
        <v>793</v>
      </c>
      <c r="D14" s="76">
        <v>0.178054340337858</v>
      </c>
      <c r="E14" s="76">
        <v>7.3491681523661003E-3</v>
      </c>
      <c r="F14" s="76">
        <v>0.53132167979640998</v>
      </c>
      <c r="G14" s="76">
        <v>2.1921375568738102E-2</v>
      </c>
      <c r="H14" s="76">
        <v>0.531321720632985</v>
      </c>
      <c r="I14" s="77">
        <v>1.13292174870983E-129</v>
      </c>
    </row>
    <row r="15" spans="1:9" ht="15" customHeight="1" x14ac:dyDescent="0.2">
      <c r="A15" s="75" t="s">
        <v>99</v>
      </c>
      <c r="B15" s="71" t="s">
        <v>783</v>
      </c>
      <c r="C15" s="71" t="s">
        <v>786</v>
      </c>
      <c r="D15" s="76">
        <v>-5.43854275519422E-2</v>
      </c>
      <c r="E15" s="76">
        <v>8.4376596371086108E-3</v>
      </c>
      <c r="F15" s="76">
        <v>-0.27887480743052001</v>
      </c>
      <c r="G15" s="76">
        <v>4.32451119191384E-2</v>
      </c>
      <c r="H15" s="76">
        <v>-0.278874758975653</v>
      </c>
      <c r="I15" s="77">
        <v>1.15175601454211E-10</v>
      </c>
    </row>
    <row r="16" spans="1:9" ht="15" customHeight="1" x14ac:dyDescent="0.2">
      <c r="A16" s="75" t="s">
        <v>99</v>
      </c>
      <c r="B16" s="71" t="s">
        <v>783</v>
      </c>
      <c r="C16" s="71" t="s">
        <v>787</v>
      </c>
      <c r="D16" s="76">
        <v>0.13831464064978799</v>
      </c>
      <c r="E16" s="76">
        <v>7.24375415797572E-3</v>
      </c>
      <c r="F16" s="76">
        <v>0.50548595842044197</v>
      </c>
      <c r="G16" s="76">
        <v>2.6468657879504399E-2</v>
      </c>
      <c r="H16" s="76">
        <v>0.50548588843313602</v>
      </c>
      <c r="I16" s="77">
        <v>2.81438696161022E-81</v>
      </c>
    </row>
    <row r="17" spans="1:9" ht="15" customHeight="1" x14ac:dyDescent="0.2">
      <c r="A17" s="87" t="s">
        <v>791</v>
      </c>
      <c r="B17" s="71" t="s">
        <v>784</v>
      </c>
      <c r="C17" s="71" t="s">
        <v>791</v>
      </c>
      <c r="D17" s="76">
        <v>4.82532960329696E-2</v>
      </c>
      <c r="E17" s="76">
        <v>6.7808013818785899E-3</v>
      </c>
      <c r="F17" s="76">
        <v>0.324141093885155</v>
      </c>
      <c r="G17" s="76">
        <v>4.54242869605017E-2</v>
      </c>
      <c r="H17" s="76">
        <v>0.32414158235509999</v>
      </c>
      <c r="I17" s="77">
        <v>1.10972082194349E-12</v>
      </c>
    </row>
    <row r="18" spans="1:9" ht="15" customHeight="1" x14ac:dyDescent="0.2">
      <c r="A18" s="87" t="s">
        <v>793</v>
      </c>
      <c r="B18" s="71" t="s">
        <v>784</v>
      </c>
      <c r="C18" s="71" t="s">
        <v>793</v>
      </c>
      <c r="D18" s="76">
        <v>4.0896438430437602E-2</v>
      </c>
      <c r="E18" s="76">
        <v>3.3738778276559099E-3</v>
      </c>
      <c r="F18" s="76">
        <v>0.36406198706377302</v>
      </c>
      <c r="G18" s="76">
        <v>3.0036635720234899E-2</v>
      </c>
      <c r="H18" s="76">
        <v>0.36406204302627398</v>
      </c>
      <c r="I18" s="77">
        <v>8.1264522145053802E-34</v>
      </c>
    </row>
    <row r="19" spans="1:9" ht="15" customHeight="1" x14ac:dyDescent="0.2">
      <c r="A19" s="87" t="s">
        <v>786</v>
      </c>
      <c r="B19" s="71" t="s">
        <v>784</v>
      </c>
      <c r="C19" s="71" t="s">
        <v>786</v>
      </c>
      <c r="D19" s="76">
        <v>1.61744520389362E-2</v>
      </c>
      <c r="E19" s="76">
        <v>4.5262403266523596E-3</v>
      </c>
      <c r="F19" s="76">
        <v>0.42550354141801999</v>
      </c>
      <c r="G19" s="76">
        <v>0.119074107346965</v>
      </c>
      <c r="H19" s="76">
        <v>0.42550339355442401</v>
      </c>
      <c r="I19" s="77">
        <v>3.5226139409951201E-4</v>
      </c>
    </row>
    <row r="20" spans="1:9" ht="15" customHeight="1" x14ac:dyDescent="0.2">
      <c r="A20" s="87" t="s">
        <v>788</v>
      </c>
      <c r="B20" s="71" t="s">
        <v>784</v>
      </c>
      <c r="C20" s="71" t="s">
        <v>788</v>
      </c>
      <c r="D20" s="76">
        <v>9.9970791914070502E-4</v>
      </c>
      <c r="E20" s="76">
        <v>8.8392918425656206E-3</v>
      </c>
      <c r="F20" s="76">
        <v>1.0004306188375401E-3</v>
      </c>
      <c r="G20" s="76">
        <v>4.5869757895561601E-2</v>
      </c>
      <c r="H20" s="76">
        <v>1.0004306188375401E-3</v>
      </c>
      <c r="I20" s="77">
        <v>0.90995270898270897</v>
      </c>
    </row>
    <row r="21" spans="1:9" ht="15" customHeight="1" x14ac:dyDescent="0.2">
      <c r="A21" s="87" t="s">
        <v>787</v>
      </c>
      <c r="B21" s="71" t="s">
        <v>784</v>
      </c>
      <c r="C21" s="71" t="s">
        <v>787</v>
      </c>
      <c r="D21" s="76">
        <v>1.1078860772959101E-3</v>
      </c>
      <c r="E21" s="76">
        <v>4.2036957799695901E-3</v>
      </c>
      <c r="F21" s="76">
        <v>1.48284875419347E-2</v>
      </c>
      <c r="G21" s="76">
        <v>5.6167638021106601E-2</v>
      </c>
      <c r="H21" s="76">
        <v>1.4828483435763999E-2</v>
      </c>
      <c r="I21" s="77">
        <v>0.792126314141402</v>
      </c>
    </row>
    <row r="22" spans="1:9" ht="15" customHeight="1" x14ac:dyDescent="0.2">
      <c r="A22" s="87" t="s">
        <v>789</v>
      </c>
      <c r="B22" s="71" t="s">
        <v>784</v>
      </c>
      <c r="C22" s="71" t="s">
        <v>789</v>
      </c>
      <c r="D22" s="76">
        <v>3.26506935482761E-2</v>
      </c>
      <c r="E22" s="76">
        <v>2.1416681703149499E-3</v>
      </c>
      <c r="F22" s="76">
        <v>0.807924891899371</v>
      </c>
      <c r="G22" s="76">
        <v>5.2977751532063598E-2</v>
      </c>
      <c r="H22" s="76">
        <v>0.80792516700328298</v>
      </c>
      <c r="I22" s="77">
        <v>1.7651449328547601E-52</v>
      </c>
    </row>
    <row r="23" spans="1:9" ht="15" customHeight="1" x14ac:dyDescent="0.2">
      <c r="A23" s="87" t="s">
        <v>792</v>
      </c>
      <c r="B23" s="71" t="s">
        <v>784</v>
      </c>
      <c r="C23" s="71" t="s">
        <v>792</v>
      </c>
      <c r="D23" s="76">
        <v>6.9697615904557794E-2</v>
      </c>
      <c r="E23" s="76">
        <v>3.1230804141799198E-3</v>
      </c>
      <c r="F23" s="76">
        <v>0.93787797303398301</v>
      </c>
      <c r="G23" s="76">
        <v>4.2018812615497503E-2</v>
      </c>
      <c r="H23" s="76">
        <v>0.937878020614349</v>
      </c>
      <c r="I23" s="77">
        <v>2.5299331054355501E-110</v>
      </c>
    </row>
    <row r="24" spans="1:9" ht="15" customHeight="1" x14ac:dyDescent="0.2">
      <c r="A24" s="87" t="s">
        <v>790</v>
      </c>
      <c r="B24" s="71" t="s">
        <v>784</v>
      </c>
      <c r="C24" s="71" t="s">
        <v>790</v>
      </c>
      <c r="D24" s="76">
        <v>6.2296194087246501E-2</v>
      </c>
      <c r="E24" s="76">
        <v>6.3600723101703699E-3</v>
      </c>
      <c r="F24" s="76">
        <v>0.56840443080139402</v>
      </c>
      <c r="G24" s="76">
        <v>5.7968659265675397E-2</v>
      </c>
      <c r="H24" s="76">
        <v>0.56840549532467799</v>
      </c>
      <c r="I24" s="77">
        <v>1.1842893636266499E-22</v>
      </c>
    </row>
    <row r="25" spans="1:9" ht="15" customHeight="1" x14ac:dyDescent="0.2">
      <c r="A25" s="78" t="s">
        <v>449</v>
      </c>
      <c r="B25" s="82" t="s">
        <v>784</v>
      </c>
      <c r="C25" s="81" t="s">
        <v>449</v>
      </c>
      <c r="D25" s="89">
        <v>1</v>
      </c>
      <c r="E25" s="89"/>
      <c r="F25" s="89">
        <v>1</v>
      </c>
      <c r="G25" s="89"/>
      <c r="H25" s="89">
        <v>1</v>
      </c>
      <c r="I25" s="90" t="s">
        <v>779</v>
      </c>
    </row>
    <row r="26" spans="1:9" ht="15" customHeight="1" x14ac:dyDescent="0.2">
      <c r="A26" s="75" t="s">
        <v>99</v>
      </c>
      <c r="B26" s="71" t="s">
        <v>784</v>
      </c>
      <c r="C26" s="87" t="s">
        <v>99</v>
      </c>
      <c r="D26" s="76">
        <v>1</v>
      </c>
      <c r="E26" s="76"/>
      <c r="F26" s="76">
        <v>1</v>
      </c>
      <c r="G26" s="76"/>
      <c r="H26" s="76">
        <v>1</v>
      </c>
      <c r="I26" s="77" t="s">
        <v>779</v>
      </c>
    </row>
    <row r="27" spans="1:9" ht="15" customHeight="1" x14ac:dyDescent="0.2">
      <c r="A27" s="91" t="s">
        <v>449</v>
      </c>
      <c r="B27" s="84" t="s">
        <v>784</v>
      </c>
      <c r="C27" s="92" t="s">
        <v>99</v>
      </c>
      <c r="D27" s="79">
        <v>0</v>
      </c>
      <c r="E27" s="79"/>
      <c r="F27" s="79">
        <v>0</v>
      </c>
      <c r="G27" s="79"/>
      <c r="H27" s="79">
        <v>0</v>
      </c>
      <c r="I27" s="80" t="s">
        <v>779</v>
      </c>
    </row>
    <row r="28" spans="1:9" ht="15" customHeight="1" x14ac:dyDescent="0.2">
      <c r="A28" s="75" t="s">
        <v>817</v>
      </c>
      <c r="B28" s="87" t="s">
        <v>450</v>
      </c>
      <c r="C28" s="87" t="s">
        <v>780</v>
      </c>
      <c r="D28" s="87" t="s">
        <v>451</v>
      </c>
      <c r="E28" s="87" t="s">
        <v>452</v>
      </c>
      <c r="F28" s="87" t="s">
        <v>57</v>
      </c>
      <c r="G28" s="71"/>
      <c r="H28" s="71"/>
      <c r="I28" s="88"/>
    </row>
    <row r="29" spans="1:9" ht="15" customHeight="1" x14ac:dyDescent="0.2">
      <c r="A29" s="83">
        <v>835.18654579497502</v>
      </c>
      <c r="B29" s="84">
        <v>17</v>
      </c>
      <c r="C29" s="85">
        <v>1.4383169738306101E-166</v>
      </c>
      <c r="D29" s="84">
        <v>873.18654579497502</v>
      </c>
      <c r="E29" s="84">
        <v>0.92839329923936598</v>
      </c>
      <c r="F29" s="84">
        <v>0.110904804128847</v>
      </c>
      <c r="G29" s="84"/>
      <c r="H29" s="84"/>
      <c r="I29" s="8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62CF4-2AD0-6542-A3AE-891BEAD24BA1}">
  <dimension ref="A1:I77"/>
  <sheetViews>
    <sheetView zoomScaleNormal="100" workbookViewId="0">
      <selection activeCell="A3" sqref="A3"/>
    </sheetView>
  </sheetViews>
  <sheetFormatPr baseColWidth="10" defaultRowHeight="16" x14ac:dyDescent="0.2"/>
  <cols>
    <col min="1" max="1" width="21.6640625" style="25" customWidth="1"/>
    <col min="2" max="2" width="26.6640625" style="25" bestFit="1" customWidth="1"/>
    <col min="3" max="4" width="10.83203125" style="25"/>
    <col min="5" max="5" width="12.5" style="25" bestFit="1" customWidth="1"/>
    <col min="6" max="6" width="13.33203125" style="25" bestFit="1" customWidth="1"/>
    <col min="7" max="8" width="10.83203125" style="25"/>
    <col min="9" max="9" width="11.33203125" style="25" bestFit="1" customWidth="1"/>
    <col min="10" max="16384" width="10.83203125" style="25"/>
  </cols>
  <sheetData>
    <row r="1" spans="1:9" x14ac:dyDescent="0.2">
      <c r="A1" s="31" t="s">
        <v>863</v>
      </c>
      <c r="B1" s="31"/>
      <c r="C1" s="31"/>
      <c r="D1" s="31"/>
      <c r="E1" s="31"/>
      <c r="F1" s="31"/>
      <c r="G1" s="31"/>
      <c r="H1" s="31"/>
    </row>
    <row r="2" spans="1:9" x14ac:dyDescent="0.2">
      <c r="A2" s="25" t="s">
        <v>820</v>
      </c>
    </row>
    <row r="3" spans="1:9" x14ac:dyDescent="0.2">
      <c r="A3" s="25" t="s">
        <v>969</v>
      </c>
    </row>
    <row r="5" spans="1:9" x14ac:dyDescent="0.2">
      <c r="A5" s="93" t="s">
        <v>775</v>
      </c>
      <c r="B5" s="94" t="s">
        <v>776</v>
      </c>
      <c r="C5" s="94" t="s">
        <v>758</v>
      </c>
      <c r="D5" s="94" t="s">
        <v>759</v>
      </c>
      <c r="E5" s="94" t="s">
        <v>966</v>
      </c>
      <c r="F5" s="94" t="s">
        <v>967</v>
      </c>
      <c r="G5" s="94" t="s">
        <v>455</v>
      </c>
      <c r="H5" s="94" t="s">
        <v>15</v>
      </c>
      <c r="I5" s="95" t="s">
        <v>760</v>
      </c>
    </row>
    <row r="6" spans="1:9" x14ac:dyDescent="0.2">
      <c r="A6" s="99" t="s">
        <v>99</v>
      </c>
      <c r="B6" s="286" t="s">
        <v>765</v>
      </c>
      <c r="C6" s="286">
        <v>0.65339999999999998</v>
      </c>
      <c r="D6" s="286">
        <v>1.14E-2</v>
      </c>
      <c r="E6" s="4">
        <f>C6-(D6*1.96)</f>
        <v>0.63105599999999995</v>
      </c>
      <c r="F6" s="4">
        <f>C6+(D6*1.96)</f>
        <v>0.67574400000000001</v>
      </c>
      <c r="G6" s="286">
        <v>57.261099999999999</v>
      </c>
      <c r="H6" s="286">
        <v>0</v>
      </c>
      <c r="I6" s="101" t="s">
        <v>459</v>
      </c>
    </row>
    <row r="7" spans="1:9" x14ac:dyDescent="0.2">
      <c r="A7" s="99" t="s">
        <v>99</v>
      </c>
      <c r="B7" s="4" t="s">
        <v>769</v>
      </c>
      <c r="C7" s="4">
        <v>-0.28460000000000002</v>
      </c>
      <c r="D7" s="4">
        <v>4.1399999999999999E-2</v>
      </c>
      <c r="E7" s="4">
        <f t="shared" ref="E7:E70" si="0">C7-(D7*1.96)</f>
        <v>-0.36574400000000001</v>
      </c>
      <c r="F7" s="4">
        <f t="shared" ref="F7:F70" si="1">C7+(D7*1.96)</f>
        <v>-0.20345600000000003</v>
      </c>
      <c r="G7" s="4">
        <v>-6.8802000000000003</v>
      </c>
      <c r="H7" s="100">
        <v>5.98E-12</v>
      </c>
      <c r="I7" s="101" t="s">
        <v>459</v>
      </c>
    </row>
    <row r="8" spans="1:9" x14ac:dyDescent="0.2">
      <c r="A8" s="99" t="s">
        <v>99</v>
      </c>
      <c r="B8" s="4" t="s">
        <v>766</v>
      </c>
      <c r="C8" s="4">
        <v>0.34499999999999997</v>
      </c>
      <c r="D8" s="4">
        <v>2.98E-2</v>
      </c>
      <c r="E8" s="4">
        <f t="shared" si="0"/>
        <v>0.28659199999999996</v>
      </c>
      <c r="F8" s="4">
        <f t="shared" si="1"/>
        <v>0.40340799999999999</v>
      </c>
      <c r="G8" s="4">
        <v>11.5623</v>
      </c>
      <c r="H8" s="100">
        <v>6.4000000000000004E-31</v>
      </c>
      <c r="I8" s="101" t="s">
        <v>459</v>
      </c>
    </row>
    <row r="9" spans="1:9" x14ac:dyDescent="0.2">
      <c r="A9" s="99" t="s">
        <v>99</v>
      </c>
      <c r="B9" s="4" t="s">
        <v>767</v>
      </c>
      <c r="C9" s="4">
        <v>-0.15840000000000001</v>
      </c>
      <c r="D9" s="4">
        <v>3.0200000000000001E-2</v>
      </c>
      <c r="E9" s="4">
        <f t="shared" si="0"/>
        <v>-0.21759200000000001</v>
      </c>
      <c r="F9" s="4">
        <f t="shared" si="1"/>
        <v>-9.9208000000000018E-2</v>
      </c>
      <c r="G9" s="4">
        <v>-5.2398999999999996</v>
      </c>
      <c r="H9" s="100">
        <v>1.61E-7</v>
      </c>
      <c r="I9" s="101" t="s">
        <v>459</v>
      </c>
    </row>
    <row r="10" spans="1:9" x14ac:dyDescent="0.2">
      <c r="A10" s="99" t="s">
        <v>99</v>
      </c>
      <c r="B10" s="4" t="s">
        <v>768</v>
      </c>
      <c r="C10" s="4">
        <v>0.71860000000000002</v>
      </c>
      <c r="D10" s="4">
        <v>6.0600000000000001E-2</v>
      </c>
      <c r="E10" s="4">
        <f t="shared" si="0"/>
        <v>0.59982400000000002</v>
      </c>
      <c r="F10" s="4">
        <f t="shared" si="1"/>
        <v>0.83737600000000001</v>
      </c>
      <c r="G10" s="4">
        <v>11.86</v>
      </c>
      <c r="H10" s="100">
        <v>1.9099999999999999E-32</v>
      </c>
      <c r="I10" s="101" t="s">
        <v>761</v>
      </c>
    </row>
    <row r="11" spans="1:9" x14ac:dyDescent="0.2">
      <c r="A11" s="99" t="s">
        <v>99</v>
      </c>
      <c r="B11" s="4" t="s">
        <v>761</v>
      </c>
      <c r="C11" s="4">
        <v>0.97260000000000002</v>
      </c>
      <c r="D11" s="4">
        <v>2.0999999999999999E-3</v>
      </c>
      <c r="E11" s="4">
        <f t="shared" si="0"/>
        <v>0.96848400000000001</v>
      </c>
      <c r="F11" s="4">
        <f t="shared" si="1"/>
        <v>0.97671600000000003</v>
      </c>
      <c r="G11" s="4">
        <v>455.44830000000002</v>
      </c>
      <c r="H11" s="4">
        <v>0</v>
      </c>
      <c r="I11" s="101" t="s">
        <v>761</v>
      </c>
    </row>
    <row r="12" spans="1:9" x14ac:dyDescent="0.2">
      <c r="A12" s="99" t="s">
        <v>99</v>
      </c>
      <c r="B12" s="4" t="s">
        <v>770</v>
      </c>
      <c r="C12" s="4">
        <v>1.0028999999999999</v>
      </c>
      <c r="D12" s="4">
        <v>2.7199999999999998E-2</v>
      </c>
      <c r="E12" s="4">
        <f t="shared" si="0"/>
        <v>0.94958799999999988</v>
      </c>
      <c r="F12" s="4">
        <f t="shared" si="1"/>
        <v>1.0562119999999999</v>
      </c>
      <c r="G12" s="4">
        <v>36.917499999999997</v>
      </c>
      <c r="H12" s="100">
        <v>2.4299999999999999E-298</v>
      </c>
      <c r="I12" s="101" t="s">
        <v>761</v>
      </c>
    </row>
    <row r="13" spans="1:9" x14ac:dyDescent="0.2">
      <c r="A13" s="99" t="s">
        <v>99</v>
      </c>
      <c r="B13" s="4" t="s">
        <v>436</v>
      </c>
      <c r="C13" s="4">
        <v>-7.0499999999999993E-2</v>
      </c>
      <c r="D13" s="4">
        <v>7.5999999999999998E-2</v>
      </c>
      <c r="E13" s="4">
        <f t="shared" si="0"/>
        <v>-0.21945999999999999</v>
      </c>
      <c r="F13" s="4">
        <f t="shared" si="1"/>
        <v>7.8459999999999988E-2</v>
      </c>
      <c r="G13" s="4">
        <v>-0.92779999999999996</v>
      </c>
      <c r="H13" s="4">
        <v>0.35352</v>
      </c>
      <c r="I13" s="101" t="s">
        <v>777</v>
      </c>
    </row>
    <row r="14" spans="1:9" x14ac:dyDescent="0.2">
      <c r="A14" s="99" t="s">
        <v>99</v>
      </c>
      <c r="B14" s="4" t="s">
        <v>433</v>
      </c>
      <c r="C14" s="4">
        <v>-0.1072</v>
      </c>
      <c r="D14" s="4">
        <v>4.7199999999999999E-2</v>
      </c>
      <c r="E14" s="4">
        <f t="shared" si="0"/>
        <v>-0.199712</v>
      </c>
      <c r="F14" s="4">
        <f t="shared" si="1"/>
        <v>-1.4688000000000007E-2</v>
      </c>
      <c r="G14" s="4">
        <v>-2.2711999999999999</v>
      </c>
      <c r="H14" s="4">
        <v>2.3137000000000001E-2</v>
      </c>
      <c r="I14" s="101" t="s">
        <v>777</v>
      </c>
    </row>
    <row r="15" spans="1:9" x14ac:dyDescent="0.2">
      <c r="A15" s="99" t="s">
        <v>99</v>
      </c>
      <c r="B15" s="4" t="s">
        <v>434</v>
      </c>
      <c r="C15" s="4">
        <v>0.31090000000000001</v>
      </c>
      <c r="D15" s="4">
        <v>7.1999999999999995E-2</v>
      </c>
      <c r="E15" s="4">
        <f t="shared" si="0"/>
        <v>0.16978000000000001</v>
      </c>
      <c r="F15" s="4">
        <f t="shared" si="1"/>
        <v>0.45201999999999998</v>
      </c>
      <c r="G15" s="4">
        <v>4.3204000000000002</v>
      </c>
      <c r="H15" s="100">
        <v>1.56E-5</v>
      </c>
      <c r="I15" s="101" t="s">
        <v>777</v>
      </c>
    </row>
    <row r="16" spans="1:9" x14ac:dyDescent="0.2">
      <c r="A16" s="99" t="s">
        <v>99</v>
      </c>
      <c r="B16" s="4" t="s">
        <v>435</v>
      </c>
      <c r="C16" s="4">
        <v>0.4289</v>
      </c>
      <c r="D16" s="4">
        <v>0.54</v>
      </c>
      <c r="E16" s="4">
        <f t="shared" si="0"/>
        <v>-0.62949999999999995</v>
      </c>
      <c r="F16" s="4">
        <f t="shared" si="1"/>
        <v>1.4873000000000001</v>
      </c>
      <c r="G16" s="4">
        <v>0.79430000000000001</v>
      </c>
      <c r="H16" s="4">
        <v>0.42703000000000002</v>
      </c>
      <c r="I16" s="101" t="s">
        <v>777</v>
      </c>
    </row>
    <row r="17" spans="1:9" x14ac:dyDescent="0.2">
      <c r="A17" s="99" t="s">
        <v>99</v>
      </c>
      <c r="B17" s="4" t="s">
        <v>771</v>
      </c>
      <c r="C17" s="4">
        <v>-9.6299999999999997E-2</v>
      </c>
      <c r="D17" s="4">
        <v>2.24E-2</v>
      </c>
      <c r="E17" s="4">
        <f t="shared" si="0"/>
        <v>-0.140204</v>
      </c>
      <c r="F17" s="4">
        <f t="shared" si="1"/>
        <v>-5.2395999999999998E-2</v>
      </c>
      <c r="G17" s="4">
        <v>-4.3087999999999997</v>
      </c>
      <c r="H17" s="100">
        <v>1.6399999999999999E-5</v>
      </c>
      <c r="I17" s="101" t="s">
        <v>778</v>
      </c>
    </row>
    <row r="18" spans="1:9" x14ac:dyDescent="0.2">
      <c r="A18" s="99" t="s">
        <v>99</v>
      </c>
      <c r="B18" s="4" t="s">
        <v>772</v>
      </c>
      <c r="C18" s="4">
        <v>-0.27189999999999998</v>
      </c>
      <c r="D18" s="4">
        <v>2.3300000000000001E-2</v>
      </c>
      <c r="E18" s="4">
        <f t="shared" si="0"/>
        <v>-0.31756799999999996</v>
      </c>
      <c r="F18" s="4">
        <f t="shared" si="1"/>
        <v>-0.22623199999999999</v>
      </c>
      <c r="G18" s="4">
        <v>-11.6721</v>
      </c>
      <c r="H18" s="100">
        <v>1.7700000000000001E-31</v>
      </c>
      <c r="I18" s="101" t="s">
        <v>778</v>
      </c>
    </row>
    <row r="19" spans="1:9" x14ac:dyDescent="0.2">
      <c r="A19" s="99" t="s">
        <v>99</v>
      </c>
      <c r="B19" s="4" t="s">
        <v>773</v>
      </c>
      <c r="C19" s="4">
        <v>4.7100000000000003E-2</v>
      </c>
      <c r="D19" s="4">
        <v>3.0700000000000002E-2</v>
      </c>
      <c r="E19" s="4">
        <f t="shared" si="0"/>
        <v>-1.3072E-2</v>
      </c>
      <c r="F19" s="4">
        <f t="shared" si="1"/>
        <v>0.10727200000000001</v>
      </c>
      <c r="G19" s="4">
        <v>1.5353000000000001</v>
      </c>
      <c r="H19" s="4">
        <v>0.12472</v>
      </c>
      <c r="I19" s="101" t="s">
        <v>778</v>
      </c>
    </row>
    <row r="20" spans="1:9" x14ac:dyDescent="0.2">
      <c r="A20" s="99" t="s">
        <v>99</v>
      </c>
      <c r="B20" s="4" t="s">
        <v>762</v>
      </c>
      <c r="C20" s="4">
        <v>-0.29920000000000002</v>
      </c>
      <c r="D20" s="4">
        <v>2.9700000000000001E-2</v>
      </c>
      <c r="E20" s="4">
        <f t="shared" si="0"/>
        <v>-0.35741200000000001</v>
      </c>
      <c r="F20" s="4">
        <f t="shared" si="1"/>
        <v>-0.24098800000000004</v>
      </c>
      <c r="G20" s="4">
        <v>-10.088200000000001</v>
      </c>
      <c r="H20" s="100">
        <v>6.2300000000000004E-24</v>
      </c>
      <c r="I20" s="101" t="s">
        <v>778</v>
      </c>
    </row>
    <row r="21" spans="1:9" x14ac:dyDescent="0.2">
      <c r="A21" s="99" t="s">
        <v>99</v>
      </c>
      <c r="B21" s="4" t="s">
        <v>774</v>
      </c>
      <c r="C21" s="4">
        <v>-0.18859999999999999</v>
      </c>
      <c r="D21" s="4">
        <v>2.7E-2</v>
      </c>
      <c r="E21" s="4">
        <f t="shared" si="0"/>
        <v>-0.24151999999999998</v>
      </c>
      <c r="F21" s="4">
        <f t="shared" si="1"/>
        <v>-0.13568</v>
      </c>
      <c r="G21" s="4">
        <v>-6.9968000000000004</v>
      </c>
      <c r="H21" s="100">
        <v>2.6200000000000001E-12</v>
      </c>
      <c r="I21" s="101" t="s">
        <v>778</v>
      </c>
    </row>
    <row r="22" spans="1:9" x14ac:dyDescent="0.2">
      <c r="A22" s="99" t="s">
        <v>99</v>
      </c>
      <c r="B22" s="4" t="s">
        <v>763</v>
      </c>
      <c r="C22" s="4">
        <v>1.7899999999999999E-2</v>
      </c>
      <c r="D22" s="4">
        <v>4.02E-2</v>
      </c>
      <c r="E22" s="4">
        <f t="shared" si="0"/>
        <v>-6.0892000000000002E-2</v>
      </c>
      <c r="F22" s="4">
        <f t="shared" si="1"/>
        <v>9.6692E-2</v>
      </c>
      <c r="G22" s="4">
        <v>0.44640000000000002</v>
      </c>
      <c r="H22" s="4">
        <v>0.65534000000000003</v>
      </c>
      <c r="I22" s="101" t="s">
        <v>778</v>
      </c>
    </row>
    <row r="23" spans="1:9" x14ac:dyDescent="0.2">
      <c r="A23" s="102" t="s">
        <v>99</v>
      </c>
      <c r="B23" s="103" t="s">
        <v>764</v>
      </c>
      <c r="C23" s="103">
        <v>0.1988</v>
      </c>
      <c r="D23" s="103">
        <v>3.1600000000000003E-2</v>
      </c>
      <c r="E23" s="103">
        <f t="shared" si="0"/>
        <v>0.13686399999999999</v>
      </c>
      <c r="F23" s="103">
        <f t="shared" si="1"/>
        <v>0.26073600000000002</v>
      </c>
      <c r="G23" s="103">
        <v>6.2920999999999996</v>
      </c>
      <c r="H23" s="104">
        <v>3.13E-10</v>
      </c>
      <c r="I23" s="105" t="s">
        <v>778</v>
      </c>
    </row>
    <row r="24" spans="1:9" x14ac:dyDescent="0.2">
      <c r="A24" s="96" t="s">
        <v>449</v>
      </c>
      <c r="B24" s="97" t="s">
        <v>765</v>
      </c>
      <c r="C24" s="97">
        <v>0.82499999999999996</v>
      </c>
      <c r="D24" s="97">
        <v>7.4000000000000003E-3</v>
      </c>
      <c r="E24" s="4">
        <f t="shared" si="0"/>
        <v>0.81049599999999999</v>
      </c>
      <c r="F24" s="4">
        <f t="shared" si="1"/>
        <v>0.83950399999999992</v>
      </c>
      <c r="G24" s="97">
        <v>111.5124</v>
      </c>
      <c r="H24" s="97">
        <v>0</v>
      </c>
      <c r="I24" s="98" t="s">
        <v>459</v>
      </c>
    </row>
    <row r="25" spans="1:9" x14ac:dyDescent="0.2">
      <c r="A25" s="99" t="s">
        <v>449</v>
      </c>
      <c r="B25" s="4" t="s">
        <v>769</v>
      </c>
      <c r="C25" s="4">
        <v>-0.65859999999999996</v>
      </c>
      <c r="D25" s="4">
        <v>4.2500000000000003E-2</v>
      </c>
      <c r="E25" s="4">
        <f t="shared" si="0"/>
        <v>-0.7419</v>
      </c>
      <c r="F25" s="4">
        <f t="shared" si="1"/>
        <v>-0.57529999999999992</v>
      </c>
      <c r="G25" s="4">
        <v>-15.493399999999999</v>
      </c>
      <c r="H25" s="100">
        <v>3.8500000000000002E-54</v>
      </c>
      <c r="I25" s="101" t="s">
        <v>459</v>
      </c>
    </row>
    <row r="26" spans="1:9" x14ac:dyDescent="0.2">
      <c r="A26" s="99" t="s">
        <v>449</v>
      </c>
      <c r="B26" s="4" t="s">
        <v>766</v>
      </c>
      <c r="C26" s="4">
        <v>0.51900000000000002</v>
      </c>
      <c r="D26" s="4">
        <v>3.6600000000000001E-2</v>
      </c>
      <c r="E26" s="4">
        <f t="shared" si="0"/>
        <v>0.44726399999999999</v>
      </c>
      <c r="F26" s="4">
        <f t="shared" si="1"/>
        <v>0.59073600000000004</v>
      </c>
      <c r="G26" s="4">
        <v>14.1914</v>
      </c>
      <c r="H26" s="100">
        <v>1.0400000000000001E-45</v>
      </c>
      <c r="I26" s="101" t="s">
        <v>459</v>
      </c>
    </row>
    <row r="27" spans="1:9" x14ac:dyDescent="0.2">
      <c r="A27" s="99" t="s">
        <v>449</v>
      </c>
      <c r="B27" s="4" t="s">
        <v>767</v>
      </c>
      <c r="C27" s="4">
        <v>-0.2288</v>
      </c>
      <c r="D27" s="4">
        <v>3.3799999999999997E-2</v>
      </c>
      <c r="E27" s="4">
        <f t="shared" si="0"/>
        <v>-0.29504799999999998</v>
      </c>
      <c r="F27" s="4">
        <f t="shared" si="1"/>
        <v>-0.16255200000000003</v>
      </c>
      <c r="G27" s="4">
        <v>-6.77</v>
      </c>
      <c r="H27" s="100">
        <v>1.29E-11</v>
      </c>
      <c r="I27" s="101" t="s">
        <v>459</v>
      </c>
    </row>
    <row r="28" spans="1:9" x14ac:dyDescent="0.2">
      <c r="A28" s="99" t="s">
        <v>449</v>
      </c>
      <c r="B28" s="4" t="s">
        <v>768</v>
      </c>
      <c r="C28" s="4">
        <v>0.44890000000000002</v>
      </c>
      <c r="D28" s="4">
        <v>6.0299999999999999E-2</v>
      </c>
      <c r="E28" s="4">
        <f t="shared" si="0"/>
        <v>0.33071200000000001</v>
      </c>
      <c r="F28" s="4">
        <f t="shared" si="1"/>
        <v>0.56708800000000004</v>
      </c>
      <c r="G28" s="4">
        <v>7.4446000000000003</v>
      </c>
      <c r="H28" s="100">
        <v>9.7299999999999999E-14</v>
      </c>
      <c r="I28" s="101" t="s">
        <v>761</v>
      </c>
    </row>
    <row r="29" spans="1:9" x14ac:dyDescent="0.2">
      <c r="A29" s="99" t="s">
        <v>449</v>
      </c>
      <c r="B29" s="4" t="s">
        <v>761</v>
      </c>
      <c r="C29" s="4">
        <v>0.2576</v>
      </c>
      <c r="D29" s="4">
        <v>1.9699999999999999E-2</v>
      </c>
      <c r="E29" s="4">
        <f t="shared" si="0"/>
        <v>0.21898800000000002</v>
      </c>
      <c r="F29" s="4">
        <f t="shared" si="1"/>
        <v>0.29621199999999998</v>
      </c>
      <c r="G29" s="4">
        <v>13.0932</v>
      </c>
      <c r="H29" s="100">
        <v>3.6000000000000001E-39</v>
      </c>
      <c r="I29" s="101" t="s">
        <v>761</v>
      </c>
    </row>
    <row r="30" spans="1:9" x14ac:dyDescent="0.2">
      <c r="A30" s="99" t="s">
        <v>449</v>
      </c>
      <c r="B30" s="4" t="s">
        <v>770</v>
      </c>
      <c r="C30" s="4">
        <v>0.2616</v>
      </c>
      <c r="D30" s="4">
        <v>3.5799999999999998E-2</v>
      </c>
      <c r="E30" s="4">
        <f t="shared" si="0"/>
        <v>0.19143199999999999</v>
      </c>
      <c r="F30" s="4">
        <f t="shared" si="1"/>
        <v>0.33176800000000001</v>
      </c>
      <c r="G30" s="4">
        <v>7.3106</v>
      </c>
      <c r="H30" s="100">
        <v>2.6599999999999998E-13</v>
      </c>
      <c r="I30" s="101" t="s">
        <v>761</v>
      </c>
    </row>
    <row r="31" spans="1:9" x14ac:dyDescent="0.2">
      <c r="A31" s="99" t="s">
        <v>449</v>
      </c>
      <c r="B31" s="4" t="s">
        <v>436</v>
      </c>
      <c r="C31" s="4">
        <v>0.2059</v>
      </c>
      <c r="D31" s="4">
        <v>7.4700000000000003E-2</v>
      </c>
      <c r="E31" s="4">
        <f t="shared" si="0"/>
        <v>5.9487999999999985E-2</v>
      </c>
      <c r="F31" s="4">
        <f t="shared" si="1"/>
        <v>0.35231200000000001</v>
      </c>
      <c r="G31" s="4">
        <v>2.7563</v>
      </c>
      <c r="H31" s="4">
        <v>5.8466999999999998E-3</v>
      </c>
      <c r="I31" s="101" t="s">
        <v>777</v>
      </c>
    </row>
    <row r="32" spans="1:9" x14ac:dyDescent="0.2">
      <c r="A32" s="99" t="s">
        <v>449</v>
      </c>
      <c r="B32" s="4" t="s">
        <v>433</v>
      </c>
      <c r="C32" s="4">
        <v>0.11559999999999999</v>
      </c>
      <c r="D32" s="4">
        <v>4.7300000000000002E-2</v>
      </c>
      <c r="E32" s="4">
        <f t="shared" si="0"/>
        <v>2.2891999999999996E-2</v>
      </c>
      <c r="F32" s="4">
        <f t="shared" si="1"/>
        <v>0.20830799999999999</v>
      </c>
      <c r="G32" s="4">
        <v>2.4417</v>
      </c>
      <c r="H32" s="4">
        <v>1.4619999999999999E-2</v>
      </c>
      <c r="I32" s="101" t="s">
        <v>777</v>
      </c>
    </row>
    <row r="33" spans="1:9" x14ac:dyDescent="0.2">
      <c r="A33" s="99" t="s">
        <v>449</v>
      </c>
      <c r="B33" s="4" t="s">
        <v>434</v>
      </c>
      <c r="C33" s="4">
        <v>0.33079999999999998</v>
      </c>
      <c r="D33" s="4">
        <v>6.9000000000000006E-2</v>
      </c>
      <c r="E33" s="4">
        <f t="shared" si="0"/>
        <v>0.19555999999999998</v>
      </c>
      <c r="F33" s="4">
        <f t="shared" si="1"/>
        <v>0.46604000000000001</v>
      </c>
      <c r="G33" s="4">
        <v>4.7958999999999996</v>
      </c>
      <c r="H33" s="100">
        <v>1.6199999999999999E-6</v>
      </c>
      <c r="I33" s="101" t="s">
        <v>777</v>
      </c>
    </row>
    <row r="34" spans="1:9" x14ac:dyDescent="0.2">
      <c r="A34" s="99" t="s">
        <v>449</v>
      </c>
      <c r="B34" s="4" t="s">
        <v>435</v>
      </c>
      <c r="C34" s="4">
        <v>0.77059999999999995</v>
      </c>
      <c r="D34" s="4">
        <v>0.95220000000000005</v>
      </c>
      <c r="E34" s="4">
        <f t="shared" si="0"/>
        <v>-1.095712</v>
      </c>
      <c r="F34" s="4">
        <f t="shared" si="1"/>
        <v>2.6369119999999997</v>
      </c>
      <c r="G34" s="4">
        <v>0.80930000000000002</v>
      </c>
      <c r="H34" s="4">
        <v>0.41833999999999999</v>
      </c>
      <c r="I34" s="101" t="s">
        <v>777</v>
      </c>
    </row>
    <row r="35" spans="1:9" x14ac:dyDescent="0.2">
      <c r="A35" s="99" t="s">
        <v>449</v>
      </c>
      <c r="B35" s="4" t="s">
        <v>771</v>
      </c>
      <c r="C35" s="4">
        <v>0.2555</v>
      </c>
      <c r="D35" s="4">
        <v>2.6100000000000002E-2</v>
      </c>
      <c r="E35" s="4">
        <f t="shared" si="0"/>
        <v>0.204344</v>
      </c>
      <c r="F35" s="4">
        <f t="shared" si="1"/>
        <v>0.30665599999999998</v>
      </c>
      <c r="G35" s="4">
        <v>9.7997999999999994</v>
      </c>
      <c r="H35" s="100">
        <v>1.13E-22</v>
      </c>
      <c r="I35" s="101" t="s">
        <v>778</v>
      </c>
    </row>
    <row r="36" spans="1:9" x14ac:dyDescent="0.2">
      <c r="A36" s="99" t="s">
        <v>449</v>
      </c>
      <c r="B36" s="4" t="s">
        <v>772</v>
      </c>
      <c r="C36" s="4">
        <v>0.12540000000000001</v>
      </c>
      <c r="D36" s="4">
        <v>2.29E-2</v>
      </c>
      <c r="E36" s="4">
        <f t="shared" si="0"/>
        <v>8.0516000000000004E-2</v>
      </c>
      <c r="F36" s="4">
        <f t="shared" si="1"/>
        <v>0.17028400000000002</v>
      </c>
      <c r="G36" s="4">
        <v>5.4757999999999996</v>
      </c>
      <c r="H36" s="100">
        <v>4.3499999999999999E-8</v>
      </c>
      <c r="I36" s="101" t="s">
        <v>778</v>
      </c>
    </row>
    <row r="37" spans="1:9" x14ac:dyDescent="0.2">
      <c r="A37" s="99" t="s">
        <v>449</v>
      </c>
      <c r="B37" s="4" t="s">
        <v>773</v>
      </c>
      <c r="C37" s="4">
        <v>0.2606</v>
      </c>
      <c r="D37" s="4">
        <v>3.1699999999999999E-2</v>
      </c>
      <c r="E37" s="4">
        <f t="shared" si="0"/>
        <v>0.19846800000000001</v>
      </c>
      <c r="F37" s="4">
        <f t="shared" si="1"/>
        <v>0.32273200000000002</v>
      </c>
      <c r="G37" s="4">
        <v>8.2087000000000003</v>
      </c>
      <c r="H37" s="100">
        <v>2.2399999999999999E-16</v>
      </c>
      <c r="I37" s="101" t="s">
        <v>778</v>
      </c>
    </row>
    <row r="38" spans="1:9" x14ac:dyDescent="0.2">
      <c r="A38" s="99" t="s">
        <v>449</v>
      </c>
      <c r="B38" s="4" t="s">
        <v>762</v>
      </c>
      <c r="C38" s="4">
        <v>-0.48199999999999998</v>
      </c>
      <c r="D38" s="4">
        <v>3.0599999999999999E-2</v>
      </c>
      <c r="E38" s="4">
        <f t="shared" si="0"/>
        <v>-0.54197600000000001</v>
      </c>
      <c r="F38" s="4">
        <f t="shared" si="1"/>
        <v>-0.42202400000000001</v>
      </c>
      <c r="G38" s="4">
        <v>-15.7532</v>
      </c>
      <c r="H38" s="100">
        <v>6.53E-56</v>
      </c>
      <c r="I38" s="101" t="s">
        <v>778</v>
      </c>
    </row>
    <row r="39" spans="1:9" x14ac:dyDescent="0.2">
      <c r="A39" s="99" t="s">
        <v>449</v>
      </c>
      <c r="B39" s="4" t="s">
        <v>774</v>
      </c>
      <c r="C39" s="4">
        <v>0.24249999999999999</v>
      </c>
      <c r="D39" s="4">
        <v>3.0499999999999999E-2</v>
      </c>
      <c r="E39" s="4">
        <f t="shared" si="0"/>
        <v>0.18271999999999999</v>
      </c>
      <c r="F39" s="4">
        <f t="shared" si="1"/>
        <v>0.30227999999999999</v>
      </c>
      <c r="G39" s="4">
        <v>7.9476000000000004</v>
      </c>
      <c r="H39" s="100">
        <v>1.9000000000000001E-15</v>
      </c>
      <c r="I39" s="101" t="s">
        <v>778</v>
      </c>
    </row>
    <row r="40" spans="1:9" x14ac:dyDescent="0.2">
      <c r="A40" s="99" t="s">
        <v>449</v>
      </c>
      <c r="B40" s="4" t="s">
        <v>763</v>
      </c>
      <c r="C40" s="4">
        <v>0.23680000000000001</v>
      </c>
      <c r="D40" s="4">
        <v>4.5999999999999999E-2</v>
      </c>
      <c r="E40" s="4">
        <f t="shared" si="0"/>
        <v>0.14664000000000002</v>
      </c>
      <c r="F40" s="4">
        <f t="shared" si="1"/>
        <v>0.32696000000000003</v>
      </c>
      <c r="G40" s="4">
        <v>5.1474000000000002</v>
      </c>
      <c r="H40" s="100">
        <v>2.6399999999999998E-7</v>
      </c>
      <c r="I40" s="101" t="s">
        <v>778</v>
      </c>
    </row>
    <row r="41" spans="1:9" x14ac:dyDescent="0.2">
      <c r="A41" s="102" t="s">
        <v>449</v>
      </c>
      <c r="B41" s="103" t="s">
        <v>764</v>
      </c>
      <c r="C41" s="103">
        <v>4.1300000000000003E-2</v>
      </c>
      <c r="D41" s="103">
        <v>3.2800000000000003E-2</v>
      </c>
      <c r="E41" s="103">
        <f t="shared" si="0"/>
        <v>-2.2987999999999995E-2</v>
      </c>
      <c r="F41" s="103">
        <f t="shared" si="1"/>
        <v>0.105588</v>
      </c>
      <c r="G41" s="103">
        <v>1.2613000000000001</v>
      </c>
      <c r="H41" s="103">
        <v>0.2072</v>
      </c>
      <c r="I41" s="105" t="s">
        <v>778</v>
      </c>
    </row>
    <row r="42" spans="1:9" x14ac:dyDescent="0.2">
      <c r="A42" s="99" t="s">
        <v>818</v>
      </c>
      <c r="B42" s="4" t="s">
        <v>765</v>
      </c>
      <c r="C42" s="4">
        <v>0.68430000000000002</v>
      </c>
      <c r="D42" s="4">
        <v>1.1299999999999999E-2</v>
      </c>
      <c r="E42" s="4">
        <f t="shared" si="0"/>
        <v>0.66215200000000007</v>
      </c>
      <c r="F42" s="4">
        <f t="shared" si="1"/>
        <v>0.70644799999999996</v>
      </c>
      <c r="G42" s="4">
        <v>60.570399999999999</v>
      </c>
      <c r="H42" s="4">
        <v>0</v>
      </c>
      <c r="I42" s="101" t="s">
        <v>459</v>
      </c>
    </row>
    <row r="43" spans="1:9" x14ac:dyDescent="0.2">
      <c r="A43" s="99" t="s">
        <v>818</v>
      </c>
      <c r="B43" s="4" t="s">
        <v>769</v>
      </c>
      <c r="C43" s="4">
        <v>-0.31890000000000002</v>
      </c>
      <c r="D43" s="4">
        <v>4.19E-2</v>
      </c>
      <c r="E43" s="4">
        <f t="shared" si="0"/>
        <v>-0.40102400000000005</v>
      </c>
      <c r="F43" s="4">
        <f t="shared" si="1"/>
        <v>-0.23677600000000001</v>
      </c>
      <c r="G43" s="4">
        <v>-7.6147999999999998</v>
      </c>
      <c r="H43" s="100">
        <v>2.64E-14</v>
      </c>
      <c r="I43" s="101" t="s">
        <v>459</v>
      </c>
    </row>
    <row r="44" spans="1:9" x14ac:dyDescent="0.2">
      <c r="A44" s="99" t="s">
        <v>818</v>
      </c>
      <c r="B44" s="4" t="s">
        <v>766</v>
      </c>
      <c r="C44" s="4">
        <v>0.35310000000000002</v>
      </c>
      <c r="D44" s="4">
        <v>3.1899999999999998E-2</v>
      </c>
      <c r="E44" s="4">
        <f t="shared" si="0"/>
        <v>0.29057600000000006</v>
      </c>
      <c r="F44" s="4">
        <f t="shared" si="1"/>
        <v>0.41562399999999999</v>
      </c>
      <c r="G44" s="4">
        <v>11.063700000000001</v>
      </c>
      <c r="H44" s="100">
        <v>1.8799999999999999E-28</v>
      </c>
      <c r="I44" s="101" t="s">
        <v>459</v>
      </c>
    </row>
    <row r="45" spans="1:9" x14ac:dyDescent="0.2">
      <c r="A45" s="99" t="s">
        <v>818</v>
      </c>
      <c r="B45" s="4" t="s">
        <v>767</v>
      </c>
      <c r="C45" s="4">
        <v>-0.18029999999999999</v>
      </c>
      <c r="D45" s="4">
        <v>2.64E-2</v>
      </c>
      <c r="E45" s="4">
        <f t="shared" si="0"/>
        <v>-0.23204399999999997</v>
      </c>
      <c r="F45" s="4">
        <f t="shared" si="1"/>
        <v>-0.128556</v>
      </c>
      <c r="G45" s="4">
        <v>-6.8285</v>
      </c>
      <c r="H45" s="100">
        <v>8.5799999999999994E-12</v>
      </c>
      <c r="I45" s="101" t="s">
        <v>459</v>
      </c>
    </row>
    <row r="46" spans="1:9" x14ac:dyDescent="0.2">
      <c r="A46" s="99" t="s">
        <v>818</v>
      </c>
      <c r="B46" s="4" t="s">
        <v>768</v>
      </c>
      <c r="C46" s="4">
        <v>0.75270000000000004</v>
      </c>
      <c r="D46" s="4">
        <v>6.5199999999999994E-2</v>
      </c>
      <c r="E46" s="4">
        <f t="shared" si="0"/>
        <v>0.62490800000000002</v>
      </c>
      <c r="F46" s="4">
        <f t="shared" si="1"/>
        <v>0.88049200000000005</v>
      </c>
      <c r="G46" s="4">
        <v>11.536899999999999</v>
      </c>
      <c r="H46" s="100">
        <v>8.6E-31</v>
      </c>
      <c r="I46" s="101" t="s">
        <v>761</v>
      </c>
    </row>
    <row r="47" spans="1:9" x14ac:dyDescent="0.2">
      <c r="A47" s="99" t="s">
        <v>818</v>
      </c>
      <c r="B47" s="4" t="s">
        <v>761</v>
      </c>
      <c r="C47" s="4">
        <v>0.97589999999999999</v>
      </c>
      <c r="D47" s="4">
        <v>2.3999999999999998E-3</v>
      </c>
      <c r="E47" s="4">
        <f t="shared" si="0"/>
        <v>0.97119599999999995</v>
      </c>
      <c r="F47" s="4">
        <f t="shared" si="1"/>
        <v>0.98060400000000003</v>
      </c>
      <c r="G47" s="4">
        <v>401.74610000000001</v>
      </c>
      <c r="H47" s="4">
        <v>0</v>
      </c>
      <c r="I47" s="101" t="s">
        <v>761</v>
      </c>
    </row>
    <row r="48" spans="1:9" x14ac:dyDescent="0.2">
      <c r="A48" s="99" t="s">
        <v>818</v>
      </c>
      <c r="B48" s="4" t="s">
        <v>770</v>
      </c>
      <c r="C48" s="4">
        <v>1.0470999999999999</v>
      </c>
      <c r="D48" s="4">
        <v>2.8500000000000001E-2</v>
      </c>
      <c r="E48" s="4">
        <f t="shared" si="0"/>
        <v>0.9912399999999999</v>
      </c>
      <c r="F48" s="4">
        <f t="shared" si="1"/>
        <v>1.1029599999999999</v>
      </c>
      <c r="G48" s="4">
        <v>36.770800000000001</v>
      </c>
      <c r="H48" s="100">
        <v>5.4199999999999999E-296</v>
      </c>
      <c r="I48" s="101" t="s">
        <v>761</v>
      </c>
    </row>
    <row r="49" spans="1:9" x14ac:dyDescent="0.2">
      <c r="A49" s="99" t="s">
        <v>818</v>
      </c>
      <c r="B49" s="4" t="s">
        <v>436</v>
      </c>
      <c r="C49" s="4">
        <v>-0.1004</v>
      </c>
      <c r="D49" s="4">
        <v>6.4899999999999999E-2</v>
      </c>
      <c r="E49" s="4">
        <f t="shared" si="0"/>
        <v>-0.22760399999999997</v>
      </c>
      <c r="F49" s="4">
        <f t="shared" si="1"/>
        <v>2.6803999999999981E-2</v>
      </c>
      <c r="G49" s="4">
        <v>-1.5467</v>
      </c>
      <c r="H49" s="4">
        <v>0.12194000000000001</v>
      </c>
      <c r="I49" s="101" t="s">
        <v>777</v>
      </c>
    </row>
    <row r="50" spans="1:9" x14ac:dyDescent="0.2">
      <c r="A50" s="99" t="s">
        <v>818</v>
      </c>
      <c r="B50" s="4" t="s">
        <v>433</v>
      </c>
      <c r="C50" s="4">
        <v>-0.12820000000000001</v>
      </c>
      <c r="D50" s="4">
        <v>4.5600000000000002E-2</v>
      </c>
      <c r="E50" s="4">
        <f t="shared" si="0"/>
        <v>-0.21757599999999999</v>
      </c>
      <c r="F50" s="4">
        <f t="shared" si="1"/>
        <v>-3.8824000000000011E-2</v>
      </c>
      <c r="G50" s="4">
        <v>-2.8098999999999998</v>
      </c>
      <c r="H50" s="4">
        <v>4.9559000000000001E-3</v>
      </c>
      <c r="I50" s="101" t="s">
        <v>777</v>
      </c>
    </row>
    <row r="51" spans="1:9" x14ac:dyDescent="0.2">
      <c r="A51" s="99" t="s">
        <v>818</v>
      </c>
      <c r="B51" s="4" t="s">
        <v>434</v>
      </c>
      <c r="C51" s="4">
        <v>0.34320000000000001</v>
      </c>
      <c r="D51" s="4">
        <v>6.6100000000000006E-2</v>
      </c>
      <c r="E51" s="4">
        <f t="shared" si="0"/>
        <v>0.213644</v>
      </c>
      <c r="F51" s="4">
        <f t="shared" si="1"/>
        <v>0.47275600000000001</v>
      </c>
      <c r="G51" s="4">
        <v>5.1936</v>
      </c>
      <c r="H51" s="100">
        <v>2.0599999999999999E-7</v>
      </c>
      <c r="I51" s="101" t="s">
        <v>777</v>
      </c>
    </row>
    <row r="52" spans="1:9" x14ac:dyDescent="0.2">
      <c r="A52" s="99" t="s">
        <v>818</v>
      </c>
      <c r="B52" s="4" t="s">
        <v>435</v>
      </c>
      <c r="C52" s="4">
        <v>0.41299999999999998</v>
      </c>
      <c r="D52" s="4">
        <v>0.38219999999999998</v>
      </c>
      <c r="E52" s="4">
        <f t="shared" si="0"/>
        <v>-0.33611200000000002</v>
      </c>
      <c r="F52" s="4">
        <f t="shared" si="1"/>
        <v>1.162112</v>
      </c>
      <c r="G52" s="4">
        <v>1.0805</v>
      </c>
      <c r="H52" s="4">
        <v>0.27990999999999999</v>
      </c>
      <c r="I52" s="101" t="s">
        <v>777</v>
      </c>
    </row>
    <row r="53" spans="1:9" x14ac:dyDescent="0.2">
      <c r="A53" s="99" t="s">
        <v>818</v>
      </c>
      <c r="B53" s="4" t="s">
        <v>771</v>
      </c>
      <c r="C53" s="4">
        <v>-5.2400000000000002E-2</v>
      </c>
      <c r="D53" s="4">
        <v>2.0400000000000001E-2</v>
      </c>
      <c r="E53" s="4">
        <f t="shared" si="0"/>
        <v>-9.2383999999999994E-2</v>
      </c>
      <c r="F53" s="4">
        <f t="shared" si="1"/>
        <v>-1.2416000000000003E-2</v>
      </c>
      <c r="G53" s="4">
        <v>-2.5705</v>
      </c>
      <c r="H53" s="4">
        <v>1.0155000000000001E-2</v>
      </c>
      <c r="I53" s="101" t="s">
        <v>778</v>
      </c>
    </row>
    <row r="54" spans="1:9" x14ac:dyDescent="0.2">
      <c r="A54" s="99" t="s">
        <v>818</v>
      </c>
      <c r="B54" s="4" t="s">
        <v>772</v>
      </c>
      <c r="C54" s="4">
        <v>-0.24299999999999999</v>
      </c>
      <c r="D54" s="4">
        <v>2.1999999999999999E-2</v>
      </c>
      <c r="E54" s="4">
        <f t="shared" si="0"/>
        <v>-0.28611999999999999</v>
      </c>
      <c r="F54" s="4">
        <f t="shared" si="1"/>
        <v>-0.19988</v>
      </c>
      <c r="G54" s="4">
        <v>-11.050800000000001</v>
      </c>
      <c r="H54" s="100">
        <v>2.1699999999999999E-28</v>
      </c>
      <c r="I54" s="101" t="s">
        <v>778</v>
      </c>
    </row>
    <row r="55" spans="1:9" x14ac:dyDescent="0.2">
      <c r="A55" s="99" t="s">
        <v>818</v>
      </c>
      <c r="B55" s="4" t="s">
        <v>773</v>
      </c>
      <c r="C55" s="4">
        <v>8.5699999999999998E-2</v>
      </c>
      <c r="D55" s="4">
        <v>0.03</v>
      </c>
      <c r="E55" s="4">
        <f t="shared" si="0"/>
        <v>2.69E-2</v>
      </c>
      <c r="F55" s="4">
        <f t="shared" si="1"/>
        <v>0.14449999999999999</v>
      </c>
      <c r="G55" s="4">
        <v>2.8576999999999999</v>
      </c>
      <c r="H55" s="4">
        <v>4.2677000000000001E-3</v>
      </c>
      <c r="I55" s="101" t="s">
        <v>778</v>
      </c>
    </row>
    <row r="56" spans="1:9" x14ac:dyDescent="0.2">
      <c r="A56" s="99" t="s">
        <v>818</v>
      </c>
      <c r="B56" s="4" t="s">
        <v>762</v>
      </c>
      <c r="C56" s="4">
        <v>-0.35849999999999999</v>
      </c>
      <c r="D56" s="4">
        <v>3.0200000000000001E-2</v>
      </c>
      <c r="E56" s="4">
        <f t="shared" si="0"/>
        <v>-0.41769200000000001</v>
      </c>
      <c r="F56" s="4">
        <f t="shared" si="1"/>
        <v>-0.29930799999999996</v>
      </c>
      <c r="G56" s="4">
        <v>-11.8573</v>
      </c>
      <c r="H56" s="100">
        <v>1.97E-32</v>
      </c>
      <c r="I56" s="101" t="s">
        <v>778</v>
      </c>
    </row>
    <row r="57" spans="1:9" x14ac:dyDescent="0.2">
      <c r="A57" s="99" t="s">
        <v>818</v>
      </c>
      <c r="B57" s="4" t="s">
        <v>774</v>
      </c>
      <c r="C57" s="4">
        <v>-0.14860000000000001</v>
      </c>
      <c r="D57" s="4">
        <v>2.7E-2</v>
      </c>
      <c r="E57" s="4">
        <f t="shared" si="0"/>
        <v>-0.20152</v>
      </c>
      <c r="F57" s="4">
        <f t="shared" si="1"/>
        <v>-9.5680000000000015E-2</v>
      </c>
      <c r="G57" s="4">
        <v>-5.5034000000000001</v>
      </c>
      <c r="H57" s="100">
        <v>3.7300000000000003E-8</v>
      </c>
      <c r="I57" s="101" t="s">
        <v>778</v>
      </c>
    </row>
    <row r="58" spans="1:9" x14ac:dyDescent="0.2">
      <c r="A58" s="99" t="s">
        <v>818</v>
      </c>
      <c r="B58" s="4" t="s">
        <v>763</v>
      </c>
      <c r="C58" s="4">
        <v>3.1899999999999998E-2</v>
      </c>
      <c r="D58" s="4">
        <v>4.1500000000000002E-2</v>
      </c>
      <c r="E58" s="4">
        <f t="shared" si="0"/>
        <v>-4.9440000000000012E-2</v>
      </c>
      <c r="F58" s="4">
        <f t="shared" si="1"/>
        <v>0.11324000000000001</v>
      </c>
      <c r="G58" s="4">
        <v>0.76910000000000001</v>
      </c>
      <c r="H58" s="4">
        <v>0.44180000000000003</v>
      </c>
      <c r="I58" s="101" t="s">
        <v>778</v>
      </c>
    </row>
    <row r="59" spans="1:9" x14ac:dyDescent="0.2">
      <c r="A59" s="99" t="s">
        <v>818</v>
      </c>
      <c r="B59" s="4" t="s">
        <v>764</v>
      </c>
      <c r="C59" s="4">
        <v>0.20230000000000001</v>
      </c>
      <c r="D59" s="4">
        <v>2.9600000000000001E-2</v>
      </c>
      <c r="E59" s="103">
        <f t="shared" si="0"/>
        <v>0.14428400000000002</v>
      </c>
      <c r="F59" s="103">
        <f t="shared" si="1"/>
        <v>0.26031599999999999</v>
      </c>
      <c r="G59" s="4">
        <v>6.8417000000000003</v>
      </c>
      <c r="H59" s="100">
        <v>7.8200000000000002E-12</v>
      </c>
      <c r="I59" s="101" t="s">
        <v>778</v>
      </c>
    </row>
    <row r="60" spans="1:9" x14ac:dyDescent="0.2">
      <c r="A60" s="96" t="s">
        <v>819</v>
      </c>
      <c r="B60" s="97" t="s">
        <v>765</v>
      </c>
      <c r="C60" s="97">
        <v>0.72799999999999998</v>
      </c>
      <c r="D60" s="97">
        <v>9.1999999999999998E-3</v>
      </c>
      <c r="E60" s="4">
        <f t="shared" si="0"/>
        <v>0.70996799999999993</v>
      </c>
      <c r="F60" s="4">
        <f t="shared" si="1"/>
        <v>0.74603200000000003</v>
      </c>
      <c r="G60" s="97">
        <v>78.973299999999995</v>
      </c>
      <c r="H60" s="97">
        <v>0</v>
      </c>
      <c r="I60" s="98" t="s">
        <v>459</v>
      </c>
    </row>
    <row r="61" spans="1:9" x14ac:dyDescent="0.2">
      <c r="A61" s="99" t="s">
        <v>819</v>
      </c>
      <c r="B61" s="4" t="s">
        <v>769</v>
      </c>
      <c r="C61" s="4">
        <v>-0.48270000000000002</v>
      </c>
      <c r="D61" s="4">
        <v>4.4200000000000003E-2</v>
      </c>
      <c r="E61" s="4">
        <f t="shared" si="0"/>
        <v>-0.56933200000000006</v>
      </c>
      <c r="F61" s="4">
        <f t="shared" si="1"/>
        <v>-0.39606800000000003</v>
      </c>
      <c r="G61" s="4">
        <v>-10.9099</v>
      </c>
      <c r="H61" s="100">
        <v>1.0299999999999999E-27</v>
      </c>
      <c r="I61" s="101" t="s">
        <v>459</v>
      </c>
    </row>
    <row r="62" spans="1:9" x14ac:dyDescent="0.2">
      <c r="A62" s="99" t="s">
        <v>819</v>
      </c>
      <c r="B62" s="4" t="s">
        <v>766</v>
      </c>
      <c r="C62" s="4">
        <v>0.42020000000000002</v>
      </c>
      <c r="D62" s="4">
        <v>4.02E-2</v>
      </c>
      <c r="E62" s="4">
        <f t="shared" si="0"/>
        <v>0.34140800000000004</v>
      </c>
      <c r="F62" s="4">
        <f t="shared" si="1"/>
        <v>0.49899199999999999</v>
      </c>
      <c r="G62" s="4">
        <v>10.4542</v>
      </c>
      <c r="H62" s="100">
        <v>1.3999999999999999E-25</v>
      </c>
      <c r="I62" s="101" t="s">
        <v>459</v>
      </c>
    </row>
    <row r="63" spans="1:9" x14ac:dyDescent="0.2">
      <c r="A63" s="99" t="s">
        <v>819</v>
      </c>
      <c r="B63" s="4" t="s">
        <v>767</v>
      </c>
      <c r="C63" s="4">
        <v>-0.1827</v>
      </c>
      <c r="D63" s="4">
        <v>3.3799999999999997E-2</v>
      </c>
      <c r="E63" s="4">
        <f t="shared" si="0"/>
        <v>-0.248948</v>
      </c>
      <c r="F63" s="4">
        <f t="shared" si="1"/>
        <v>-0.11645200000000001</v>
      </c>
      <c r="G63" s="4">
        <v>-5.3992000000000004</v>
      </c>
      <c r="H63" s="100">
        <v>6.6899999999999997E-8</v>
      </c>
      <c r="I63" s="101" t="s">
        <v>459</v>
      </c>
    </row>
    <row r="64" spans="1:9" x14ac:dyDescent="0.2">
      <c r="A64" s="99" t="s">
        <v>819</v>
      </c>
      <c r="B64" s="4" t="s">
        <v>768</v>
      </c>
      <c r="C64" s="4">
        <v>0.31809999999999999</v>
      </c>
      <c r="D64" s="4">
        <v>5.8000000000000003E-2</v>
      </c>
      <c r="E64" s="4">
        <f t="shared" si="0"/>
        <v>0.20441999999999999</v>
      </c>
      <c r="F64" s="4">
        <f t="shared" si="1"/>
        <v>0.43178</v>
      </c>
      <c r="G64" s="4">
        <v>5.4851000000000001</v>
      </c>
      <c r="H64" s="100">
        <v>4.1299999999999999E-8</v>
      </c>
      <c r="I64" s="101" t="s">
        <v>761</v>
      </c>
    </row>
    <row r="65" spans="1:9" x14ac:dyDescent="0.2">
      <c r="A65" s="99" t="s">
        <v>819</v>
      </c>
      <c r="B65" s="4" t="s">
        <v>761</v>
      </c>
      <c r="C65" s="4">
        <v>6.9400000000000003E-2</v>
      </c>
      <c r="D65" s="4">
        <v>2.2499999999999999E-2</v>
      </c>
      <c r="E65" s="4">
        <f t="shared" si="0"/>
        <v>2.5300000000000003E-2</v>
      </c>
      <c r="F65" s="4">
        <f t="shared" si="1"/>
        <v>0.1135</v>
      </c>
      <c r="G65" s="4">
        <v>3.0844999999999998</v>
      </c>
      <c r="H65" s="4">
        <v>2.0387000000000001E-3</v>
      </c>
      <c r="I65" s="101" t="s">
        <v>761</v>
      </c>
    </row>
    <row r="66" spans="1:9" x14ac:dyDescent="0.2">
      <c r="A66" s="99" t="s">
        <v>819</v>
      </c>
      <c r="B66" s="4" t="s">
        <v>770</v>
      </c>
      <c r="C66" s="4">
        <v>2.9399999999999999E-2</v>
      </c>
      <c r="D66" s="4">
        <v>3.7499999999999999E-2</v>
      </c>
      <c r="E66" s="4">
        <f t="shared" si="0"/>
        <v>-4.41E-2</v>
      </c>
      <c r="F66" s="4">
        <f t="shared" si="1"/>
        <v>0.10289999999999999</v>
      </c>
      <c r="G66" s="4">
        <v>0.78559999999999997</v>
      </c>
      <c r="H66" s="4">
        <v>0.43212</v>
      </c>
      <c r="I66" s="101" t="s">
        <v>761</v>
      </c>
    </row>
    <row r="67" spans="1:9" x14ac:dyDescent="0.2">
      <c r="A67" s="99" t="s">
        <v>819</v>
      </c>
      <c r="B67" s="4" t="s">
        <v>436</v>
      </c>
      <c r="C67" s="4">
        <v>0.14860000000000001</v>
      </c>
      <c r="D67" s="4">
        <v>7.6100000000000001E-2</v>
      </c>
      <c r="E67" s="4">
        <f t="shared" si="0"/>
        <v>-5.5600000000000094E-4</v>
      </c>
      <c r="F67" s="4">
        <f t="shared" si="1"/>
        <v>0.29775600000000002</v>
      </c>
      <c r="G67" s="4">
        <v>1.9525999999999999</v>
      </c>
      <c r="H67" s="4">
        <v>5.0865E-2</v>
      </c>
      <c r="I67" s="101" t="s">
        <v>777</v>
      </c>
    </row>
    <row r="68" spans="1:9" x14ac:dyDescent="0.2">
      <c r="A68" s="99" t="s">
        <v>819</v>
      </c>
      <c r="B68" s="4" t="s">
        <v>433</v>
      </c>
      <c r="C68" s="4">
        <v>0.1245</v>
      </c>
      <c r="D68" s="4">
        <v>5.11E-2</v>
      </c>
      <c r="E68" s="4">
        <f t="shared" si="0"/>
        <v>2.4344000000000005E-2</v>
      </c>
      <c r="F68" s="4">
        <f t="shared" si="1"/>
        <v>0.22465599999999999</v>
      </c>
      <c r="G68" s="4">
        <v>2.4390999999999998</v>
      </c>
      <c r="H68" s="4">
        <v>1.4723E-2</v>
      </c>
      <c r="I68" s="101" t="s">
        <v>777</v>
      </c>
    </row>
    <row r="69" spans="1:9" x14ac:dyDescent="0.2">
      <c r="A69" s="99" t="s">
        <v>819</v>
      </c>
      <c r="B69" s="4" t="s">
        <v>434</v>
      </c>
      <c r="C69" s="4">
        <v>0.35070000000000001</v>
      </c>
      <c r="D69" s="4">
        <v>7.5499999999999998E-2</v>
      </c>
      <c r="E69" s="4">
        <f t="shared" si="0"/>
        <v>0.20272000000000001</v>
      </c>
      <c r="F69" s="4">
        <f t="shared" si="1"/>
        <v>0.49868000000000001</v>
      </c>
      <c r="G69" s="4">
        <v>4.6463000000000001</v>
      </c>
      <c r="H69" s="100">
        <v>3.3799999999999998E-6</v>
      </c>
      <c r="I69" s="101" t="s">
        <v>777</v>
      </c>
    </row>
    <row r="70" spans="1:9" x14ac:dyDescent="0.2">
      <c r="A70" s="99" t="s">
        <v>819</v>
      </c>
      <c r="B70" s="4" t="s">
        <v>435</v>
      </c>
      <c r="C70" s="4">
        <v>0.53759999999999997</v>
      </c>
      <c r="D70" s="4">
        <v>0.50029999999999997</v>
      </c>
      <c r="E70" s="4">
        <f t="shared" si="0"/>
        <v>-0.44298799999999994</v>
      </c>
      <c r="F70" s="4">
        <f t="shared" si="1"/>
        <v>1.5181879999999999</v>
      </c>
      <c r="G70" s="4">
        <v>1.0745</v>
      </c>
      <c r="H70" s="4">
        <v>0.28259000000000001</v>
      </c>
      <c r="I70" s="101" t="s">
        <v>777</v>
      </c>
    </row>
    <row r="71" spans="1:9" x14ac:dyDescent="0.2">
      <c r="A71" s="99" t="s">
        <v>819</v>
      </c>
      <c r="B71" s="4" t="s">
        <v>771</v>
      </c>
      <c r="C71" s="4">
        <v>0.29980000000000001</v>
      </c>
      <c r="D71" s="4">
        <v>2.6800000000000001E-2</v>
      </c>
      <c r="E71" s="4">
        <f t="shared" ref="E71:E77" si="2">C71-(D71*1.96)</f>
        <v>0.24727200000000002</v>
      </c>
      <c r="F71" s="4">
        <f t="shared" ref="F71:F77" si="3">C71+(D71*1.96)</f>
        <v>0.35232800000000003</v>
      </c>
      <c r="G71" s="4">
        <v>11.2082</v>
      </c>
      <c r="H71" s="100">
        <v>3.7199999999999997E-29</v>
      </c>
      <c r="I71" s="101" t="s">
        <v>778</v>
      </c>
    </row>
    <row r="72" spans="1:9" x14ac:dyDescent="0.2">
      <c r="A72" s="99" t="s">
        <v>819</v>
      </c>
      <c r="B72" s="4" t="s">
        <v>772</v>
      </c>
      <c r="C72" s="4">
        <v>0.24809999999999999</v>
      </c>
      <c r="D72" s="4">
        <v>2.46E-2</v>
      </c>
      <c r="E72" s="4">
        <f t="shared" si="2"/>
        <v>0.19988399999999998</v>
      </c>
      <c r="F72" s="4">
        <f t="shared" si="3"/>
        <v>0.29631599999999997</v>
      </c>
      <c r="G72" s="4">
        <v>10.0847</v>
      </c>
      <c r="H72" s="100">
        <v>6.4600000000000001E-24</v>
      </c>
      <c r="I72" s="101" t="s">
        <v>778</v>
      </c>
    </row>
    <row r="73" spans="1:9" x14ac:dyDescent="0.2">
      <c r="A73" s="99" t="s">
        <v>819</v>
      </c>
      <c r="B73" s="4" t="s">
        <v>773</v>
      </c>
      <c r="C73" s="4">
        <v>0.24840000000000001</v>
      </c>
      <c r="D73" s="4">
        <v>3.2500000000000001E-2</v>
      </c>
      <c r="E73" s="4">
        <f t="shared" si="2"/>
        <v>0.1847</v>
      </c>
      <c r="F73" s="4">
        <f t="shared" si="3"/>
        <v>0.31210000000000004</v>
      </c>
      <c r="G73" s="4">
        <v>7.6371000000000002</v>
      </c>
      <c r="H73" s="100">
        <v>2.2199999999999999E-14</v>
      </c>
      <c r="I73" s="101" t="s">
        <v>778</v>
      </c>
    </row>
    <row r="74" spans="1:9" x14ac:dyDescent="0.2">
      <c r="A74" s="99" t="s">
        <v>819</v>
      </c>
      <c r="B74" s="4" t="s">
        <v>762</v>
      </c>
      <c r="C74" s="4">
        <v>-0.36009999999999998</v>
      </c>
      <c r="D74" s="4">
        <v>3.0599999999999999E-2</v>
      </c>
      <c r="E74" s="4">
        <f t="shared" si="2"/>
        <v>-0.42007599999999995</v>
      </c>
      <c r="F74" s="4">
        <f t="shared" si="3"/>
        <v>-0.300124</v>
      </c>
      <c r="G74" s="4">
        <v>-11.770200000000001</v>
      </c>
      <c r="H74" s="100">
        <v>5.5600000000000004E-32</v>
      </c>
      <c r="I74" s="101" t="s">
        <v>778</v>
      </c>
    </row>
    <row r="75" spans="1:9" x14ac:dyDescent="0.2">
      <c r="A75" s="99" t="s">
        <v>819</v>
      </c>
      <c r="B75" s="4" t="s">
        <v>774</v>
      </c>
      <c r="C75" s="4">
        <v>0.35560000000000003</v>
      </c>
      <c r="D75" s="4">
        <v>3.1899999999999998E-2</v>
      </c>
      <c r="E75" s="4">
        <f t="shared" si="2"/>
        <v>0.293076</v>
      </c>
      <c r="F75" s="4">
        <f t="shared" si="3"/>
        <v>0.41812400000000005</v>
      </c>
      <c r="G75" s="4">
        <v>11.1465</v>
      </c>
      <c r="H75" s="100">
        <v>7.4500000000000003E-29</v>
      </c>
      <c r="I75" s="101" t="s">
        <v>778</v>
      </c>
    </row>
    <row r="76" spans="1:9" x14ac:dyDescent="0.2">
      <c r="A76" s="99" t="s">
        <v>819</v>
      </c>
      <c r="B76" s="4" t="s">
        <v>763</v>
      </c>
      <c r="C76" s="4">
        <v>0.28360000000000002</v>
      </c>
      <c r="D76" s="4">
        <v>4.9200000000000001E-2</v>
      </c>
      <c r="E76" s="4">
        <f t="shared" si="2"/>
        <v>0.187168</v>
      </c>
      <c r="F76" s="4">
        <f t="shared" si="3"/>
        <v>0.38003200000000004</v>
      </c>
      <c r="G76" s="4">
        <v>5.7638999999999996</v>
      </c>
      <c r="H76" s="100">
        <v>8.2200000000000002E-9</v>
      </c>
      <c r="I76" s="101" t="s">
        <v>778</v>
      </c>
    </row>
    <row r="77" spans="1:9" x14ac:dyDescent="0.2">
      <c r="A77" s="102" t="s">
        <v>819</v>
      </c>
      <c r="B77" s="103" t="s">
        <v>764</v>
      </c>
      <c r="C77" s="103">
        <v>0.10050000000000001</v>
      </c>
      <c r="D77" s="103">
        <v>3.3300000000000003E-2</v>
      </c>
      <c r="E77" s="103">
        <f t="shared" si="2"/>
        <v>3.5231999999999999E-2</v>
      </c>
      <c r="F77" s="103">
        <f t="shared" si="3"/>
        <v>0.16576800000000003</v>
      </c>
      <c r="G77" s="103">
        <v>3.0194000000000001</v>
      </c>
      <c r="H77" s="103">
        <v>2.5325999999999999E-3</v>
      </c>
      <c r="I77" s="105" t="s">
        <v>77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P309"/>
  <sheetViews>
    <sheetView topLeftCell="A2" workbookViewId="0">
      <selection activeCell="J6" sqref="J6"/>
    </sheetView>
  </sheetViews>
  <sheetFormatPr baseColWidth="10" defaultColWidth="11.1640625" defaultRowHeight="15" customHeight="1" x14ac:dyDescent="0.2"/>
  <cols>
    <col min="1" max="2" width="11.1640625" style="25"/>
    <col min="3" max="3" width="35.5" style="25" bestFit="1" customWidth="1"/>
    <col min="4" max="4" width="11.1640625" style="25"/>
    <col min="5" max="9" width="11.1640625" style="6"/>
    <col min="10" max="10" width="12.5" style="6" bestFit="1" customWidth="1"/>
    <col min="11" max="11" width="12.83203125" style="6" bestFit="1" customWidth="1"/>
    <col min="12" max="12" width="11.1640625" style="25"/>
    <col min="13" max="13" width="11.1640625" style="6"/>
    <col min="14" max="14" width="14.1640625" style="25" bestFit="1" customWidth="1"/>
    <col min="15" max="15" width="15.83203125" style="25" bestFit="1" customWidth="1"/>
    <col min="16" max="16" width="23.5" style="25" bestFit="1" customWidth="1"/>
    <col min="17" max="16384" width="11.1640625" style="25"/>
  </cols>
  <sheetData>
    <row r="1" spans="1:16" ht="16" x14ac:dyDescent="0.2">
      <c r="A1" s="31" t="s">
        <v>864</v>
      </c>
    </row>
    <row r="2" spans="1:16" ht="16" x14ac:dyDescent="0.2">
      <c r="A2" s="25" t="s">
        <v>892</v>
      </c>
    </row>
    <row r="3" spans="1:16" ht="16" x14ac:dyDescent="0.2">
      <c r="A3" s="25" t="s">
        <v>890</v>
      </c>
    </row>
    <row r="4" spans="1:16" ht="15" customHeight="1" x14ac:dyDescent="0.2">
      <c r="A4" s="25" t="s">
        <v>970</v>
      </c>
    </row>
    <row r="5" spans="1:16" ht="15" customHeight="1" x14ac:dyDescent="0.2">
      <c r="A5" s="25" t="s">
        <v>971</v>
      </c>
    </row>
    <row r="7" spans="1:16" ht="16" x14ac:dyDescent="0.2">
      <c r="A7" s="9" t="s">
        <v>394</v>
      </c>
      <c r="B7" s="8" t="s">
        <v>52</v>
      </c>
      <c r="C7" s="8" t="s">
        <v>395</v>
      </c>
      <c r="D7" s="8" t="s">
        <v>16</v>
      </c>
      <c r="E7" s="10" t="s">
        <v>96</v>
      </c>
      <c r="F7" s="10" t="s">
        <v>397</v>
      </c>
      <c r="G7" s="10" t="s">
        <v>398</v>
      </c>
      <c r="H7" s="10" t="s">
        <v>399</v>
      </c>
      <c r="I7" s="10" t="s">
        <v>400</v>
      </c>
      <c r="J7" s="280" t="s">
        <v>966</v>
      </c>
      <c r="K7" s="280" t="s">
        <v>968</v>
      </c>
      <c r="L7" s="8" t="s">
        <v>862</v>
      </c>
      <c r="M7" s="10" t="s">
        <v>402</v>
      </c>
      <c r="N7" s="8" t="s">
        <v>403</v>
      </c>
      <c r="O7" s="8" t="s">
        <v>404</v>
      </c>
      <c r="P7" s="106" t="s">
        <v>865</v>
      </c>
    </row>
    <row r="8" spans="1:16" ht="16" x14ac:dyDescent="0.2">
      <c r="A8" s="12" t="s">
        <v>99</v>
      </c>
      <c r="B8" s="11">
        <v>7</v>
      </c>
      <c r="C8" s="13" t="s">
        <v>85</v>
      </c>
      <c r="D8" s="13" t="s">
        <v>18</v>
      </c>
      <c r="E8" s="14">
        <v>9.6000000000000002E-2</v>
      </c>
      <c r="F8" s="14">
        <v>1.4E-2</v>
      </c>
      <c r="G8" s="14">
        <v>7.0389999999999997</v>
      </c>
      <c r="H8" s="14">
        <v>1.4E-2</v>
      </c>
      <c r="I8" s="14">
        <v>6.9960000000000004</v>
      </c>
      <c r="J8" s="18">
        <f>E8-(H8*1.96)</f>
        <v>6.856000000000001E-2</v>
      </c>
      <c r="K8" s="18">
        <f>E8+(H8*1.96)</f>
        <v>0.12343999999999999</v>
      </c>
      <c r="L8" s="107">
        <v>2.6299999999999999E-12</v>
      </c>
      <c r="M8" s="14">
        <v>8.9999999999999993E-3</v>
      </c>
      <c r="N8" s="107">
        <v>5.5900000000000002E-12</v>
      </c>
      <c r="O8" s="107">
        <v>1.79E-10</v>
      </c>
      <c r="P8" s="108" t="s">
        <v>406</v>
      </c>
    </row>
    <row r="9" spans="1:16" ht="16" x14ac:dyDescent="0.2">
      <c r="A9" s="17" t="s">
        <v>99</v>
      </c>
      <c r="B9" s="16">
        <v>7</v>
      </c>
      <c r="C9" s="4" t="s">
        <v>86</v>
      </c>
      <c r="D9" s="4" t="s">
        <v>100</v>
      </c>
      <c r="E9" s="18">
        <v>0.188</v>
      </c>
      <c r="F9" s="18">
        <v>1.2999999999999999E-2</v>
      </c>
      <c r="G9" s="18">
        <v>14.315</v>
      </c>
      <c r="H9" s="18">
        <v>1.4E-2</v>
      </c>
      <c r="I9" s="18">
        <v>13.909000000000001</v>
      </c>
      <c r="J9" s="18">
        <f t="shared" ref="J9:J72" si="0">E9-(H9*1.96)</f>
        <v>0.16056000000000001</v>
      </c>
      <c r="K9" s="18">
        <f t="shared" ref="K9:K72" si="1">E9+(H9*1.96)</f>
        <v>0.21543999999999999</v>
      </c>
      <c r="L9" s="109">
        <v>5.5500000000000005E-44</v>
      </c>
      <c r="M9" s="18">
        <v>3.5000000000000003E-2</v>
      </c>
      <c r="N9" s="109">
        <v>6.2899999999999997E-43</v>
      </c>
      <c r="O9" s="109">
        <v>3.7700000000000002E-42</v>
      </c>
      <c r="P9" s="110" t="s">
        <v>406</v>
      </c>
    </row>
    <row r="10" spans="1:16" ht="16" x14ac:dyDescent="0.2">
      <c r="A10" s="17" t="s">
        <v>99</v>
      </c>
      <c r="B10" s="16">
        <v>9</v>
      </c>
      <c r="C10" s="4" t="s">
        <v>85</v>
      </c>
      <c r="D10" s="4" t="s">
        <v>18</v>
      </c>
      <c r="E10" s="18">
        <v>8.8999999999999996E-2</v>
      </c>
      <c r="F10" s="18">
        <v>1.7000000000000001E-2</v>
      </c>
      <c r="G10" s="18">
        <v>5.3620000000000001</v>
      </c>
      <c r="H10" s="18">
        <v>1.7000000000000001E-2</v>
      </c>
      <c r="I10" s="18">
        <v>5.2830000000000004</v>
      </c>
      <c r="J10" s="18">
        <f t="shared" si="0"/>
        <v>5.5679999999999993E-2</v>
      </c>
      <c r="K10" s="18">
        <f t="shared" si="1"/>
        <v>0.12232</v>
      </c>
      <c r="L10" s="109">
        <v>1.2700000000000001E-7</v>
      </c>
      <c r="M10" s="18">
        <v>8.0000000000000002E-3</v>
      </c>
      <c r="N10" s="109">
        <v>1.6899999999999999E-7</v>
      </c>
      <c r="O10" s="109">
        <v>8.6400000000000003E-6</v>
      </c>
      <c r="P10" s="110" t="s">
        <v>406</v>
      </c>
    </row>
    <row r="11" spans="1:16" ht="16" x14ac:dyDescent="0.2">
      <c r="A11" s="17" t="s">
        <v>99</v>
      </c>
      <c r="B11" s="16">
        <v>9</v>
      </c>
      <c r="C11" s="4" t="s">
        <v>85</v>
      </c>
      <c r="D11" s="4" t="s">
        <v>115</v>
      </c>
      <c r="E11" s="18">
        <v>6.8000000000000005E-2</v>
      </c>
      <c r="F11" s="18">
        <v>1.7000000000000001E-2</v>
      </c>
      <c r="G11" s="18">
        <v>3.887</v>
      </c>
      <c r="H11" s="18">
        <v>1.7000000000000001E-2</v>
      </c>
      <c r="I11" s="18">
        <v>3.9910000000000001</v>
      </c>
      <c r="J11" s="18">
        <f t="shared" si="0"/>
        <v>3.4680000000000002E-2</v>
      </c>
      <c r="K11" s="18">
        <f t="shared" si="1"/>
        <v>0.10132000000000001</v>
      </c>
      <c r="L11" s="109">
        <v>6.58E-5</v>
      </c>
      <c r="M11" s="18">
        <v>5.0000000000000001E-3</v>
      </c>
      <c r="N11" s="109">
        <v>7.3399999999999995E-5</v>
      </c>
      <c r="O11" s="109">
        <v>4.47E-3</v>
      </c>
      <c r="P11" s="110" t="s">
        <v>406</v>
      </c>
    </row>
    <row r="12" spans="1:16" ht="16" x14ac:dyDescent="0.2">
      <c r="A12" s="17" t="s">
        <v>99</v>
      </c>
      <c r="B12" s="16">
        <v>9</v>
      </c>
      <c r="C12" s="4" t="s">
        <v>85</v>
      </c>
      <c r="D12" s="4" t="s">
        <v>28</v>
      </c>
      <c r="E12" s="18">
        <v>4.1000000000000002E-2</v>
      </c>
      <c r="F12" s="18">
        <v>1.7000000000000001E-2</v>
      </c>
      <c r="G12" s="18">
        <v>2.427</v>
      </c>
      <c r="H12" s="18">
        <v>1.7000000000000001E-2</v>
      </c>
      <c r="I12" s="18">
        <v>2.3849999999999998</v>
      </c>
      <c r="J12" s="18">
        <f t="shared" si="0"/>
        <v>7.6799999999999993E-3</v>
      </c>
      <c r="K12" s="18">
        <f t="shared" si="1"/>
        <v>7.4319999999999997E-2</v>
      </c>
      <c r="L12" s="109">
        <v>1.7100000000000001E-2</v>
      </c>
      <c r="M12" s="18">
        <v>2E-3</v>
      </c>
      <c r="N12" s="109">
        <v>1.7899999999999999E-2</v>
      </c>
      <c r="O12" s="109">
        <v>1</v>
      </c>
      <c r="P12" s="110" t="s">
        <v>406</v>
      </c>
    </row>
    <row r="13" spans="1:16" ht="16" x14ac:dyDescent="0.2">
      <c r="A13" s="17" t="s">
        <v>99</v>
      </c>
      <c r="B13" s="16">
        <v>9</v>
      </c>
      <c r="C13" s="4" t="s">
        <v>821</v>
      </c>
      <c r="D13" s="4" t="s">
        <v>18</v>
      </c>
      <c r="E13" s="18">
        <v>0.158</v>
      </c>
      <c r="F13" s="18">
        <v>1.6E-2</v>
      </c>
      <c r="G13" s="18">
        <v>9.6530000000000005</v>
      </c>
      <c r="H13" s="18">
        <v>1.6E-2</v>
      </c>
      <c r="I13" s="18">
        <v>9.5790000000000006</v>
      </c>
      <c r="J13" s="18">
        <f t="shared" si="0"/>
        <v>0.12664</v>
      </c>
      <c r="K13" s="18">
        <f t="shared" si="1"/>
        <v>0.18936</v>
      </c>
      <c r="L13" s="109">
        <v>9.7900000000000008E-22</v>
      </c>
      <c r="M13" s="18">
        <v>2.5000000000000001E-2</v>
      </c>
      <c r="N13" s="109">
        <v>3.0299999999999999E-21</v>
      </c>
      <c r="O13" s="109">
        <v>6.6599999999999996E-20</v>
      </c>
      <c r="P13" s="110" t="s">
        <v>406</v>
      </c>
    </row>
    <row r="14" spans="1:16" ht="16" x14ac:dyDescent="0.2">
      <c r="A14" s="17" t="s">
        <v>99</v>
      </c>
      <c r="B14" s="16">
        <v>9</v>
      </c>
      <c r="C14" s="4" t="s">
        <v>821</v>
      </c>
      <c r="D14" s="4" t="s">
        <v>115</v>
      </c>
      <c r="E14" s="18">
        <v>0.224</v>
      </c>
      <c r="F14" s="18">
        <v>1.7000000000000001E-2</v>
      </c>
      <c r="G14" s="18">
        <v>12.903</v>
      </c>
      <c r="H14" s="18">
        <v>1.7999999999999999E-2</v>
      </c>
      <c r="I14" s="18">
        <v>12.763</v>
      </c>
      <c r="J14" s="18">
        <f t="shared" si="0"/>
        <v>0.18872</v>
      </c>
      <c r="K14" s="18">
        <f t="shared" si="1"/>
        <v>0.25928000000000001</v>
      </c>
      <c r="L14" s="109">
        <v>2.6600000000000002E-37</v>
      </c>
      <c r="M14" s="18">
        <v>0.05</v>
      </c>
      <c r="N14" s="109">
        <v>1.5100000000000001E-36</v>
      </c>
      <c r="O14" s="109">
        <v>1.8100000000000001E-35</v>
      </c>
      <c r="P14" s="110" t="s">
        <v>406</v>
      </c>
    </row>
    <row r="15" spans="1:16" ht="16" x14ac:dyDescent="0.2">
      <c r="A15" s="17" t="s">
        <v>99</v>
      </c>
      <c r="B15" s="16">
        <v>9</v>
      </c>
      <c r="C15" s="4" t="s">
        <v>821</v>
      </c>
      <c r="D15" s="4" t="s">
        <v>28</v>
      </c>
      <c r="E15" s="18">
        <v>2.3E-2</v>
      </c>
      <c r="F15" s="18">
        <v>1.7000000000000001E-2</v>
      </c>
      <c r="G15" s="18">
        <v>1.3859999999999999</v>
      </c>
      <c r="H15" s="18">
        <v>1.7000000000000001E-2</v>
      </c>
      <c r="I15" s="18">
        <v>1.377</v>
      </c>
      <c r="J15" s="18">
        <f t="shared" si="0"/>
        <v>-1.0320000000000003E-2</v>
      </c>
      <c r="K15" s="18">
        <f t="shared" si="1"/>
        <v>5.6320000000000002E-2</v>
      </c>
      <c r="L15" s="109">
        <v>0.16800000000000001</v>
      </c>
      <c r="M15" s="18">
        <v>1E-3</v>
      </c>
      <c r="N15" s="109">
        <v>0.17100000000000001</v>
      </c>
      <c r="O15" s="109">
        <v>1</v>
      </c>
      <c r="P15" s="110" t="s">
        <v>406</v>
      </c>
    </row>
    <row r="16" spans="1:16" ht="16" x14ac:dyDescent="0.2">
      <c r="A16" s="17" t="s">
        <v>99</v>
      </c>
      <c r="B16" s="16">
        <v>9</v>
      </c>
      <c r="C16" s="4" t="s">
        <v>86</v>
      </c>
      <c r="D16" s="4" t="s">
        <v>100</v>
      </c>
      <c r="E16" s="18">
        <v>0.20699999999999999</v>
      </c>
      <c r="F16" s="18">
        <v>1.6E-2</v>
      </c>
      <c r="G16" s="18">
        <v>13.179</v>
      </c>
      <c r="H16" s="18">
        <v>1.6E-2</v>
      </c>
      <c r="I16" s="18">
        <v>13.282</v>
      </c>
      <c r="J16" s="18">
        <f t="shared" si="0"/>
        <v>0.17563999999999999</v>
      </c>
      <c r="K16" s="18">
        <f t="shared" si="1"/>
        <v>0.23835999999999999</v>
      </c>
      <c r="L16" s="109">
        <v>2.9600000000000001E-40</v>
      </c>
      <c r="M16" s="18">
        <v>4.2999999999999997E-2</v>
      </c>
      <c r="N16" s="109">
        <v>2.0099999999999999E-39</v>
      </c>
      <c r="O16" s="109">
        <v>2.0100000000000001E-38</v>
      </c>
      <c r="P16" s="110" t="s">
        <v>406</v>
      </c>
    </row>
    <row r="17" spans="1:16" ht="16" x14ac:dyDescent="0.2">
      <c r="A17" s="17" t="s">
        <v>99</v>
      </c>
      <c r="B17" s="16">
        <v>12</v>
      </c>
      <c r="C17" s="4" t="s">
        <v>85</v>
      </c>
      <c r="D17" s="4" t="s">
        <v>18</v>
      </c>
      <c r="E17" s="18">
        <v>8.2000000000000003E-2</v>
      </c>
      <c r="F17" s="18">
        <v>1.2E-2</v>
      </c>
      <c r="G17" s="18">
        <v>6.7750000000000004</v>
      </c>
      <c r="H17" s="18">
        <v>1.2E-2</v>
      </c>
      <c r="I17" s="18">
        <v>6.8129999999999997</v>
      </c>
      <c r="J17" s="18">
        <f t="shared" si="0"/>
        <v>5.8480000000000004E-2</v>
      </c>
      <c r="K17" s="18">
        <f t="shared" si="1"/>
        <v>0.10552</v>
      </c>
      <c r="L17" s="109">
        <v>9.5700000000000006E-12</v>
      </c>
      <c r="M17" s="18">
        <v>7.0000000000000001E-3</v>
      </c>
      <c r="N17" s="109">
        <v>1.8100000000000001E-11</v>
      </c>
      <c r="O17" s="109">
        <v>6.5100000000000003E-10</v>
      </c>
      <c r="P17" s="110" t="s">
        <v>406</v>
      </c>
    </row>
    <row r="18" spans="1:16" ht="16" x14ac:dyDescent="0.2">
      <c r="A18" s="17" t="s">
        <v>99</v>
      </c>
      <c r="B18" s="16">
        <v>12</v>
      </c>
      <c r="C18" s="4" t="s">
        <v>85</v>
      </c>
      <c r="D18" s="4" t="s">
        <v>115</v>
      </c>
      <c r="E18" s="18">
        <v>6.7000000000000004E-2</v>
      </c>
      <c r="F18" s="18">
        <v>1.2999999999999999E-2</v>
      </c>
      <c r="G18" s="18">
        <v>4.9779999999999998</v>
      </c>
      <c r="H18" s="18">
        <v>1.2999999999999999E-2</v>
      </c>
      <c r="I18" s="18">
        <v>5.0289999999999999</v>
      </c>
      <c r="J18" s="18">
        <f t="shared" si="0"/>
        <v>4.1520000000000001E-2</v>
      </c>
      <c r="K18" s="18">
        <f t="shared" si="1"/>
        <v>9.2480000000000007E-2</v>
      </c>
      <c r="L18" s="109">
        <v>4.9299999999999998E-7</v>
      </c>
      <c r="M18" s="18">
        <v>4.0000000000000001E-3</v>
      </c>
      <c r="N18" s="109">
        <v>6.0999999999999998E-7</v>
      </c>
      <c r="O18" s="109">
        <v>3.3500000000000001E-5</v>
      </c>
      <c r="P18" s="110" t="s">
        <v>406</v>
      </c>
    </row>
    <row r="19" spans="1:16" ht="16" x14ac:dyDescent="0.2">
      <c r="A19" s="17" t="s">
        <v>99</v>
      </c>
      <c r="B19" s="16">
        <v>12</v>
      </c>
      <c r="C19" s="4" t="s">
        <v>85</v>
      </c>
      <c r="D19" s="4" t="s">
        <v>28</v>
      </c>
      <c r="E19" s="18">
        <v>6.3E-2</v>
      </c>
      <c r="F19" s="18">
        <v>1.2E-2</v>
      </c>
      <c r="G19" s="18">
        <v>5.0380000000000003</v>
      </c>
      <c r="H19" s="18">
        <v>1.2E-2</v>
      </c>
      <c r="I19" s="18">
        <v>5.0960000000000001</v>
      </c>
      <c r="J19" s="18">
        <f t="shared" si="0"/>
        <v>3.9480000000000001E-2</v>
      </c>
      <c r="K19" s="18">
        <f t="shared" si="1"/>
        <v>8.652E-2</v>
      </c>
      <c r="L19" s="109">
        <v>3.46E-7</v>
      </c>
      <c r="M19" s="18">
        <v>4.0000000000000001E-3</v>
      </c>
      <c r="N19" s="109">
        <v>4.3599999999999999E-7</v>
      </c>
      <c r="O19" s="109">
        <v>2.3499999999999999E-5</v>
      </c>
      <c r="P19" s="110" t="s">
        <v>406</v>
      </c>
    </row>
    <row r="20" spans="1:16" ht="16" x14ac:dyDescent="0.2">
      <c r="A20" s="17" t="s">
        <v>99</v>
      </c>
      <c r="B20" s="16">
        <v>12</v>
      </c>
      <c r="C20" s="4" t="s">
        <v>821</v>
      </c>
      <c r="D20" s="4" t="s">
        <v>28</v>
      </c>
      <c r="E20" s="18">
        <v>0.121</v>
      </c>
      <c r="F20" s="18">
        <v>1.2E-2</v>
      </c>
      <c r="G20" s="18">
        <v>9.8490000000000002</v>
      </c>
      <c r="H20" s="18">
        <v>1.2E-2</v>
      </c>
      <c r="I20" s="18">
        <v>9.9380000000000006</v>
      </c>
      <c r="J20" s="18">
        <f t="shared" si="0"/>
        <v>9.7479999999999997E-2</v>
      </c>
      <c r="K20" s="18">
        <f t="shared" si="1"/>
        <v>0.14451999999999998</v>
      </c>
      <c r="L20" s="109">
        <v>2.8499999999999999E-23</v>
      </c>
      <c r="M20" s="18">
        <v>1.4999999999999999E-2</v>
      </c>
      <c r="N20" s="109">
        <v>1.02E-22</v>
      </c>
      <c r="O20" s="109">
        <v>1.9400000000000002E-21</v>
      </c>
      <c r="P20" s="110" t="s">
        <v>406</v>
      </c>
    </row>
    <row r="21" spans="1:16" ht="16" x14ac:dyDescent="0.2">
      <c r="A21" s="17" t="s">
        <v>99</v>
      </c>
      <c r="B21" s="16">
        <v>12</v>
      </c>
      <c r="C21" s="4" t="s">
        <v>86</v>
      </c>
      <c r="D21" s="4" t="s">
        <v>100</v>
      </c>
      <c r="E21" s="18">
        <v>0.219</v>
      </c>
      <c r="F21" s="18">
        <v>1.2999999999999999E-2</v>
      </c>
      <c r="G21" s="18">
        <v>17.12</v>
      </c>
      <c r="H21" s="18">
        <v>1.2999999999999999E-2</v>
      </c>
      <c r="I21" s="18">
        <v>17.471</v>
      </c>
      <c r="J21" s="18">
        <f t="shared" si="0"/>
        <v>0.19352</v>
      </c>
      <c r="K21" s="18">
        <f t="shared" si="1"/>
        <v>0.24448</v>
      </c>
      <c r="L21" s="109">
        <v>2.3999999999999999E-68</v>
      </c>
      <c r="M21" s="18">
        <v>4.8000000000000001E-2</v>
      </c>
      <c r="N21" s="109">
        <v>8.1599999999999995E-67</v>
      </c>
      <c r="O21" s="109">
        <v>1.6300000000000001E-66</v>
      </c>
      <c r="P21" s="110" t="s">
        <v>406</v>
      </c>
    </row>
    <row r="22" spans="1:16" ht="16" x14ac:dyDescent="0.2">
      <c r="A22" s="17" t="s">
        <v>99</v>
      </c>
      <c r="B22" s="16">
        <v>16</v>
      </c>
      <c r="C22" s="4" t="s">
        <v>85</v>
      </c>
      <c r="D22" s="4" t="s">
        <v>28</v>
      </c>
      <c r="E22" s="18">
        <v>6.3E-2</v>
      </c>
      <c r="F22" s="18">
        <v>1.2999999999999999E-2</v>
      </c>
      <c r="G22" s="18">
        <v>4.7910000000000004</v>
      </c>
      <c r="H22" s="18">
        <v>1.2999999999999999E-2</v>
      </c>
      <c r="I22" s="18">
        <v>4.8940000000000001</v>
      </c>
      <c r="J22" s="18">
        <f t="shared" si="0"/>
        <v>3.7519999999999998E-2</v>
      </c>
      <c r="K22" s="18">
        <f t="shared" si="1"/>
        <v>8.8480000000000003E-2</v>
      </c>
      <c r="L22" s="109">
        <v>9.8700000000000004E-7</v>
      </c>
      <c r="M22" s="18">
        <v>4.0000000000000001E-3</v>
      </c>
      <c r="N22" s="109">
        <v>1.1999999999999999E-6</v>
      </c>
      <c r="O22" s="109">
        <v>6.7100000000000005E-5</v>
      </c>
      <c r="P22" s="110" t="s">
        <v>406</v>
      </c>
    </row>
    <row r="23" spans="1:16" ht="16" x14ac:dyDescent="0.2">
      <c r="A23" s="17" t="s">
        <v>99</v>
      </c>
      <c r="B23" s="16">
        <v>16</v>
      </c>
      <c r="C23" s="4" t="s">
        <v>821</v>
      </c>
      <c r="D23" s="4" t="s">
        <v>28</v>
      </c>
      <c r="E23" s="18">
        <v>0.17199999999999999</v>
      </c>
      <c r="F23" s="18">
        <v>1.7999999999999999E-2</v>
      </c>
      <c r="G23" s="18">
        <v>9.7129999999999992</v>
      </c>
      <c r="H23" s="18">
        <v>1.7999999999999999E-2</v>
      </c>
      <c r="I23" s="18">
        <v>9.6940000000000008</v>
      </c>
      <c r="J23" s="18">
        <f t="shared" si="0"/>
        <v>0.13671999999999998</v>
      </c>
      <c r="K23" s="18">
        <f t="shared" si="1"/>
        <v>0.20727999999999999</v>
      </c>
      <c r="L23" s="109">
        <v>3.21E-22</v>
      </c>
      <c r="M23" s="18">
        <v>0.03</v>
      </c>
      <c r="N23" s="109">
        <v>1.04E-21</v>
      </c>
      <c r="O23" s="109">
        <v>2.1800000000000001E-20</v>
      </c>
      <c r="P23" s="110" t="s">
        <v>406</v>
      </c>
    </row>
    <row r="24" spans="1:16" ht="16" x14ac:dyDescent="0.2">
      <c r="A24" s="17" t="s">
        <v>99</v>
      </c>
      <c r="B24" s="16">
        <v>16</v>
      </c>
      <c r="C24" s="4" t="s">
        <v>86</v>
      </c>
      <c r="D24" s="4" t="s">
        <v>100</v>
      </c>
      <c r="E24" s="18">
        <v>0.27100000000000002</v>
      </c>
      <c r="F24" s="18">
        <v>1.7999999999999999E-2</v>
      </c>
      <c r="G24" s="18">
        <v>14.922000000000001</v>
      </c>
      <c r="H24" s="18">
        <v>1.7000000000000001E-2</v>
      </c>
      <c r="I24" s="18">
        <v>15.553000000000001</v>
      </c>
      <c r="J24" s="18">
        <f t="shared" si="0"/>
        <v>0.23768</v>
      </c>
      <c r="K24" s="18">
        <f t="shared" si="1"/>
        <v>0.30432000000000003</v>
      </c>
      <c r="L24" s="109">
        <v>1.5299999999999999E-54</v>
      </c>
      <c r="M24" s="18">
        <v>7.3999999999999996E-2</v>
      </c>
      <c r="N24" s="109">
        <v>2.08E-53</v>
      </c>
      <c r="O24" s="109">
        <v>1.04E-52</v>
      </c>
      <c r="P24" s="110" t="s">
        <v>406</v>
      </c>
    </row>
    <row r="25" spans="1:16" ht="16" x14ac:dyDescent="0.2">
      <c r="A25" s="17" t="s">
        <v>99</v>
      </c>
      <c r="B25" s="16">
        <v>7</v>
      </c>
      <c r="C25" s="4" t="s">
        <v>111</v>
      </c>
      <c r="D25" s="4" t="s">
        <v>100</v>
      </c>
      <c r="E25" s="18">
        <v>0.14499999999999999</v>
      </c>
      <c r="F25" s="18">
        <v>1.4E-2</v>
      </c>
      <c r="G25" s="18">
        <v>10.583</v>
      </c>
      <c r="H25" s="18">
        <v>1.4E-2</v>
      </c>
      <c r="I25" s="18">
        <v>10.342000000000001</v>
      </c>
      <c r="J25" s="18">
        <f t="shared" si="0"/>
        <v>0.11756</v>
      </c>
      <c r="K25" s="18">
        <f t="shared" si="1"/>
        <v>0.17243999999999998</v>
      </c>
      <c r="L25" s="109">
        <v>4.53E-25</v>
      </c>
      <c r="M25" s="18">
        <v>2.1000000000000001E-2</v>
      </c>
      <c r="N25" s="109">
        <v>3.0800000000000001E-24</v>
      </c>
      <c r="O25" s="109">
        <v>1.23E-22</v>
      </c>
      <c r="P25" s="110" t="s">
        <v>407</v>
      </c>
    </row>
    <row r="26" spans="1:16" ht="16" x14ac:dyDescent="0.2">
      <c r="A26" s="17" t="s">
        <v>99</v>
      </c>
      <c r="B26" s="16">
        <v>7</v>
      </c>
      <c r="C26" s="4" t="s">
        <v>112</v>
      </c>
      <c r="D26" s="4" t="s">
        <v>100</v>
      </c>
      <c r="E26" s="18">
        <v>0.152</v>
      </c>
      <c r="F26" s="18">
        <v>1.2999999999999999E-2</v>
      </c>
      <c r="G26" s="18">
        <v>11.368</v>
      </c>
      <c r="H26" s="18">
        <v>1.4E-2</v>
      </c>
      <c r="I26" s="18">
        <v>11.032999999999999</v>
      </c>
      <c r="J26" s="18">
        <f t="shared" si="0"/>
        <v>0.12456</v>
      </c>
      <c r="K26" s="18">
        <f t="shared" si="1"/>
        <v>0.17943999999999999</v>
      </c>
      <c r="L26" s="109">
        <v>2.6499999999999999E-28</v>
      </c>
      <c r="M26" s="18">
        <v>2.3E-2</v>
      </c>
      <c r="N26" s="109">
        <v>1.9E-27</v>
      </c>
      <c r="O26" s="109">
        <v>7.2100000000000002E-26</v>
      </c>
      <c r="P26" s="110" t="s">
        <v>407</v>
      </c>
    </row>
    <row r="27" spans="1:16" ht="16" x14ac:dyDescent="0.2">
      <c r="A27" s="17" t="s">
        <v>99</v>
      </c>
      <c r="B27" s="16">
        <v>7</v>
      </c>
      <c r="C27" s="4" t="s">
        <v>110</v>
      </c>
      <c r="D27" s="4" t="s">
        <v>100</v>
      </c>
      <c r="E27" s="18">
        <v>8.3000000000000004E-2</v>
      </c>
      <c r="F27" s="18">
        <v>1.4E-2</v>
      </c>
      <c r="G27" s="18">
        <v>6.0339999999999998</v>
      </c>
      <c r="H27" s="18">
        <v>1.4E-2</v>
      </c>
      <c r="I27" s="18">
        <v>6.1219999999999999</v>
      </c>
      <c r="J27" s="18">
        <f t="shared" si="0"/>
        <v>5.5560000000000005E-2</v>
      </c>
      <c r="K27" s="18">
        <f t="shared" si="1"/>
        <v>0.11044000000000001</v>
      </c>
      <c r="L27" s="109">
        <v>9.2200000000000002E-10</v>
      </c>
      <c r="M27" s="18">
        <v>7.0000000000000001E-3</v>
      </c>
      <c r="N27" s="109">
        <v>2.76E-9</v>
      </c>
      <c r="O27" s="109">
        <v>2.5100000000000001E-7</v>
      </c>
      <c r="P27" s="110" t="s">
        <v>407</v>
      </c>
    </row>
    <row r="28" spans="1:16" ht="16" x14ac:dyDescent="0.2">
      <c r="A28" s="17" t="s">
        <v>99</v>
      </c>
      <c r="B28" s="16">
        <v>7</v>
      </c>
      <c r="C28" s="4" t="s">
        <v>109</v>
      </c>
      <c r="D28" s="4" t="s">
        <v>100</v>
      </c>
      <c r="E28" s="18">
        <v>0.11799999999999999</v>
      </c>
      <c r="F28" s="18">
        <v>2.3E-2</v>
      </c>
      <c r="G28" s="18">
        <v>5.1109999999999998</v>
      </c>
      <c r="H28" s="18">
        <v>2.3E-2</v>
      </c>
      <c r="I28" s="18">
        <v>5.1859999999999999</v>
      </c>
      <c r="J28" s="18">
        <f t="shared" si="0"/>
        <v>7.2919999999999999E-2</v>
      </c>
      <c r="K28" s="18">
        <f t="shared" si="1"/>
        <v>0.16308</v>
      </c>
      <c r="L28" s="109">
        <v>2.1500000000000001E-7</v>
      </c>
      <c r="M28" s="18">
        <v>1.4E-2</v>
      </c>
      <c r="N28" s="109">
        <v>5.2200000000000004E-7</v>
      </c>
      <c r="O28" s="109">
        <v>5.8499999999999999E-5</v>
      </c>
      <c r="P28" s="110" t="s">
        <v>407</v>
      </c>
    </row>
    <row r="29" spans="1:16" ht="16" x14ac:dyDescent="0.2">
      <c r="A29" s="17" t="s">
        <v>99</v>
      </c>
      <c r="B29" s="16">
        <v>7</v>
      </c>
      <c r="C29" s="4" t="s">
        <v>408</v>
      </c>
      <c r="D29" s="4" t="s">
        <v>100</v>
      </c>
      <c r="E29" s="18">
        <v>0.16700000000000001</v>
      </c>
      <c r="F29" s="18">
        <v>1.2999999999999999E-2</v>
      </c>
      <c r="G29" s="18">
        <v>12.465</v>
      </c>
      <c r="H29" s="18">
        <v>1.4E-2</v>
      </c>
      <c r="I29" s="18">
        <v>12.208</v>
      </c>
      <c r="J29" s="18">
        <f t="shared" si="0"/>
        <v>0.13956000000000002</v>
      </c>
      <c r="K29" s="18">
        <f t="shared" si="1"/>
        <v>0.19444</v>
      </c>
      <c r="L29" s="109">
        <v>2.82E-34</v>
      </c>
      <c r="M29" s="18">
        <v>2.8000000000000001E-2</v>
      </c>
      <c r="N29" s="109">
        <v>2.9499999999999999E-33</v>
      </c>
      <c r="O29" s="109">
        <v>7.6700000000000001E-32</v>
      </c>
      <c r="P29" s="110" t="s">
        <v>407</v>
      </c>
    </row>
    <row r="30" spans="1:16" ht="16" x14ac:dyDescent="0.2">
      <c r="A30" s="17" t="s">
        <v>99</v>
      </c>
      <c r="B30" s="16">
        <v>7</v>
      </c>
      <c r="C30" s="4" t="s">
        <v>409</v>
      </c>
      <c r="D30" s="4" t="s">
        <v>100</v>
      </c>
      <c r="E30" s="18">
        <v>0.113</v>
      </c>
      <c r="F30" s="18">
        <v>1.4E-2</v>
      </c>
      <c r="G30" s="18">
        <v>8.25</v>
      </c>
      <c r="H30" s="18">
        <v>1.4E-2</v>
      </c>
      <c r="I30" s="18">
        <v>8.26</v>
      </c>
      <c r="J30" s="18">
        <f t="shared" si="0"/>
        <v>8.5559999999999997E-2</v>
      </c>
      <c r="K30" s="18">
        <f t="shared" si="1"/>
        <v>0.14044000000000001</v>
      </c>
      <c r="L30" s="109">
        <v>1.4600000000000001E-16</v>
      </c>
      <c r="M30" s="18">
        <v>1.2999999999999999E-2</v>
      </c>
      <c r="N30" s="109">
        <v>7.9399999999999998E-16</v>
      </c>
      <c r="O30" s="109">
        <v>3.9699999999999997E-14</v>
      </c>
      <c r="P30" s="110" t="s">
        <v>407</v>
      </c>
    </row>
    <row r="31" spans="1:16" ht="16" x14ac:dyDescent="0.2">
      <c r="A31" s="17" t="s">
        <v>99</v>
      </c>
      <c r="B31" s="16">
        <v>7</v>
      </c>
      <c r="C31" s="4" t="s">
        <v>410</v>
      </c>
      <c r="D31" s="4" t="s">
        <v>100</v>
      </c>
      <c r="E31" s="18">
        <v>0.17100000000000001</v>
      </c>
      <c r="F31" s="18">
        <v>1.2999999999999999E-2</v>
      </c>
      <c r="G31" s="18">
        <v>12.637</v>
      </c>
      <c r="H31" s="18">
        <v>1.4E-2</v>
      </c>
      <c r="I31" s="18">
        <v>12.372999999999999</v>
      </c>
      <c r="J31" s="18">
        <f t="shared" si="0"/>
        <v>0.14356000000000002</v>
      </c>
      <c r="K31" s="18">
        <f t="shared" si="1"/>
        <v>0.19844000000000001</v>
      </c>
      <c r="L31" s="109">
        <v>3.6700000000000002E-35</v>
      </c>
      <c r="M31" s="18">
        <v>2.9000000000000001E-2</v>
      </c>
      <c r="N31" s="109">
        <v>3.9899999999999999E-34</v>
      </c>
      <c r="O31" s="109">
        <v>9.9800000000000006E-33</v>
      </c>
      <c r="P31" s="110" t="s">
        <v>407</v>
      </c>
    </row>
    <row r="32" spans="1:16" ht="16" x14ac:dyDescent="0.2">
      <c r="A32" s="17" t="s">
        <v>99</v>
      </c>
      <c r="B32" s="16">
        <v>9</v>
      </c>
      <c r="C32" s="4" t="s">
        <v>91</v>
      </c>
      <c r="D32" s="4" t="s">
        <v>100</v>
      </c>
      <c r="E32" s="18">
        <v>0.186</v>
      </c>
      <c r="F32" s="18">
        <v>1.7000000000000001E-2</v>
      </c>
      <c r="G32" s="18">
        <v>11.189</v>
      </c>
      <c r="H32" s="18">
        <v>1.6E-2</v>
      </c>
      <c r="I32" s="18">
        <v>11.593</v>
      </c>
      <c r="J32" s="18">
        <f t="shared" si="0"/>
        <v>0.15464</v>
      </c>
      <c r="K32" s="18">
        <f t="shared" si="1"/>
        <v>0.21736</v>
      </c>
      <c r="L32" s="109">
        <v>4.4700000000000004E-31</v>
      </c>
      <c r="M32" s="18">
        <v>3.5000000000000003E-2</v>
      </c>
      <c r="N32" s="109">
        <v>3.9200000000000002E-30</v>
      </c>
      <c r="O32" s="109">
        <v>1.22E-28</v>
      </c>
      <c r="P32" s="110" t="s">
        <v>407</v>
      </c>
    </row>
    <row r="33" spans="1:16" ht="16" x14ac:dyDescent="0.2">
      <c r="A33" s="17" t="s">
        <v>99</v>
      </c>
      <c r="B33" s="16">
        <v>9</v>
      </c>
      <c r="C33" s="4" t="s">
        <v>89</v>
      </c>
      <c r="D33" s="4" t="s">
        <v>100</v>
      </c>
      <c r="E33" s="18">
        <v>0.115</v>
      </c>
      <c r="F33" s="18">
        <v>1.6E-2</v>
      </c>
      <c r="G33" s="18">
        <v>6.9589999999999996</v>
      </c>
      <c r="H33" s="18">
        <v>1.7000000000000001E-2</v>
      </c>
      <c r="I33" s="18">
        <v>6.7779999999999996</v>
      </c>
      <c r="J33" s="18">
        <f t="shared" si="0"/>
        <v>8.1680000000000003E-2</v>
      </c>
      <c r="K33" s="18">
        <f t="shared" si="1"/>
        <v>0.14832000000000001</v>
      </c>
      <c r="L33" s="109">
        <v>1.2200000000000001E-11</v>
      </c>
      <c r="M33" s="18">
        <v>1.2999999999999999E-2</v>
      </c>
      <c r="N33" s="109">
        <v>3.9999999999999998E-11</v>
      </c>
      <c r="O33" s="109">
        <v>3.3200000000000001E-9</v>
      </c>
      <c r="P33" s="110" t="s">
        <v>407</v>
      </c>
    </row>
    <row r="34" spans="1:16" ht="16" x14ac:dyDescent="0.2">
      <c r="A34" s="17" t="s">
        <v>99</v>
      </c>
      <c r="B34" s="16">
        <v>9</v>
      </c>
      <c r="C34" s="4" t="s">
        <v>411</v>
      </c>
      <c r="D34" s="4" t="s">
        <v>100</v>
      </c>
      <c r="E34" s="18">
        <v>0.157</v>
      </c>
      <c r="F34" s="18">
        <v>1.6E-2</v>
      </c>
      <c r="G34" s="18">
        <v>9.5820000000000007</v>
      </c>
      <c r="H34" s="18">
        <v>1.6E-2</v>
      </c>
      <c r="I34" s="18">
        <v>9.5340000000000007</v>
      </c>
      <c r="J34" s="18">
        <f t="shared" si="0"/>
        <v>0.12564</v>
      </c>
      <c r="K34" s="18">
        <f t="shared" si="1"/>
        <v>0.18836</v>
      </c>
      <c r="L34" s="109">
        <v>1.5200000000000001E-21</v>
      </c>
      <c r="M34" s="18">
        <v>2.5000000000000001E-2</v>
      </c>
      <c r="N34" s="109">
        <v>9.6100000000000003E-21</v>
      </c>
      <c r="O34" s="109">
        <v>4.1299999999999999E-19</v>
      </c>
      <c r="P34" s="110" t="s">
        <v>407</v>
      </c>
    </row>
    <row r="35" spans="1:16" ht="16" x14ac:dyDescent="0.2">
      <c r="A35" s="17" t="s">
        <v>99</v>
      </c>
      <c r="B35" s="16">
        <v>9</v>
      </c>
      <c r="C35" s="4" t="s">
        <v>412</v>
      </c>
      <c r="D35" s="4" t="s">
        <v>100</v>
      </c>
      <c r="E35" s="18">
        <v>0.11799999999999999</v>
      </c>
      <c r="F35" s="18">
        <v>1.6E-2</v>
      </c>
      <c r="G35" s="18">
        <v>7.1689999999999996</v>
      </c>
      <c r="H35" s="18">
        <v>1.6E-2</v>
      </c>
      <c r="I35" s="18">
        <v>7.335</v>
      </c>
      <c r="J35" s="18">
        <f t="shared" si="0"/>
        <v>8.6639999999999995E-2</v>
      </c>
      <c r="K35" s="18">
        <f t="shared" si="1"/>
        <v>0.14935999999999999</v>
      </c>
      <c r="L35" s="109">
        <v>2.2199999999999999E-13</v>
      </c>
      <c r="M35" s="18">
        <v>1.4E-2</v>
      </c>
      <c r="N35" s="109">
        <v>8.5000000000000001E-13</v>
      </c>
      <c r="O35" s="109">
        <v>6.0400000000000006E-11</v>
      </c>
      <c r="P35" s="110" t="s">
        <v>407</v>
      </c>
    </row>
    <row r="36" spans="1:16" ht="16" x14ac:dyDescent="0.2">
      <c r="A36" s="17" t="s">
        <v>99</v>
      </c>
      <c r="B36" s="16">
        <v>9</v>
      </c>
      <c r="C36" s="4" t="s">
        <v>413</v>
      </c>
      <c r="D36" s="4" t="s">
        <v>100</v>
      </c>
      <c r="E36" s="18">
        <v>0.189</v>
      </c>
      <c r="F36" s="18">
        <v>1.6E-2</v>
      </c>
      <c r="G36" s="18">
        <v>11.683</v>
      </c>
      <c r="H36" s="18">
        <v>1.6E-2</v>
      </c>
      <c r="I36" s="18">
        <v>11.916</v>
      </c>
      <c r="J36" s="18">
        <f t="shared" si="0"/>
        <v>0.15764</v>
      </c>
      <c r="K36" s="18">
        <f t="shared" si="1"/>
        <v>0.22036</v>
      </c>
      <c r="L36" s="109">
        <v>9.7999999999999996E-33</v>
      </c>
      <c r="M36" s="18">
        <v>3.5999999999999997E-2</v>
      </c>
      <c r="N36" s="109">
        <v>9.8700000000000007E-32</v>
      </c>
      <c r="O36" s="109">
        <v>2.6700000000000001E-30</v>
      </c>
      <c r="P36" s="110" t="s">
        <v>407</v>
      </c>
    </row>
    <row r="37" spans="1:16" ht="16" x14ac:dyDescent="0.2">
      <c r="A37" s="17" t="s">
        <v>99</v>
      </c>
      <c r="B37" s="16">
        <v>9</v>
      </c>
      <c r="C37" s="4" t="s">
        <v>414</v>
      </c>
      <c r="D37" s="4" t="s">
        <v>100</v>
      </c>
      <c r="E37" s="18">
        <v>0.13200000000000001</v>
      </c>
      <c r="F37" s="18">
        <v>1.6E-2</v>
      </c>
      <c r="G37" s="18">
        <v>8.1189999999999998</v>
      </c>
      <c r="H37" s="18">
        <v>1.6E-2</v>
      </c>
      <c r="I37" s="18">
        <v>8.125</v>
      </c>
      <c r="J37" s="18">
        <f t="shared" si="0"/>
        <v>0.10064000000000001</v>
      </c>
      <c r="K37" s="18">
        <f t="shared" si="1"/>
        <v>0.16336000000000001</v>
      </c>
      <c r="L37" s="109">
        <v>4.4600000000000005E-16</v>
      </c>
      <c r="M37" s="18">
        <v>1.7000000000000001E-2</v>
      </c>
      <c r="N37" s="109">
        <v>2.0599999999999999E-15</v>
      </c>
      <c r="O37" s="109">
        <v>1.2099999999999999E-13</v>
      </c>
      <c r="P37" s="110" t="s">
        <v>407</v>
      </c>
    </row>
    <row r="38" spans="1:16" ht="16" x14ac:dyDescent="0.2">
      <c r="A38" s="17" t="s">
        <v>99</v>
      </c>
      <c r="B38" s="16">
        <v>9</v>
      </c>
      <c r="C38" s="4" t="s">
        <v>415</v>
      </c>
      <c r="D38" s="4" t="s">
        <v>100</v>
      </c>
      <c r="E38" s="18">
        <v>0.19</v>
      </c>
      <c r="F38" s="18">
        <v>1.6E-2</v>
      </c>
      <c r="G38" s="18">
        <v>11.532</v>
      </c>
      <c r="H38" s="18">
        <v>1.6E-2</v>
      </c>
      <c r="I38" s="18">
        <v>11.618</v>
      </c>
      <c r="J38" s="18">
        <f t="shared" si="0"/>
        <v>0.15864</v>
      </c>
      <c r="K38" s="18">
        <f t="shared" si="1"/>
        <v>0.22136</v>
      </c>
      <c r="L38" s="109">
        <v>3.3299999999999999E-31</v>
      </c>
      <c r="M38" s="18">
        <v>3.5999999999999997E-2</v>
      </c>
      <c r="N38" s="109">
        <v>3.1200000000000001E-30</v>
      </c>
      <c r="O38" s="109">
        <v>9.0600000000000002E-29</v>
      </c>
      <c r="P38" s="110" t="s">
        <v>407</v>
      </c>
    </row>
    <row r="39" spans="1:16" ht="16" x14ac:dyDescent="0.2">
      <c r="A39" s="17" t="s">
        <v>99</v>
      </c>
      <c r="B39" s="16">
        <v>12</v>
      </c>
      <c r="C39" s="4" t="s">
        <v>416</v>
      </c>
      <c r="D39" s="4" t="s">
        <v>100</v>
      </c>
      <c r="E39" s="18">
        <v>0.187</v>
      </c>
      <c r="F39" s="18">
        <v>1.4E-2</v>
      </c>
      <c r="G39" s="18">
        <v>13.795</v>
      </c>
      <c r="H39" s="18">
        <v>1.2999999999999999E-2</v>
      </c>
      <c r="I39" s="18">
        <v>14.162000000000001</v>
      </c>
      <c r="J39" s="18">
        <f t="shared" si="0"/>
        <v>0.16152</v>
      </c>
      <c r="K39" s="18">
        <f t="shared" si="1"/>
        <v>0.21248</v>
      </c>
      <c r="L39" s="109">
        <v>1.5799999999999999E-45</v>
      </c>
      <c r="M39" s="18">
        <v>3.5000000000000003E-2</v>
      </c>
      <c r="N39" s="109">
        <v>2.2600000000000002E-44</v>
      </c>
      <c r="O39" s="109">
        <v>4.2999999999999996E-43</v>
      </c>
      <c r="P39" s="110" t="s">
        <v>407</v>
      </c>
    </row>
    <row r="40" spans="1:16" ht="16" x14ac:dyDescent="0.2">
      <c r="A40" s="17" t="s">
        <v>99</v>
      </c>
      <c r="B40" s="16">
        <v>12</v>
      </c>
      <c r="C40" s="4" t="s">
        <v>88</v>
      </c>
      <c r="D40" s="4" t="s">
        <v>100</v>
      </c>
      <c r="E40" s="18">
        <v>9.8000000000000004E-2</v>
      </c>
      <c r="F40" s="18">
        <v>1.4E-2</v>
      </c>
      <c r="G40" s="18">
        <v>7.0410000000000004</v>
      </c>
      <c r="H40" s="18">
        <v>1.4E-2</v>
      </c>
      <c r="I40" s="18">
        <v>6.86</v>
      </c>
      <c r="J40" s="18">
        <f t="shared" si="0"/>
        <v>7.0560000000000012E-2</v>
      </c>
      <c r="K40" s="18">
        <f t="shared" si="1"/>
        <v>0.12544</v>
      </c>
      <c r="L40" s="109">
        <v>6.8799999999999998E-12</v>
      </c>
      <c r="M40" s="18">
        <v>0.01</v>
      </c>
      <c r="N40" s="109">
        <v>2.29E-11</v>
      </c>
      <c r="O40" s="109">
        <v>1.87E-9</v>
      </c>
      <c r="P40" s="110" t="s">
        <v>407</v>
      </c>
    </row>
    <row r="41" spans="1:16" ht="16" x14ac:dyDescent="0.2">
      <c r="A41" s="17" t="s">
        <v>99</v>
      </c>
      <c r="B41" s="16">
        <v>12</v>
      </c>
      <c r="C41" s="4" t="s">
        <v>412</v>
      </c>
      <c r="D41" s="4" t="s">
        <v>100</v>
      </c>
      <c r="E41" s="18">
        <v>0.153</v>
      </c>
      <c r="F41" s="18">
        <v>1.2999999999999999E-2</v>
      </c>
      <c r="G41" s="18">
        <v>11.519</v>
      </c>
      <c r="H41" s="18">
        <v>1.2999999999999999E-2</v>
      </c>
      <c r="I41" s="18">
        <v>11.435</v>
      </c>
      <c r="J41" s="18">
        <f t="shared" si="0"/>
        <v>0.12751999999999999</v>
      </c>
      <c r="K41" s="18">
        <f t="shared" si="1"/>
        <v>0.17848</v>
      </c>
      <c r="L41" s="109">
        <v>2.78E-30</v>
      </c>
      <c r="M41" s="18">
        <v>2.3E-2</v>
      </c>
      <c r="N41" s="109">
        <v>2.2199999999999999E-29</v>
      </c>
      <c r="O41" s="109">
        <v>7.5600000000000004E-28</v>
      </c>
      <c r="P41" s="110" t="s">
        <v>407</v>
      </c>
    </row>
    <row r="42" spans="1:16" ht="16" x14ac:dyDescent="0.2">
      <c r="A42" s="17" t="s">
        <v>99</v>
      </c>
      <c r="B42" s="16">
        <v>12</v>
      </c>
      <c r="C42" s="4" t="s">
        <v>89</v>
      </c>
      <c r="D42" s="4" t="s">
        <v>100</v>
      </c>
      <c r="E42" s="18">
        <v>0.14899999999999999</v>
      </c>
      <c r="F42" s="18">
        <v>1.4E-2</v>
      </c>
      <c r="G42" s="18">
        <v>10.993</v>
      </c>
      <c r="H42" s="18">
        <v>1.2999999999999999E-2</v>
      </c>
      <c r="I42" s="18">
        <v>11.43</v>
      </c>
      <c r="J42" s="18">
        <f t="shared" si="0"/>
        <v>0.12351999999999999</v>
      </c>
      <c r="K42" s="18">
        <f t="shared" si="1"/>
        <v>0.17448</v>
      </c>
      <c r="L42" s="109">
        <v>2.9499999999999999E-30</v>
      </c>
      <c r="M42" s="18">
        <v>2.1999999999999999E-2</v>
      </c>
      <c r="N42" s="109">
        <v>2.2899999999999999E-29</v>
      </c>
      <c r="O42" s="109">
        <v>8.0200000000000001E-28</v>
      </c>
      <c r="P42" s="110" t="s">
        <v>407</v>
      </c>
    </row>
    <row r="43" spans="1:16" ht="16" x14ac:dyDescent="0.2">
      <c r="A43" s="17" t="s">
        <v>99</v>
      </c>
      <c r="B43" s="16">
        <v>12</v>
      </c>
      <c r="C43" s="4" t="s">
        <v>417</v>
      </c>
      <c r="D43" s="4" t="s">
        <v>100</v>
      </c>
      <c r="E43" s="18">
        <v>0.20300000000000001</v>
      </c>
      <c r="F43" s="18">
        <v>1.4E-2</v>
      </c>
      <c r="G43" s="18">
        <v>14.678000000000001</v>
      </c>
      <c r="H43" s="18">
        <v>1.4E-2</v>
      </c>
      <c r="I43" s="18">
        <v>14.974</v>
      </c>
      <c r="J43" s="18">
        <f t="shared" si="0"/>
        <v>0.17556000000000002</v>
      </c>
      <c r="K43" s="18">
        <f t="shared" si="1"/>
        <v>0.23044000000000001</v>
      </c>
      <c r="L43" s="109">
        <v>1.0899999999999999E-50</v>
      </c>
      <c r="M43" s="18">
        <v>4.1000000000000002E-2</v>
      </c>
      <c r="N43" s="109">
        <v>2.12E-49</v>
      </c>
      <c r="O43" s="109">
        <v>2.9600000000000001E-48</v>
      </c>
      <c r="P43" s="110" t="s">
        <v>407</v>
      </c>
    </row>
    <row r="44" spans="1:16" ht="16" x14ac:dyDescent="0.2">
      <c r="A44" s="17" t="s">
        <v>99</v>
      </c>
      <c r="B44" s="16">
        <v>12</v>
      </c>
      <c r="C44" s="4" t="s">
        <v>408</v>
      </c>
      <c r="D44" s="4" t="s">
        <v>100</v>
      </c>
      <c r="E44" s="18">
        <v>0.17499999999999999</v>
      </c>
      <c r="F44" s="18">
        <v>1.4E-2</v>
      </c>
      <c r="G44" s="18">
        <v>12.888</v>
      </c>
      <c r="H44" s="18">
        <v>1.2999999999999999E-2</v>
      </c>
      <c r="I44" s="18">
        <v>13.23</v>
      </c>
      <c r="J44" s="18">
        <f t="shared" si="0"/>
        <v>0.14951999999999999</v>
      </c>
      <c r="K44" s="18">
        <f t="shared" si="1"/>
        <v>0.20047999999999999</v>
      </c>
      <c r="L44" s="109">
        <v>5.8699999999999999E-40</v>
      </c>
      <c r="M44" s="18">
        <v>3.1E-2</v>
      </c>
      <c r="N44" s="109">
        <v>7.2600000000000006E-39</v>
      </c>
      <c r="O44" s="109">
        <v>1.5999999999999999E-37</v>
      </c>
      <c r="P44" s="110" t="s">
        <v>407</v>
      </c>
    </row>
    <row r="45" spans="1:16" ht="16" x14ac:dyDescent="0.2">
      <c r="A45" s="17" t="s">
        <v>99</v>
      </c>
      <c r="B45" s="16">
        <v>12</v>
      </c>
      <c r="C45" s="4" t="s">
        <v>418</v>
      </c>
      <c r="D45" s="4" t="s">
        <v>100</v>
      </c>
      <c r="E45" s="18">
        <v>0.17299999999999999</v>
      </c>
      <c r="F45" s="18">
        <v>1.4E-2</v>
      </c>
      <c r="G45" s="18">
        <v>12.414999999999999</v>
      </c>
      <c r="H45" s="18">
        <v>1.4E-2</v>
      </c>
      <c r="I45" s="18">
        <v>12.46</v>
      </c>
      <c r="J45" s="18">
        <f t="shared" si="0"/>
        <v>0.14555999999999999</v>
      </c>
      <c r="K45" s="18">
        <f t="shared" si="1"/>
        <v>0.20043999999999998</v>
      </c>
      <c r="L45" s="109">
        <v>1.2399999999999999E-35</v>
      </c>
      <c r="M45" s="18">
        <v>0.03</v>
      </c>
      <c r="N45" s="109">
        <v>1.41E-34</v>
      </c>
      <c r="O45" s="109">
        <v>3.3700000000000001E-33</v>
      </c>
      <c r="P45" s="110" t="s">
        <v>407</v>
      </c>
    </row>
    <row r="46" spans="1:16" ht="16" x14ac:dyDescent="0.2">
      <c r="A46" s="17" t="s">
        <v>99</v>
      </c>
      <c r="B46" s="16">
        <v>16</v>
      </c>
      <c r="C46" s="4" t="s">
        <v>419</v>
      </c>
      <c r="D46" s="4" t="s">
        <v>100</v>
      </c>
      <c r="E46" s="18">
        <v>0.191</v>
      </c>
      <c r="F46" s="18">
        <v>1.7999999999999999E-2</v>
      </c>
      <c r="G46" s="18">
        <v>10.545</v>
      </c>
      <c r="H46" s="18">
        <v>1.7000000000000001E-2</v>
      </c>
      <c r="I46" s="18">
        <v>11.391999999999999</v>
      </c>
      <c r="J46" s="18">
        <f t="shared" si="0"/>
        <v>0.15767999999999999</v>
      </c>
      <c r="K46" s="18">
        <f t="shared" si="1"/>
        <v>0.22432000000000002</v>
      </c>
      <c r="L46" s="109">
        <v>4.5799999999999998E-30</v>
      </c>
      <c r="M46" s="18">
        <v>3.6999999999999998E-2</v>
      </c>
      <c r="N46" s="109">
        <v>3.4599999999999997E-29</v>
      </c>
      <c r="O46" s="109">
        <v>1.25E-27</v>
      </c>
      <c r="P46" s="110" t="s">
        <v>407</v>
      </c>
    </row>
    <row r="47" spans="1:16" ht="16" x14ac:dyDescent="0.2">
      <c r="A47" s="17" t="s">
        <v>99</v>
      </c>
      <c r="B47" s="16">
        <v>16</v>
      </c>
      <c r="C47" s="4" t="s">
        <v>416</v>
      </c>
      <c r="D47" s="4" t="s">
        <v>100</v>
      </c>
      <c r="E47" s="18">
        <v>0.22900000000000001</v>
      </c>
      <c r="F47" s="18">
        <v>1.9E-2</v>
      </c>
      <c r="G47" s="18">
        <v>12.221</v>
      </c>
      <c r="H47" s="18">
        <v>1.7999999999999999E-2</v>
      </c>
      <c r="I47" s="18">
        <v>12.601000000000001</v>
      </c>
      <c r="J47" s="18">
        <f t="shared" si="0"/>
        <v>0.19372</v>
      </c>
      <c r="K47" s="18">
        <f t="shared" si="1"/>
        <v>0.26428000000000001</v>
      </c>
      <c r="L47" s="109">
        <v>2.0899999999999999E-36</v>
      </c>
      <c r="M47" s="18">
        <v>5.1999999999999998E-2</v>
      </c>
      <c r="N47" s="109">
        <v>2.4700000000000002E-35</v>
      </c>
      <c r="O47" s="109">
        <v>5.6800000000000001E-34</v>
      </c>
      <c r="P47" s="110" t="s">
        <v>407</v>
      </c>
    </row>
    <row r="48" spans="1:16" ht="16" x14ac:dyDescent="0.2">
      <c r="A48" s="17" t="s">
        <v>99</v>
      </c>
      <c r="B48" s="16">
        <v>16</v>
      </c>
      <c r="C48" s="4" t="s">
        <v>420</v>
      </c>
      <c r="D48" s="4" t="s">
        <v>100</v>
      </c>
      <c r="E48" s="18">
        <v>0.255</v>
      </c>
      <c r="F48" s="18">
        <v>1.9E-2</v>
      </c>
      <c r="G48" s="18">
        <v>13.641</v>
      </c>
      <c r="H48" s="18">
        <v>1.7999999999999999E-2</v>
      </c>
      <c r="I48" s="18">
        <v>14.282999999999999</v>
      </c>
      <c r="J48" s="18">
        <f t="shared" si="0"/>
        <v>0.21972</v>
      </c>
      <c r="K48" s="18">
        <f t="shared" si="1"/>
        <v>0.29027999999999998</v>
      </c>
      <c r="L48" s="109">
        <v>2.7800000000000001E-46</v>
      </c>
      <c r="M48" s="18">
        <v>6.5000000000000002E-2</v>
      </c>
      <c r="N48" s="109">
        <v>4.1999999999999999E-45</v>
      </c>
      <c r="O48" s="109">
        <v>7.5599999999999999E-44</v>
      </c>
      <c r="P48" s="110" t="s">
        <v>407</v>
      </c>
    </row>
    <row r="49" spans="1:16" ht="16" x14ac:dyDescent="0.2">
      <c r="A49" s="17" t="s">
        <v>99</v>
      </c>
      <c r="B49" s="16">
        <v>9</v>
      </c>
      <c r="C49" s="4" t="s">
        <v>742</v>
      </c>
      <c r="D49" s="4" t="s">
        <v>18</v>
      </c>
      <c r="E49" s="18">
        <v>0.17</v>
      </c>
      <c r="F49" s="18">
        <v>1.6E-2</v>
      </c>
      <c r="G49" s="18">
        <v>10.488</v>
      </c>
      <c r="H49" s="18">
        <v>1.6E-2</v>
      </c>
      <c r="I49" s="18">
        <v>10.682</v>
      </c>
      <c r="J49" s="18">
        <f t="shared" si="0"/>
        <v>0.13864000000000001</v>
      </c>
      <c r="K49" s="18">
        <f t="shared" si="1"/>
        <v>0.20136000000000001</v>
      </c>
      <c r="L49" s="109">
        <v>1.23E-26</v>
      </c>
      <c r="M49" s="18">
        <v>2.9000000000000001E-2</v>
      </c>
      <c r="N49" s="109">
        <v>8.5799999999999998E-26</v>
      </c>
      <c r="O49" s="109">
        <v>3.3499999999999997E-24</v>
      </c>
      <c r="P49" s="110" t="s">
        <v>407</v>
      </c>
    </row>
    <row r="50" spans="1:16" ht="16" x14ac:dyDescent="0.2">
      <c r="A50" s="17" t="s">
        <v>99</v>
      </c>
      <c r="B50" s="16">
        <v>9</v>
      </c>
      <c r="C50" s="4" t="s">
        <v>742</v>
      </c>
      <c r="D50" s="4" t="s">
        <v>115</v>
      </c>
      <c r="E50" s="18">
        <v>0.253</v>
      </c>
      <c r="F50" s="18">
        <v>1.7000000000000001E-2</v>
      </c>
      <c r="G50" s="18">
        <v>14.547000000000001</v>
      </c>
      <c r="H50" s="18">
        <v>1.7000000000000001E-2</v>
      </c>
      <c r="I50" s="18">
        <v>14.834</v>
      </c>
      <c r="J50" s="18">
        <f t="shared" si="0"/>
        <v>0.21967999999999999</v>
      </c>
      <c r="K50" s="18">
        <f t="shared" si="1"/>
        <v>0.28632000000000002</v>
      </c>
      <c r="L50" s="109">
        <v>8.8200000000000001E-50</v>
      </c>
      <c r="M50" s="18">
        <v>6.4000000000000001E-2</v>
      </c>
      <c r="N50" s="109">
        <v>1.5999999999999999E-48</v>
      </c>
      <c r="O50" s="109">
        <v>2.3999999999999999E-47</v>
      </c>
      <c r="P50" s="110" t="s">
        <v>407</v>
      </c>
    </row>
    <row r="51" spans="1:16" ht="16" x14ac:dyDescent="0.2">
      <c r="A51" s="17" t="s">
        <v>99</v>
      </c>
      <c r="B51" s="16">
        <v>9</v>
      </c>
      <c r="C51" s="4" t="s">
        <v>742</v>
      </c>
      <c r="D51" s="4" t="s">
        <v>28</v>
      </c>
      <c r="E51" s="18">
        <v>9.8000000000000004E-2</v>
      </c>
      <c r="F51" s="18">
        <v>1.7000000000000001E-2</v>
      </c>
      <c r="G51" s="18">
        <v>5.8540000000000001</v>
      </c>
      <c r="H51" s="18">
        <v>1.7000000000000001E-2</v>
      </c>
      <c r="I51" s="18">
        <v>5.915</v>
      </c>
      <c r="J51" s="18">
        <f t="shared" si="0"/>
        <v>6.4680000000000001E-2</v>
      </c>
      <c r="K51" s="18">
        <f t="shared" si="1"/>
        <v>0.13131999999999999</v>
      </c>
      <c r="L51" s="109">
        <v>3.3099999999999999E-9</v>
      </c>
      <c r="M51" s="18">
        <v>0.01</v>
      </c>
      <c r="N51" s="109">
        <v>9.4799999999999995E-9</v>
      </c>
      <c r="O51" s="109">
        <v>8.9999999999999996E-7</v>
      </c>
      <c r="P51" s="110" t="s">
        <v>407</v>
      </c>
    </row>
    <row r="52" spans="1:16" ht="16" x14ac:dyDescent="0.2">
      <c r="A52" s="17" t="s">
        <v>99</v>
      </c>
      <c r="B52" s="16">
        <v>9</v>
      </c>
      <c r="C52" s="4" t="s">
        <v>45</v>
      </c>
      <c r="D52" s="4" t="s">
        <v>18</v>
      </c>
      <c r="E52" s="18">
        <v>0.13800000000000001</v>
      </c>
      <c r="F52" s="18">
        <v>1.6E-2</v>
      </c>
      <c r="G52" s="18">
        <v>8.3979999999999997</v>
      </c>
      <c r="H52" s="18">
        <v>1.7000000000000001E-2</v>
      </c>
      <c r="I52" s="18">
        <v>8.3409999999999993</v>
      </c>
      <c r="J52" s="18">
        <f t="shared" si="0"/>
        <v>0.10468000000000001</v>
      </c>
      <c r="K52" s="18">
        <f t="shared" si="1"/>
        <v>0.17132000000000003</v>
      </c>
      <c r="L52" s="109">
        <v>7.3499999999999999E-17</v>
      </c>
      <c r="M52" s="18">
        <v>1.9E-2</v>
      </c>
      <c r="N52" s="109">
        <v>4.1700000000000002E-16</v>
      </c>
      <c r="O52" s="109">
        <v>2E-14</v>
      </c>
      <c r="P52" s="110" t="s">
        <v>407</v>
      </c>
    </row>
    <row r="53" spans="1:16" ht="16" x14ac:dyDescent="0.2">
      <c r="A53" s="17" t="s">
        <v>99</v>
      </c>
      <c r="B53" s="16">
        <v>9</v>
      </c>
      <c r="C53" s="4" t="s">
        <v>45</v>
      </c>
      <c r="D53" s="4" t="s">
        <v>115</v>
      </c>
      <c r="E53" s="18">
        <v>0.20399999999999999</v>
      </c>
      <c r="F53" s="18">
        <v>1.7999999999999999E-2</v>
      </c>
      <c r="G53" s="18">
        <v>11.535</v>
      </c>
      <c r="H53" s="18">
        <v>1.7999999999999999E-2</v>
      </c>
      <c r="I53" s="18">
        <v>11.456</v>
      </c>
      <c r="J53" s="18">
        <f t="shared" si="0"/>
        <v>0.16871999999999998</v>
      </c>
      <c r="K53" s="18">
        <f t="shared" si="1"/>
        <v>0.23927999999999999</v>
      </c>
      <c r="L53" s="109">
        <v>2.1899999999999999E-30</v>
      </c>
      <c r="M53" s="18">
        <v>4.2000000000000003E-2</v>
      </c>
      <c r="N53" s="109">
        <v>1.8099999999999999E-29</v>
      </c>
      <c r="O53" s="109">
        <v>5.9600000000000003E-28</v>
      </c>
      <c r="P53" s="110" t="s">
        <v>407</v>
      </c>
    </row>
    <row r="54" spans="1:16" ht="16" x14ac:dyDescent="0.2">
      <c r="A54" s="17" t="s">
        <v>99</v>
      </c>
      <c r="B54" s="16">
        <v>9</v>
      </c>
      <c r="C54" s="4" t="s">
        <v>45</v>
      </c>
      <c r="D54" s="4" t="s">
        <v>28</v>
      </c>
      <c r="E54" s="18">
        <v>5.0999999999999997E-2</v>
      </c>
      <c r="F54" s="18">
        <v>1.7000000000000001E-2</v>
      </c>
      <c r="G54" s="18">
        <v>3.036</v>
      </c>
      <c r="H54" s="18">
        <v>1.7000000000000001E-2</v>
      </c>
      <c r="I54" s="18">
        <v>3.0510000000000002</v>
      </c>
      <c r="J54" s="18">
        <f t="shared" si="0"/>
        <v>1.7679999999999994E-2</v>
      </c>
      <c r="K54" s="18">
        <f t="shared" si="1"/>
        <v>8.4320000000000006E-2</v>
      </c>
      <c r="L54" s="109">
        <v>2.2799999999999999E-3</v>
      </c>
      <c r="M54" s="18">
        <v>3.0000000000000001E-3</v>
      </c>
      <c r="N54" s="109">
        <v>3.3700000000000002E-3</v>
      </c>
      <c r="O54" s="109">
        <v>0.62</v>
      </c>
      <c r="P54" s="110" t="s">
        <v>407</v>
      </c>
    </row>
    <row r="55" spans="1:16" ht="16" x14ac:dyDescent="0.2">
      <c r="A55" s="17" t="s">
        <v>99</v>
      </c>
      <c r="B55" s="16">
        <v>9</v>
      </c>
      <c r="C55" s="4" t="s">
        <v>743</v>
      </c>
      <c r="D55" s="4" t="s">
        <v>18</v>
      </c>
      <c r="E55" s="18">
        <v>4.1000000000000002E-2</v>
      </c>
      <c r="F55" s="18">
        <v>1.6E-2</v>
      </c>
      <c r="G55" s="18">
        <v>2.5979999999999999</v>
      </c>
      <c r="H55" s="18">
        <v>1.6E-2</v>
      </c>
      <c r="I55" s="18">
        <v>2.6230000000000002</v>
      </c>
      <c r="J55" s="18">
        <f t="shared" si="0"/>
        <v>9.6400000000000027E-3</v>
      </c>
      <c r="K55" s="18">
        <f t="shared" si="1"/>
        <v>7.2360000000000008E-2</v>
      </c>
      <c r="L55" s="109">
        <v>8.7100000000000007E-3</v>
      </c>
      <c r="M55" s="18">
        <v>2E-3</v>
      </c>
      <c r="N55" s="109">
        <v>1.2E-2</v>
      </c>
      <c r="O55" s="109">
        <v>1</v>
      </c>
      <c r="P55" s="110" t="s">
        <v>407</v>
      </c>
    </row>
    <row r="56" spans="1:16" ht="16" x14ac:dyDescent="0.2">
      <c r="A56" s="17" t="s">
        <v>99</v>
      </c>
      <c r="B56" s="16">
        <v>9</v>
      </c>
      <c r="C56" s="4" t="s">
        <v>743</v>
      </c>
      <c r="D56" s="4" t="s">
        <v>115</v>
      </c>
      <c r="E56" s="18">
        <v>4.8000000000000001E-2</v>
      </c>
      <c r="F56" s="18">
        <v>1.7999999999999999E-2</v>
      </c>
      <c r="G56" s="18">
        <v>2.63</v>
      </c>
      <c r="H56" s="18">
        <v>1.7999999999999999E-2</v>
      </c>
      <c r="I56" s="18">
        <v>2.5840000000000001</v>
      </c>
      <c r="J56" s="18">
        <f t="shared" si="0"/>
        <v>1.2720000000000002E-2</v>
      </c>
      <c r="K56" s="18">
        <f t="shared" si="1"/>
        <v>8.3279999999999993E-2</v>
      </c>
      <c r="L56" s="109">
        <v>9.7599999999999996E-3</v>
      </c>
      <c r="M56" s="18">
        <v>2E-3</v>
      </c>
      <c r="N56" s="109">
        <v>1.32E-2</v>
      </c>
      <c r="O56" s="109">
        <v>1</v>
      </c>
      <c r="P56" s="110" t="s">
        <v>407</v>
      </c>
    </row>
    <row r="57" spans="1:16" ht="16" x14ac:dyDescent="0.2">
      <c r="A57" s="17" t="s">
        <v>99</v>
      </c>
      <c r="B57" s="16">
        <v>9</v>
      </c>
      <c r="C57" s="4" t="s">
        <v>743</v>
      </c>
      <c r="D57" s="4" t="s">
        <v>28</v>
      </c>
      <c r="E57" s="18">
        <v>-1.7999999999999999E-2</v>
      </c>
      <c r="F57" s="18">
        <v>1.7000000000000001E-2</v>
      </c>
      <c r="G57" s="18">
        <v>-1.0649999999999999</v>
      </c>
      <c r="H57" s="18">
        <v>1.7000000000000001E-2</v>
      </c>
      <c r="I57" s="18">
        <v>-1.0449999999999999</v>
      </c>
      <c r="J57" s="18">
        <f t="shared" si="0"/>
        <v>-5.1320000000000005E-2</v>
      </c>
      <c r="K57" s="18">
        <f t="shared" si="1"/>
        <v>1.5320000000000004E-2</v>
      </c>
      <c r="L57" s="109">
        <v>0.29599999999999999</v>
      </c>
      <c r="M57" s="18">
        <v>0</v>
      </c>
      <c r="N57" s="109">
        <v>0.33100000000000002</v>
      </c>
      <c r="O57" s="109">
        <v>1</v>
      </c>
      <c r="P57" s="110" t="s">
        <v>407</v>
      </c>
    </row>
    <row r="58" spans="1:16" ht="16" x14ac:dyDescent="0.2">
      <c r="A58" s="17" t="s">
        <v>99</v>
      </c>
      <c r="B58" s="16">
        <v>9</v>
      </c>
      <c r="C58" s="4" t="s">
        <v>744</v>
      </c>
      <c r="D58" s="4" t="s">
        <v>18</v>
      </c>
      <c r="E58" s="18">
        <v>3.5999999999999997E-2</v>
      </c>
      <c r="F58" s="18">
        <v>1.2999999999999999E-2</v>
      </c>
      <c r="G58" s="18">
        <v>2.8820000000000001</v>
      </c>
      <c r="H58" s="18">
        <v>1.2E-2</v>
      </c>
      <c r="I58" s="18">
        <v>3.0379999999999998</v>
      </c>
      <c r="J58" s="18">
        <f t="shared" si="0"/>
        <v>1.2479999999999998E-2</v>
      </c>
      <c r="K58" s="18">
        <f t="shared" si="1"/>
        <v>5.9519999999999997E-2</v>
      </c>
      <c r="L58" s="109">
        <v>2.3800000000000002E-3</v>
      </c>
      <c r="M58" s="18">
        <v>1E-3</v>
      </c>
      <c r="N58" s="109">
        <v>3.48E-3</v>
      </c>
      <c r="O58" s="109">
        <v>0.64700000000000002</v>
      </c>
      <c r="P58" s="110" t="s">
        <v>407</v>
      </c>
    </row>
    <row r="59" spans="1:16" ht="16" x14ac:dyDescent="0.2">
      <c r="A59" s="17" t="s">
        <v>99</v>
      </c>
      <c r="B59" s="16">
        <v>9</v>
      </c>
      <c r="C59" s="4" t="s">
        <v>744</v>
      </c>
      <c r="D59" s="4" t="s">
        <v>28</v>
      </c>
      <c r="E59" s="18">
        <v>-6.0000000000000001E-3</v>
      </c>
      <c r="F59" s="18">
        <v>1.7000000000000001E-2</v>
      </c>
      <c r="G59" s="18">
        <v>-0.36</v>
      </c>
      <c r="H59" s="18">
        <v>1.7000000000000001E-2</v>
      </c>
      <c r="I59" s="18">
        <v>-0.36299999999999999</v>
      </c>
      <c r="J59" s="18">
        <f t="shared" si="0"/>
        <v>-3.9320000000000001E-2</v>
      </c>
      <c r="K59" s="18">
        <f t="shared" si="1"/>
        <v>2.7320000000000004E-2</v>
      </c>
      <c r="L59" s="109">
        <v>0.71599999999999997</v>
      </c>
      <c r="M59" s="18">
        <v>0</v>
      </c>
      <c r="N59" s="109">
        <v>0.749</v>
      </c>
      <c r="O59" s="109">
        <v>1</v>
      </c>
      <c r="P59" s="110" t="s">
        <v>407</v>
      </c>
    </row>
    <row r="60" spans="1:16" ht="16" x14ac:dyDescent="0.2">
      <c r="A60" s="17" t="s">
        <v>99</v>
      </c>
      <c r="B60" s="16">
        <v>9</v>
      </c>
      <c r="C60" s="4" t="s">
        <v>745</v>
      </c>
      <c r="D60" s="4" t="s">
        <v>18</v>
      </c>
      <c r="E60" s="18">
        <v>6.3E-2</v>
      </c>
      <c r="F60" s="18">
        <v>1.6E-2</v>
      </c>
      <c r="G60" s="18">
        <v>3.8069999999999999</v>
      </c>
      <c r="H60" s="18">
        <v>1.6E-2</v>
      </c>
      <c r="I60" s="18">
        <v>3.8290000000000002</v>
      </c>
      <c r="J60" s="18">
        <f t="shared" si="0"/>
        <v>3.1640000000000001E-2</v>
      </c>
      <c r="K60" s="18">
        <f t="shared" si="1"/>
        <v>9.4359999999999999E-2</v>
      </c>
      <c r="L60" s="109">
        <v>1.2899999999999999E-4</v>
      </c>
      <c r="M60" s="18">
        <v>4.0000000000000001E-3</v>
      </c>
      <c r="N60" s="109">
        <v>2.31E-4</v>
      </c>
      <c r="O60" s="109">
        <v>3.5099999999999999E-2</v>
      </c>
      <c r="P60" s="110" t="s">
        <v>407</v>
      </c>
    </row>
    <row r="61" spans="1:16" ht="16" x14ac:dyDescent="0.2">
      <c r="A61" s="17" t="s">
        <v>99</v>
      </c>
      <c r="B61" s="16">
        <v>9</v>
      </c>
      <c r="C61" s="4" t="s">
        <v>745</v>
      </c>
      <c r="D61" s="4" t="s">
        <v>28</v>
      </c>
      <c r="E61" s="18">
        <v>0.01</v>
      </c>
      <c r="F61" s="18">
        <v>1.7000000000000001E-2</v>
      </c>
      <c r="G61" s="18">
        <v>0.58399999999999996</v>
      </c>
      <c r="H61" s="18">
        <v>1.7000000000000001E-2</v>
      </c>
      <c r="I61" s="18">
        <v>0.58199999999999996</v>
      </c>
      <c r="J61" s="18">
        <f t="shared" si="0"/>
        <v>-2.332E-2</v>
      </c>
      <c r="K61" s="18">
        <f t="shared" si="1"/>
        <v>4.3320000000000004E-2</v>
      </c>
      <c r="L61" s="109">
        <v>0.56000000000000005</v>
      </c>
      <c r="M61" s="18">
        <v>0</v>
      </c>
      <c r="N61" s="109">
        <v>0.60199999999999998</v>
      </c>
      <c r="O61" s="109">
        <v>1</v>
      </c>
      <c r="P61" s="110" t="s">
        <v>407</v>
      </c>
    </row>
    <row r="62" spans="1:16" ht="16" x14ac:dyDescent="0.2">
      <c r="A62" s="17" t="s">
        <v>99</v>
      </c>
      <c r="B62" s="16">
        <v>9</v>
      </c>
      <c r="C62" s="4" t="s">
        <v>746</v>
      </c>
      <c r="D62" s="4" t="s">
        <v>18</v>
      </c>
      <c r="E62" s="18">
        <v>6.9000000000000006E-2</v>
      </c>
      <c r="F62" s="18">
        <v>1.6E-2</v>
      </c>
      <c r="G62" s="18">
        <v>4.3899999999999997</v>
      </c>
      <c r="H62" s="18">
        <v>1.6E-2</v>
      </c>
      <c r="I62" s="18">
        <v>4.2309999999999999</v>
      </c>
      <c r="J62" s="18">
        <f t="shared" si="0"/>
        <v>3.7640000000000007E-2</v>
      </c>
      <c r="K62" s="18">
        <f t="shared" si="1"/>
        <v>0.10036</v>
      </c>
      <c r="L62" s="109">
        <v>2.3200000000000001E-5</v>
      </c>
      <c r="M62" s="18">
        <v>5.0000000000000001E-3</v>
      </c>
      <c r="N62" s="109">
        <v>4.71E-5</v>
      </c>
      <c r="O62" s="109">
        <v>6.3099999999999996E-3</v>
      </c>
      <c r="P62" s="110" t="s">
        <v>407</v>
      </c>
    </row>
    <row r="63" spans="1:16" ht="16" x14ac:dyDescent="0.2">
      <c r="A63" s="17" t="s">
        <v>99</v>
      </c>
      <c r="B63" s="16">
        <v>9</v>
      </c>
      <c r="C63" s="4" t="s">
        <v>746</v>
      </c>
      <c r="D63" s="4" t="s">
        <v>115</v>
      </c>
      <c r="E63" s="18">
        <v>8.5000000000000006E-2</v>
      </c>
      <c r="F63" s="18">
        <v>1.7999999999999999E-2</v>
      </c>
      <c r="G63" s="18">
        <v>4.681</v>
      </c>
      <c r="H63" s="18">
        <v>1.7999999999999999E-2</v>
      </c>
      <c r="I63" s="18">
        <v>4.6769999999999996</v>
      </c>
      <c r="J63" s="18">
        <f t="shared" si="0"/>
        <v>4.9720000000000007E-2</v>
      </c>
      <c r="K63" s="18">
        <f t="shared" si="1"/>
        <v>0.12028</v>
      </c>
      <c r="L63" s="109">
        <v>2.9100000000000001E-6</v>
      </c>
      <c r="M63" s="18">
        <v>7.0000000000000001E-3</v>
      </c>
      <c r="N63" s="109">
        <v>6.3300000000000004E-6</v>
      </c>
      <c r="O63" s="109">
        <v>7.9199999999999995E-4</v>
      </c>
      <c r="P63" s="110" t="s">
        <v>407</v>
      </c>
    </row>
    <row r="64" spans="1:16" ht="16" x14ac:dyDescent="0.2">
      <c r="A64" s="17" t="s">
        <v>99</v>
      </c>
      <c r="B64" s="16">
        <v>9</v>
      </c>
      <c r="C64" s="4" t="s">
        <v>746</v>
      </c>
      <c r="D64" s="4" t="s">
        <v>28</v>
      </c>
      <c r="E64" s="18">
        <v>1.2999999999999999E-2</v>
      </c>
      <c r="F64" s="18">
        <v>1.7000000000000001E-2</v>
      </c>
      <c r="G64" s="18">
        <v>0.76800000000000002</v>
      </c>
      <c r="H64" s="18">
        <v>1.7000000000000001E-2</v>
      </c>
      <c r="I64" s="18">
        <v>0.77800000000000002</v>
      </c>
      <c r="J64" s="18">
        <f t="shared" si="0"/>
        <v>-2.0320000000000005E-2</v>
      </c>
      <c r="K64" s="18">
        <f t="shared" si="1"/>
        <v>4.632E-2</v>
      </c>
      <c r="L64" s="109">
        <v>0.436</v>
      </c>
      <c r="M64" s="18">
        <v>0</v>
      </c>
      <c r="N64" s="109">
        <v>0.47399999999999998</v>
      </c>
      <c r="O64" s="109">
        <v>1</v>
      </c>
      <c r="P64" s="110" t="s">
        <v>407</v>
      </c>
    </row>
    <row r="65" spans="1:16" ht="16" x14ac:dyDescent="0.2">
      <c r="A65" s="17" t="s">
        <v>99</v>
      </c>
      <c r="B65" s="16">
        <v>12</v>
      </c>
      <c r="C65" s="4" t="s">
        <v>421</v>
      </c>
      <c r="D65" s="4" t="s">
        <v>28</v>
      </c>
      <c r="E65" s="18">
        <v>0.14199999999999999</v>
      </c>
      <c r="F65" s="18">
        <v>1.2E-2</v>
      </c>
      <c r="G65" s="18">
        <v>11.589</v>
      </c>
      <c r="H65" s="18">
        <v>1.2E-2</v>
      </c>
      <c r="I65" s="18">
        <v>11.595000000000001</v>
      </c>
      <c r="J65" s="18">
        <f t="shared" si="0"/>
        <v>0.11847999999999999</v>
      </c>
      <c r="K65" s="18">
        <f t="shared" si="1"/>
        <v>0.16552</v>
      </c>
      <c r="L65" s="109">
        <v>4.3499999999999997E-31</v>
      </c>
      <c r="M65" s="18">
        <v>0.02</v>
      </c>
      <c r="N65" s="109">
        <v>3.9200000000000002E-30</v>
      </c>
      <c r="O65" s="109">
        <v>1.18E-28</v>
      </c>
      <c r="P65" s="110" t="s">
        <v>407</v>
      </c>
    </row>
    <row r="66" spans="1:16" ht="16" x14ac:dyDescent="0.2">
      <c r="A66" s="17" t="s">
        <v>99</v>
      </c>
      <c r="B66" s="16">
        <v>12</v>
      </c>
      <c r="C66" s="4" t="s">
        <v>422</v>
      </c>
      <c r="D66" s="4" t="s">
        <v>28</v>
      </c>
      <c r="E66" s="18">
        <v>9.2999999999999999E-2</v>
      </c>
      <c r="F66" s="18">
        <v>1.2E-2</v>
      </c>
      <c r="G66" s="18">
        <v>7.5590000000000002</v>
      </c>
      <c r="H66" s="18">
        <v>1.2E-2</v>
      </c>
      <c r="I66" s="18">
        <v>7.6280000000000001</v>
      </c>
      <c r="J66" s="18">
        <f t="shared" si="0"/>
        <v>6.948E-2</v>
      </c>
      <c r="K66" s="18">
        <f t="shared" si="1"/>
        <v>0.11652</v>
      </c>
      <c r="L66" s="109">
        <v>2.3900000000000001E-14</v>
      </c>
      <c r="M66" s="18">
        <v>8.9999999999999993E-3</v>
      </c>
      <c r="N66" s="109">
        <v>9.7000000000000003E-14</v>
      </c>
      <c r="O66" s="109">
        <v>6.5000000000000002E-12</v>
      </c>
      <c r="P66" s="110" t="s">
        <v>407</v>
      </c>
    </row>
    <row r="67" spans="1:16" ht="16" x14ac:dyDescent="0.2">
      <c r="A67" s="17" t="s">
        <v>99</v>
      </c>
      <c r="B67" s="16">
        <v>12</v>
      </c>
      <c r="C67" s="4" t="s">
        <v>423</v>
      </c>
      <c r="D67" s="4" t="s">
        <v>28</v>
      </c>
      <c r="E67" s="18">
        <v>-3.6999999999999998E-2</v>
      </c>
      <c r="F67" s="18">
        <v>1.4E-2</v>
      </c>
      <c r="G67" s="18">
        <v>-2.6419999999999999</v>
      </c>
      <c r="H67" s="18">
        <v>1.4E-2</v>
      </c>
      <c r="I67" s="18">
        <v>-2.6509999999999998</v>
      </c>
      <c r="J67" s="18">
        <f t="shared" si="0"/>
        <v>-6.4439999999999997E-2</v>
      </c>
      <c r="K67" s="18">
        <f t="shared" si="1"/>
        <v>-9.5599999999999991E-3</v>
      </c>
      <c r="L67" s="109">
        <v>8.0199999999999994E-3</v>
      </c>
      <c r="M67" s="18">
        <v>1E-3</v>
      </c>
      <c r="N67" s="109">
        <v>1.11E-2</v>
      </c>
      <c r="O67" s="109">
        <v>1</v>
      </c>
      <c r="P67" s="110" t="s">
        <v>407</v>
      </c>
    </row>
    <row r="68" spans="1:16" ht="16" x14ac:dyDescent="0.2">
      <c r="A68" s="17" t="s">
        <v>99</v>
      </c>
      <c r="B68" s="16">
        <v>12</v>
      </c>
      <c r="C68" s="4" t="s">
        <v>424</v>
      </c>
      <c r="D68" s="4" t="s">
        <v>28</v>
      </c>
      <c r="E68" s="18">
        <v>9.0999999999999998E-2</v>
      </c>
      <c r="F68" s="18">
        <v>1.4E-2</v>
      </c>
      <c r="G68" s="18">
        <v>6.5060000000000002</v>
      </c>
      <c r="H68" s="18">
        <v>1.4E-2</v>
      </c>
      <c r="I68" s="18">
        <v>6.5170000000000003</v>
      </c>
      <c r="J68" s="18">
        <f t="shared" si="0"/>
        <v>6.3560000000000005E-2</v>
      </c>
      <c r="K68" s="18">
        <f t="shared" si="1"/>
        <v>0.11843999999999999</v>
      </c>
      <c r="L68" s="109">
        <v>7.1900000000000005E-11</v>
      </c>
      <c r="M68" s="18">
        <v>8.0000000000000002E-3</v>
      </c>
      <c r="N68" s="109">
        <v>2.3000000000000001E-10</v>
      </c>
      <c r="O68" s="109">
        <v>1.96E-8</v>
      </c>
      <c r="P68" s="110" t="s">
        <v>407</v>
      </c>
    </row>
    <row r="69" spans="1:16" ht="16" x14ac:dyDescent="0.2">
      <c r="A69" s="17" t="s">
        <v>99</v>
      </c>
      <c r="B69" s="16">
        <v>16</v>
      </c>
      <c r="C69" s="4" t="s">
        <v>3</v>
      </c>
      <c r="D69" s="4" t="s">
        <v>28</v>
      </c>
      <c r="E69" s="18">
        <v>0.15</v>
      </c>
      <c r="F69" s="18">
        <v>1.9E-2</v>
      </c>
      <c r="G69" s="18">
        <v>7.923</v>
      </c>
      <c r="H69" s="18">
        <v>1.9E-2</v>
      </c>
      <c r="I69" s="18">
        <v>7.827</v>
      </c>
      <c r="J69" s="18">
        <f t="shared" si="0"/>
        <v>0.11276</v>
      </c>
      <c r="K69" s="18">
        <f t="shared" si="1"/>
        <v>0.18723999999999999</v>
      </c>
      <c r="L69" s="109">
        <v>4.9799999999999997E-15</v>
      </c>
      <c r="M69" s="18">
        <v>2.3E-2</v>
      </c>
      <c r="N69" s="109">
        <v>2.1200000000000001E-14</v>
      </c>
      <c r="O69" s="109">
        <v>1.3499999999999999E-12</v>
      </c>
      <c r="P69" s="110" t="s">
        <v>407</v>
      </c>
    </row>
    <row r="70" spans="1:16" ht="16" x14ac:dyDescent="0.2">
      <c r="A70" s="17" t="s">
        <v>99</v>
      </c>
      <c r="B70" s="16">
        <v>16</v>
      </c>
      <c r="C70" s="4" t="s">
        <v>8</v>
      </c>
      <c r="D70" s="4" t="s">
        <v>28</v>
      </c>
      <c r="E70" s="18">
        <v>3.5999999999999997E-2</v>
      </c>
      <c r="F70" s="18">
        <v>1.7999999999999999E-2</v>
      </c>
      <c r="G70" s="18">
        <v>1.956</v>
      </c>
      <c r="H70" s="18">
        <v>1.7999999999999999E-2</v>
      </c>
      <c r="I70" s="18">
        <v>1.9450000000000001</v>
      </c>
      <c r="J70" s="18">
        <f t="shared" si="0"/>
        <v>7.1999999999999842E-4</v>
      </c>
      <c r="K70" s="18">
        <f t="shared" si="1"/>
        <v>7.1279999999999996E-2</v>
      </c>
      <c r="L70" s="109">
        <v>5.1799999999999999E-2</v>
      </c>
      <c r="M70" s="18">
        <v>1E-3</v>
      </c>
      <c r="N70" s="109">
        <v>6.5199999999999994E-2</v>
      </c>
      <c r="O70" s="109">
        <v>1</v>
      </c>
      <c r="P70" s="110" t="s">
        <v>407</v>
      </c>
    </row>
    <row r="71" spans="1:16" ht="16" x14ac:dyDescent="0.2">
      <c r="A71" s="17" t="s">
        <v>99</v>
      </c>
      <c r="B71" s="16">
        <v>16</v>
      </c>
      <c r="C71" s="4" t="s">
        <v>59</v>
      </c>
      <c r="D71" s="4" t="s">
        <v>28</v>
      </c>
      <c r="E71" s="18">
        <v>-5.0000000000000001E-3</v>
      </c>
      <c r="F71" s="18">
        <v>1.9E-2</v>
      </c>
      <c r="G71" s="18">
        <v>-0.28299999999999997</v>
      </c>
      <c r="H71" s="18">
        <v>1.9E-2</v>
      </c>
      <c r="I71" s="18">
        <v>-0.28000000000000003</v>
      </c>
      <c r="J71" s="18">
        <f t="shared" si="0"/>
        <v>-4.2239999999999993E-2</v>
      </c>
      <c r="K71" s="18">
        <f t="shared" si="1"/>
        <v>3.2239999999999998E-2</v>
      </c>
      <c r="L71" s="109">
        <v>0.77900000000000003</v>
      </c>
      <c r="M71" s="18">
        <v>0</v>
      </c>
      <c r="N71" s="109">
        <v>0.8</v>
      </c>
      <c r="O71" s="109">
        <v>1</v>
      </c>
      <c r="P71" s="110" t="s">
        <v>407</v>
      </c>
    </row>
    <row r="72" spans="1:16" ht="16" x14ac:dyDescent="0.2">
      <c r="A72" s="17" t="s">
        <v>99</v>
      </c>
      <c r="B72" s="16">
        <v>16</v>
      </c>
      <c r="C72" s="4" t="s">
        <v>425</v>
      </c>
      <c r="D72" s="4" t="s">
        <v>28</v>
      </c>
      <c r="E72" s="18">
        <v>2.4E-2</v>
      </c>
      <c r="F72" s="18">
        <v>1.9E-2</v>
      </c>
      <c r="G72" s="18">
        <v>1.2230000000000001</v>
      </c>
      <c r="H72" s="18">
        <v>0.02</v>
      </c>
      <c r="I72" s="18">
        <v>1.1859999999999999</v>
      </c>
      <c r="J72" s="18">
        <f t="shared" si="0"/>
        <v>-1.5199999999999998E-2</v>
      </c>
      <c r="K72" s="18">
        <f t="shared" si="1"/>
        <v>6.3200000000000006E-2</v>
      </c>
      <c r="L72" s="109">
        <v>0.23499999999999999</v>
      </c>
      <c r="M72" s="18">
        <v>1E-3</v>
      </c>
      <c r="N72" s="109">
        <v>0.27400000000000002</v>
      </c>
      <c r="O72" s="109">
        <v>1</v>
      </c>
      <c r="P72" s="110" t="s">
        <v>407</v>
      </c>
    </row>
    <row r="73" spans="1:16" ht="16" x14ac:dyDescent="0.2">
      <c r="A73" s="17" t="s">
        <v>99</v>
      </c>
      <c r="B73" s="16">
        <v>16</v>
      </c>
      <c r="C73" s="4" t="s">
        <v>5</v>
      </c>
      <c r="D73" s="4" t="s">
        <v>28</v>
      </c>
      <c r="E73" s="18">
        <v>9.0999999999999998E-2</v>
      </c>
      <c r="F73" s="18">
        <v>1.9E-2</v>
      </c>
      <c r="G73" s="18">
        <v>4.9210000000000003</v>
      </c>
      <c r="H73" s="18">
        <v>1.7999999999999999E-2</v>
      </c>
      <c r="I73" s="18">
        <v>4.992</v>
      </c>
      <c r="J73" s="18">
        <f t="shared" ref="J73:J136" si="2">E73-(H73*1.96)</f>
        <v>5.5719999999999999E-2</v>
      </c>
      <c r="K73" s="18">
        <f t="shared" ref="K73:K136" si="3">E73+(H73*1.96)</f>
        <v>0.12628</v>
      </c>
      <c r="L73" s="109">
        <v>5.9699999999999996E-7</v>
      </c>
      <c r="M73" s="18">
        <v>8.0000000000000002E-3</v>
      </c>
      <c r="N73" s="109">
        <v>1.39E-6</v>
      </c>
      <c r="O73" s="109">
        <v>1.6200000000000001E-4</v>
      </c>
      <c r="P73" s="110" t="s">
        <v>407</v>
      </c>
    </row>
    <row r="74" spans="1:16" ht="16" x14ac:dyDescent="0.2">
      <c r="A74" s="17" t="s">
        <v>99</v>
      </c>
      <c r="B74" s="16">
        <v>16</v>
      </c>
      <c r="C74" s="4" t="s">
        <v>426</v>
      </c>
      <c r="D74" s="4" t="s">
        <v>28</v>
      </c>
      <c r="E74" s="18">
        <v>7.0999999999999994E-2</v>
      </c>
      <c r="F74" s="18">
        <v>1.7999999999999999E-2</v>
      </c>
      <c r="G74" s="18">
        <v>3.8620000000000001</v>
      </c>
      <c r="H74" s="18">
        <v>1.7999999999999999E-2</v>
      </c>
      <c r="I74" s="18">
        <v>3.931</v>
      </c>
      <c r="J74" s="18">
        <f t="shared" si="2"/>
        <v>3.5719999999999995E-2</v>
      </c>
      <c r="K74" s="18">
        <f t="shared" si="3"/>
        <v>0.10627999999999999</v>
      </c>
      <c r="L74" s="109">
        <v>8.4699999999999999E-5</v>
      </c>
      <c r="M74" s="18">
        <v>5.0000000000000001E-3</v>
      </c>
      <c r="N74" s="109">
        <v>1.5799999999999999E-4</v>
      </c>
      <c r="O74" s="109">
        <v>2.3E-2</v>
      </c>
      <c r="P74" s="110" t="s">
        <v>407</v>
      </c>
    </row>
    <row r="75" spans="1:16" ht="16" x14ac:dyDescent="0.2">
      <c r="A75" s="17" t="s">
        <v>99</v>
      </c>
      <c r="B75" s="16">
        <v>16</v>
      </c>
      <c r="C75" s="4" t="s">
        <v>427</v>
      </c>
      <c r="D75" s="4" t="s">
        <v>28</v>
      </c>
      <c r="E75" s="18">
        <v>4.2000000000000003E-2</v>
      </c>
      <c r="F75" s="18">
        <v>1.7999999999999999E-2</v>
      </c>
      <c r="G75" s="18">
        <v>2.2839999999999998</v>
      </c>
      <c r="H75" s="18">
        <v>1.7999999999999999E-2</v>
      </c>
      <c r="I75" s="18">
        <v>2.2719999999999998</v>
      </c>
      <c r="J75" s="18">
        <f t="shared" si="2"/>
        <v>6.7200000000000037E-3</v>
      </c>
      <c r="K75" s="18">
        <f t="shared" si="3"/>
        <v>7.7280000000000001E-2</v>
      </c>
      <c r="L75" s="109">
        <v>2.3099999999999999E-2</v>
      </c>
      <c r="M75" s="18">
        <v>2E-3</v>
      </c>
      <c r="N75" s="109">
        <v>2.98E-2</v>
      </c>
      <c r="O75" s="109">
        <v>1</v>
      </c>
      <c r="P75" s="110" t="s">
        <v>407</v>
      </c>
    </row>
    <row r="76" spans="1:16" ht="16" x14ac:dyDescent="0.2">
      <c r="A76" s="17" t="s">
        <v>99</v>
      </c>
      <c r="B76" s="16">
        <v>16</v>
      </c>
      <c r="C76" s="4" t="s">
        <v>428</v>
      </c>
      <c r="D76" s="4" t="s">
        <v>28</v>
      </c>
      <c r="E76" s="18">
        <v>1.0999999999999999E-2</v>
      </c>
      <c r="F76" s="18">
        <v>1.9E-2</v>
      </c>
      <c r="G76" s="18">
        <v>0.60899999999999999</v>
      </c>
      <c r="H76" s="18">
        <v>1.9E-2</v>
      </c>
      <c r="I76" s="18">
        <v>0.59299999999999997</v>
      </c>
      <c r="J76" s="18">
        <f t="shared" si="2"/>
        <v>-2.6239999999999996E-2</v>
      </c>
      <c r="K76" s="18">
        <f t="shared" si="3"/>
        <v>4.8239999999999991E-2</v>
      </c>
      <c r="L76" s="109">
        <v>0.55300000000000005</v>
      </c>
      <c r="M76" s="18">
        <v>0</v>
      </c>
      <c r="N76" s="109">
        <v>0.59699999999999998</v>
      </c>
      <c r="O76" s="109">
        <v>1</v>
      </c>
      <c r="P76" s="110" t="s">
        <v>407</v>
      </c>
    </row>
    <row r="77" spans="1:16" ht="16" x14ac:dyDescent="0.2">
      <c r="A77" s="17" t="s">
        <v>99</v>
      </c>
      <c r="B77" s="16">
        <v>16</v>
      </c>
      <c r="C77" s="4" t="s">
        <v>429</v>
      </c>
      <c r="D77" s="4" t="s">
        <v>28</v>
      </c>
      <c r="E77" s="18">
        <v>6.3E-2</v>
      </c>
      <c r="F77" s="18">
        <v>1.7999999999999999E-2</v>
      </c>
      <c r="G77" s="18">
        <v>3.4169999999999998</v>
      </c>
      <c r="H77" s="18">
        <v>1.9E-2</v>
      </c>
      <c r="I77" s="18">
        <v>3.3260000000000001</v>
      </c>
      <c r="J77" s="18">
        <f t="shared" si="2"/>
        <v>2.5760000000000005E-2</v>
      </c>
      <c r="K77" s="18">
        <f t="shared" si="3"/>
        <v>0.10024</v>
      </c>
      <c r="L77" s="109">
        <v>8.8099999999999995E-4</v>
      </c>
      <c r="M77" s="18">
        <v>4.0000000000000001E-3</v>
      </c>
      <c r="N77" s="109">
        <v>1.41E-3</v>
      </c>
      <c r="O77" s="109">
        <v>0.24</v>
      </c>
      <c r="P77" s="110" t="s">
        <v>407</v>
      </c>
    </row>
    <row r="78" spans="1:16" ht="16" x14ac:dyDescent="0.2">
      <c r="A78" s="17" t="s">
        <v>99</v>
      </c>
      <c r="B78" s="16">
        <v>16</v>
      </c>
      <c r="C78" s="4" t="s">
        <v>430</v>
      </c>
      <c r="D78" s="4" t="s">
        <v>28</v>
      </c>
      <c r="E78" s="18">
        <v>3.3000000000000002E-2</v>
      </c>
      <c r="F78" s="18">
        <v>1.7999999999999999E-2</v>
      </c>
      <c r="G78" s="18">
        <v>1.768</v>
      </c>
      <c r="H78" s="18">
        <v>1.9E-2</v>
      </c>
      <c r="I78" s="18">
        <v>1.7430000000000001</v>
      </c>
      <c r="J78" s="18">
        <f t="shared" si="2"/>
        <v>-4.2399999999999938E-3</v>
      </c>
      <c r="K78" s="18">
        <f t="shared" si="3"/>
        <v>7.0239999999999997E-2</v>
      </c>
      <c r="L78" s="109">
        <v>8.1299999999999997E-2</v>
      </c>
      <c r="M78" s="18">
        <v>1E-3</v>
      </c>
      <c r="N78" s="109">
        <v>9.9099999999999994E-2</v>
      </c>
      <c r="O78" s="109">
        <v>1</v>
      </c>
      <c r="P78" s="110" t="s">
        <v>407</v>
      </c>
    </row>
    <row r="79" spans="1:16" ht="16" x14ac:dyDescent="0.2">
      <c r="A79" s="17" t="s">
        <v>99</v>
      </c>
      <c r="B79" s="16">
        <v>16</v>
      </c>
      <c r="C79" s="4" t="s">
        <v>431</v>
      </c>
      <c r="D79" s="4" t="s">
        <v>28</v>
      </c>
      <c r="E79" s="18">
        <v>5.6000000000000001E-2</v>
      </c>
      <c r="F79" s="18">
        <v>1.7999999999999999E-2</v>
      </c>
      <c r="G79" s="18">
        <v>3.0779999999999998</v>
      </c>
      <c r="H79" s="18">
        <v>1.9E-2</v>
      </c>
      <c r="I79" s="18">
        <v>3.0430000000000001</v>
      </c>
      <c r="J79" s="18">
        <f t="shared" si="2"/>
        <v>1.8760000000000006E-2</v>
      </c>
      <c r="K79" s="18">
        <f t="shared" si="3"/>
        <v>9.323999999999999E-2</v>
      </c>
      <c r="L79" s="109">
        <v>2.3400000000000001E-3</v>
      </c>
      <c r="M79" s="18">
        <v>3.0000000000000001E-3</v>
      </c>
      <c r="N79" s="109">
        <v>3.4399999999999999E-3</v>
      </c>
      <c r="O79" s="109">
        <v>0.63600000000000001</v>
      </c>
      <c r="P79" s="110" t="s">
        <v>407</v>
      </c>
    </row>
    <row r="80" spans="1:16" ht="16" x14ac:dyDescent="0.2">
      <c r="A80" s="17" t="s">
        <v>99</v>
      </c>
      <c r="B80" s="16">
        <v>16</v>
      </c>
      <c r="C80" s="4" t="s">
        <v>6</v>
      </c>
      <c r="D80" s="4" t="s">
        <v>28</v>
      </c>
      <c r="E80" s="18">
        <v>0.20799999999999999</v>
      </c>
      <c r="F80" s="18">
        <v>1.7999999999999999E-2</v>
      </c>
      <c r="G80" s="18">
        <v>11.428000000000001</v>
      </c>
      <c r="H80" s="18">
        <v>1.7999999999999999E-2</v>
      </c>
      <c r="I80" s="18">
        <v>11.749000000000001</v>
      </c>
      <c r="J80" s="18">
        <f t="shared" si="2"/>
        <v>0.17271999999999998</v>
      </c>
      <c r="K80" s="18">
        <f t="shared" si="3"/>
        <v>0.24328</v>
      </c>
      <c r="L80" s="109">
        <v>7.1700000000000003E-32</v>
      </c>
      <c r="M80" s="18">
        <v>4.2999999999999997E-2</v>
      </c>
      <c r="N80" s="109">
        <v>6.9699999999999997E-31</v>
      </c>
      <c r="O80" s="109">
        <v>1.9499999999999999E-29</v>
      </c>
      <c r="P80" s="110" t="s">
        <v>407</v>
      </c>
    </row>
    <row r="81" spans="1:16" ht="16" x14ac:dyDescent="0.2">
      <c r="A81" s="17" t="s">
        <v>99</v>
      </c>
      <c r="B81" s="16">
        <v>16</v>
      </c>
      <c r="C81" s="4" t="s">
        <v>7</v>
      </c>
      <c r="D81" s="4" t="s">
        <v>28</v>
      </c>
      <c r="E81" s="18">
        <v>0.16</v>
      </c>
      <c r="F81" s="18">
        <v>1.7999999999999999E-2</v>
      </c>
      <c r="G81" s="18">
        <v>8.7140000000000004</v>
      </c>
      <c r="H81" s="18">
        <v>1.7999999999999999E-2</v>
      </c>
      <c r="I81" s="18">
        <v>8.8659999999999997</v>
      </c>
      <c r="J81" s="18">
        <f t="shared" si="2"/>
        <v>0.12472</v>
      </c>
      <c r="K81" s="18">
        <f t="shared" si="3"/>
        <v>0.19528000000000001</v>
      </c>
      <c r="L81" s="109">
        <v>7.5800000000000003E-19</v>
      </c>
      <c r="M81" s="18">
        <v>2.5999999999999999E-2</v>
      </c>
      <c r="N81" s="109">
        <v>4.5800000000000003E-18</v>
      </c>
      <c r="O81" s="109">
        <v>2.0599999999999999E-16</v>
      </c>
      <c r="P81" s="110" t="s">
        <v>407</v>
      </c>
    </row>
    <row r="82" spans="1:16" ht="16" x14ac:dyDescent="0.2">
      <c r="A82" s="17" t="s">
        <v>99</v>
      </c>
      <c r="B82" s="16">
        <v>16</v>
      </c>
      <c r="C82" s="4" t="s">
        <v>62</v>
      </c>
      <c r="D82" s="4" t="s">
        <v>28</v>
      </c>
      <c r="E82" s="18">
        <v>3.0000000000000001E-3</v>
      </c>
      <c r="F82" s="18">
        <v>1.9E-2</v>
      </c>
      <c r="G82" s="18">
        <v>0.184</v>
      </c>
      <c r="H82" s="18">
        <v>1.9E-2</v>
      </c>
      <c r="I82" s="18">
        <v>0.18099999999999999</v>
      </c>
      <c r="J82" s="18">
        <f t="shared" si="2"/>
        <v>-3.4239999999999993E-2</v>
      </c>
      <c r="K82" s="18">
        <f t="shared" si="3"/>
        <v>4.0239999999999998E-2</v>
      </c>
      <c r="L82" s="109">
        <v>0.85599999999999998</v>
      </c>
      <c r="M82" s="18">
        <v>0</v>
      </c>
      <c r="N82" s="109">
        <v>0.871</v>
      </c>
      <c r="O82" s="109">
        <v>1</v>
      </c>
      <c r="P82" s="110" t="s">
        <v>407</v>
      </c>
    </row>
    <row r="83" spans="1:16" ht="16" x14ac:dyDescent="0.2">
      <c r="A83" s="17" t="s">
        <v>99</v>
      </c>
      <c r="B83" s="16">
        <v>16</v>
      </c>
      <c r="C83" s="4" t="s">
        <v>432</v>
      </c>
      <c r="D83" s="4" t="s">
        <v>28</v>
      </c>
      <c r="E83" s="18">
        <v>4.1000000000000002E-2</v>
      </c>
      <c r="F83" s="18">
        <v>1.9E-2</v>
      </c>
      <c r="G83" s="18">
        <v>2.1419999999999999</v>
      </c>
      <c r="H83" s="18">
        <v>1.9E-2</v>
      </c>
      <c r="I83" s="18">
        <v>2.1619999999999999</v>
      </c>
      <c r="J83" s="18">
        <f t="shared" si="2"/>
        <v>3.7600000000000064E-3</v>
      </c>
      <c r="K83" s="18">
        <f t="shared" si="3"/>
        <v>7.8240000000000004E-2</v>
      </c>
      <c r="L83" s="109">
        <v>3.0700000000000002E-2</v>
      </c>
      <c r="M83" s="18">
        <v>2E-3</v>
      </c>
      <c r="N83" s="109">
        <v>3.9199999999999999E-2</v>
      </c>
      <c r="O83" s="109">
        <v>1</v>
      </c>
      <c r="P83" s="110" t="s">
        <v>407</v>
      </c>
    </row>
    <row r="84" spans="1:16" ht="16" x14ac:dyDescent="0.2">
      <c r="A84" s="17" t="s">
        <v>99</v>
      </c>
      <c r="B84" s="16">
        <v>16</v>
      </c>
      <c r="C84" s="4" t="s">
        <v>433</v>
      </c>
      <c r="D84" s="4" t="s">
        <v>28</v>
      </c>
      <c r="E84" s="18">
        <v>-1E-3</v>
      </c>
      <c r="F84" s="18">
        <v>1.9E-2</v>
      </c>
      <c r="G84" s="18">
        <v>-6.6000000000000003E-2</v>
      </c>
      <c r="H84" s="18">
        <v>1.9E-2</v>
      </c>
      <c r="I84" s="18">
        <v>-6.5000000000000002E-2</v>
      </c>
      <c r="J84" s="18">
        <f t="shared" si="2"/>
        <v>-3.8239999999999996E-2</v>
      </c>
      <c r="K84" s="18">
        <f t="shared" si="3"/>
        <v>3.6239999999999994E-2</v>
      </c>
      <c r="L84" s="109">
        <v>0.94799999999999995</v>
      </c>
      <c r="M84" s="18">
        <v>0</v>
      </c>
      <c r="N84" s="109">
        <v>0.95099999999999996</v>
      </c>
      <c r="O84" s="109">
        <v>1</v>
      </c>
      <c r="P84" s="110" t="s">
        <v>407</v>
      </c>
    </row>
    <row r="85" spans="1:16" ht="16" x14ac:dyDescent="0.2">
      <c r="A85" s="17" t="s">
        <v>99</v>
      </c>
      <c r="B85" s="16">
        <v>16</v>
      </c>
      <c r="C85" s="4" t="s">
        <v>434</v>
      </c>
      <c r="D85" s="4" t="s">
        <v>28</v>
      </c>
      <c r="E85" s="18">
        <v>2.1999999999999999E-2</v>
      </c>
      <c r="F85" s="18">
        <v>1.9E-2</v>
      </c>
      <c r="G85" s="18">
        <v>1.1299999999999999</v>
      </c>
      <c r="H85" s="18">
        <v>1.9E-2</v>
      </c>
      <c r="I85" s="18">
        <v>1.1220000000000001</v>
      </c>
      <c r="J85" s="18">
        <f t="shared" si="2"/>
        <v>-1.5239999999999997E-2</v>
      </c>
      <c r="K85" s="18">
        <f t="shared" si="3"/>
        <v>5.9239999999999994E-2</v>
      </c>
      <c r="L85" s="109">
        <v>0.26200000000000001</v>
      </c>
      <c r="M85" s="18">
        <v>0</v>
      </c>
      <c r="N85" s="109">
        <v>0.29799999999999999</v>
      </c>
      <c r="O85" s="109">
        <v>1</v>
      </c>
      <c r="P85" s="110" t="s">
        <v>407</v>
      </c>
    </row>
    <row r="86" spans="1:16" ht="16" x14ac:dyDescent="0.2">
      <c r="A86" s="17" t="s">
        <v>99</v>
      </c>
      <c r="B86" s="16">
        <v>16</v>
      </c>
      <c r="C86" s="4" t="s">
        <v>435</v>
      </c>
      <c r="D86" s="4" t="s">
        <v>28</v>
      </c>
      <c r="E86" s="18">
        <v>5.0000000000000001E-3</v>
      </c>
      <c r="F86" s="18">
        <v>1.9E-2</v>
      </c>
      <c r="G86" s="18">
        <v>0.27500000000000002</v>
      </c>
      <c r="H86" s="18">
        <v>0.02</v>
      </c>
      <c r="I86" s="18">
        <v>0.26400000000000001</v>
      </c>
      <c r="J86" s="18">
        <f t="shared" si="2"/>
        <v>-3.4200000000000001E-2</v>
      </c>
      <c r="K86" s="18">
        <f t="shared" si="3"/>
        <v>4.4199999999999996E-2</v>
      </c>
      <c r="L86" s="109">
        <v>0.79200000000000004</v>
      </c>
      <c r="M86" s="18">
        <v>0</v>
      </c>
      <c r="N86" s="109">
        <v>0.81</v>
      </c>
      <c r="O86" s="109">
        <v>1</v>
      </c>
      <c r="P86" s="110" t="s">
        <v>407</v>
      </c>
    </row>
    <row r="87" spans="1:16" ht="16" x14ac:dyDescent="0.2">
      <c r="A87" s="17" t="s">
        <v>99</v>
      </c>
      <c r="B87" s="16">
        <v>16</v>
      </c>
      <c r="C87" s="4" t="s">
        <v>436</v>
      </c>
      <c r="D87" s="4" t="s">
        <v>28</v>
      </c>
      <c r="E87" s="18">
        <v>6.0000000000000001E-3</v>
      </c>
      <c r="F87" s="18">
        <v>1.9E-2</v>
      </c>
      <c r="G87" s="18">
        <v>0.32300000000000001</v>
      </c>
      <c r="H87" s="18">
        <v>1.9E-2</v>
      </c>
      <c r="I87" s="18">
        <v>0.31900000000000001</v>
      </c>
      <c r="J87" s="18">
        <f t="shared" si="2"/>
        <v>-3.1239999999999997E-2</v>
      </c>
      <c r="K87" s="18">
        <f t="shared" si="3"/>
        <v>4.3239999999999994E-2</v>
      </c>
      <c r="L87" s="109">
        <v>0.75</v>
      </c>
      <c r="M87" s="18">
        <v>0</v>
      </c>
      <c r="N87" s="109">
        <v>0.77600000000000002</v>
      </c>
      <c r="O87" s="109">
        <v>1</v>
      </c>
      <c r="P87" s="110" t="s">
        <v>407</v>
      </c>
    </row>
    <row r="88" spans="1:16" ht="16" x14ac:dyDescent="0.2">
      <c r="A88" s="17" t="s">
        <v>99</v>
      </c>
      <c r="B88" s="16">
        <v>16</v>
      </c>
      <c r="C88" s="4" t="s">
        <v>437</v>
      </c>
      <c r="D88" s="4" t="s">
        <v>28</v>
      </c>
      <c r="E88" s="18">
        <v>-2.7E-2</v>
      </c>
      <c r="F88" s="18">
        <v>1.7999999999999999E-2</v>
      </c>
      <c r="G88" s="18">
        <v>-1.5149999999999999</v>
      </c>
      <c r="H88" s="18">
        <v>1.7999999999999999E-2</v>
      </c>
      <c r="I88" s="18">
        <v>-1.508</v>
      </c>
      <c r="J88" s="18">
        <f t="shared" si="2"/>
        <v>-6.2280000000000002E-2</v>
      </c>
      <c r="K88" s="18">
        <f t="shared" si="3"/>
        <v>8.2799999999999992E-3</v>
      </c>
      <c r="L88" s="109">
        <v>0.13200000000000001</v>
      </c>
      <c r="M88" s="18">
        <v>1E-3</v>
      </c>
      <c r="N88" s="109">
        <v>0.157</v>
      </c>
      <c r="O88" s="109">
        <v>1</v>
      </c>
      <c r="P88" s="110" t="s">
        <v>407</v>
      </c>
    </row>
    <row r="89" spans="1:16" ht="16" x14ac:dyDescent="0.2">
      <c r="A89" s="17" t="s">
        <v>99</v>
      </c>
      <c r="B89" s="16">
        <v>16</v>
      </c>
      <c r="C89" s="4" t="s">
        <v>438</v>
      </c>
      <c r="D89" s="4" t="s">
        <v>28</v>
      </c>
      <c r="E89" s="18">
        <v>6.5000000000000002E-2</v>
      </c>
      <c r="F89" s="18">
        <v>1.9E-2</v>
      </c>
      <c r="G89" s="18">
        <v>3.3839999999999999</v>
      </c>
      <c r="H89" s="18">
        <v>1.9E-2</v>
      </c>
      <c r="I89" s="18">
        <v>3.37</v>
      </c>
      <c r="J89" s="18">
        <f t="shared" si="2"/>
        <v>2.7760000000000007E-2</v>
      </c>
      <c r="K89" s="18">
        <f t="shared" si="3"/>
        <v>0.10224</v>
      </c>
      <c r="L89" s="109">
        <v>7.5100000000000004E-4</v>
      </c>
      <c r="M89" s="18">
        <v>4.0000000000000001E-3</v>
      </c>
      <c r="N89" s="109">
        <v>1.2099999999999999E-3</v>
      </c>
      <c r="O89" s="109">
        <v>0.20399999999999999</v>
      </c>
      <c r="P89" s="110" t="s">
        <v>407</v>
      </c>
    </row>
    <row r="90" spans="1:16" ht="16" x14ac:dyDescent="0.2">
      <c r="A90" s="17" t="s">
        <v>99</v>
      </c>
      <c r="B90" s="16">
        <v>7</v>
      </c>
      <c r="C90" s="4" t="s">
        <v>105</v>
      </c>
      <c r="D90" s="4" t="s">
        <v>439</v>
      </c>
      <c r="E90" s="18">
        <v>0.22900000000000001</v>
      </c>
      <c r="F90" s="18">
        <v>1.2E-2</v>
      </c>
      <c r="G90" s="18">
        <v>19.163</v>
      </c>
      <c r="H90" s="18">
        <v>1.2E-2</v>
      </c>
      <c r="I90" s="18">
        <v>18.986000000000001</v>
      </c>
      <c r="J90" s="18">
        <f t="shared" si="2"/>
        <v>0.20548</v>
      </c>
      <c r="K90" s="18">
        <f t="shared" si="3"/>
        <v>0.25252000000000002</v>
      </c>
      <c r="L90" s="109">
        <v>2.21E-80</v>
      </c>
      <c r="M90" s="18">
        <v>5.2999999999999999E-2</v>
      </c>
      <c r="N90" s="109">
        <v>8.5899999999999997E-79</v>
      </c>
      <c r="O90" s="109">
        <v>6.0100000000000002E-78</v>
      </c>
      <c r="P90" s="110" t="s">
        <v>407</v>
      </c>
    </row>
    <row r="91" spans="1:16" ht="16" x14ac:dyDescent="0.2">
      <c r="A91" s="17" t="s">
        <v>99</v>
      </c>
      <c r="B91" s="16">
        <v>7</v>
      </c>
      <c r="C91" s="4" t="s">
        <v>440</v>
      </c>
      <c r="D91" s="4" t="s">
        <v>439</v>
      </c>
      <c r="E91" s="18">
        <v>0.223</v>
      </c>
      <c r="F91" s="18">
        <v>1.2E-2</v>
      </c>
      <c r="G91" s="18">
        <v>18.402000000000001</v>
      </c>
      <c r="H91" s="18">
        <v>1.2E-2</v>
      </c>
      <c r="I91" s="18">
        <v>18.085999999999999</v>
      </c>
      <c r="J91" s="18">
        <f t="shared" si="2"/>
        <v>0.19947999999999999</v>
      </c>
      <c r="K91" s="18">
        <f t="shared" si="3"/>
        <v>0.24652000000000002</v>
      </c>
      <c r="L91" s="109">
        <v>4.1199999999999999E-73</v>
      </c>
      <c r="M91" s="18">
        <v>0.05</v>
      </c>
      <c r="N91" s="109">
        <v>1.1199999999999999E-71</v>
      </c>
      <c r="O91" s="109">
        <v>1.12E-70</v>
      </c>
      <c r="P91" s="110" t="s">
        <v>407</v>
      </c>
    </row>
    <row r="92" spans="1:16" ht="16" x14ac:dyDescent="0.2">
      <c r="A92" s="17" t="s">
        <v>99</v>
      </c>
      <c r="B92" s="16">
        <v>7</v>
      </c>
      <c r="C92" s="4" t="s">
        <v>441</v>
      </c>
      <c r="D92" s="4" t="s">
        <v>439</v>
      </c>
      <c r="E92" s="18">
        <v>0.24099999999999999</v>
      </c>
      <c r="F92" s="18">
        <v>1.2E-2</v>
      </c>
      <c r="G92" s="18">
        <v>20.23</v>
      </c>
      <c r="H92" s="18">
        <v>1.2E-2</v>
      </c>
      <c r="I92" s="18">
        <v>19.875</v>
      </c>
      <c r="J92" s="18">
        <f t="shared" si="2"/>
        <v>0.21748000000000001</v>
      </c>
      <c r="K92" s="18">
        <f t="shared" si="3"/>
        <v>0.26451999999999998</v>
      </c>
      <c r="L92" s="109">
        <v>6.7600000000000005E-88</v>
      </c>
      <c r="M92" s="18">
        <v>5.8000000000000003E-2</v>
      </c>
      <c r="N92" s="109">
        <v>3.6800000000000002E-86</v>
      </c>
      <c r="O92" s="109">
        <v>1.84E-85</v>
      </c>
      <c r="P92" s="110" t="s">
        <v>407</v>
      </c>
    </row>
    <row r="93" spans="1:16" ht="16" x14ac:dyDescent="0.2">
      <c r="A93" s="17" t="s">
        <v>99</v>
      </c>
      <c r="B93" s="16">
        <v>9</v>
      </c>
      <c r="C93" s="4" t="s">
        <v>105</v>
      </c>
      <c r="D93" s="4" t="s">
        <v>439</v>
      </c>
      <c r="E93" s="18">
        <v>0.23400000000000001</v>
      </c>
      <c r="F93" s="18">
        <v>1.7000000000000001E-2</v>
      </c>
      <c r="G93" s="18">
        <v>13.391999999999999</v>
      </c>
      <c r="H93" s="18">
        <v>1.7000000000000001E-2</v>
      </c>
      <c r="I93" s="18">
        <v>13.36</v>
      </c>
      <c r="J93" s="18">
        <f t="shared" si="2"/>
        <v>0.20068000000000003</v>
      </c>
      <c r="K93" s="18">
        <f t="shared" si="3"/>
        <v>0.26732</v>
      </c>
      <c r="L93" s="109">
        <v>1.04E-40</v>
      </c>
      <c r="M93" s="18">
        <v>5.5E-2</v>
      </c>
      <c r="N93" s="109">
        <v>1.35E-39</v>
      </c>
      <c r="O93" s="109">
        <v>2.8300000000000001E-38</v>
      </c>
      <c r="P93" s="110" t="s">
        <v>407</v>
      </c>
    </row>
    <row r="94" spans="1:16" ht="16" x14ac:dyDescent="0.2">
      <c r="A94" s="17" t="s">
        <v>99</v>
      </c>
      <c r="B94" s="16">
        <v>9</v>
      </c>
      <c r="C94" s="4" t="s">
        <v>440</v>
      </c>
      <c r="D94" s="4" t="s">
        <v>439</v>
      </c>
      <c r="E94" s="18">
        <v>0.24199999999999999</v>
      </c>
      <c r="F94" s="18">
        <v>1.7999999999999999E-2</v>
      </c>
      <c r="G94" s="18">
        <v>13.805</v>
      </c>
      <c r="H94" s="18">
        <v>1.7999999999999999E-2</v>
      </c>
      <c r="I94" s="18">
        <v>13.661</v>
      </c>
      <c r="J94" s="18">
        <f t="shared" si="2"/>
        <v>0.20671999999999999</v>
      </c>
      <c r="K94" s="18">
        <f t="shared" si="3"/>
        <v>0.27727999999999997</v>
      </c>
      <c r="L94" s="109">
        <v>1.7399999999999999E-42</v>
      </c>
      <c r="M94" s="18">
        <v>5.8999999999999997E-2</v>
      </c>
      <c r="N94" s="109">
        <v>2.3699999999999998E-41</v>
      </c>
      <c r="O94" s="109">
        <v>4.7299999999999996E-40</v>
      </c>
      <c r="P94" s="110" t="s">
        <v>407</v>
      </c>
    </row>
    <row r="95" spans="1:16" ht="16" x14ac:dyDescent="0.2">
      <c r="A95" s="17" t="s">
        <v>99</v>
      </c>
      <c r="B95" s="16">
        <v>9</v>
      </c>
      <c r="C95" s="4" t="s">
        <v>441</v>
      </c>
      <c r="D95" s="4" t="s">
        <v>439</v>
      </c>
      <c r="E95" s="18">
        <v>0.25600000000000001</v>
      </c>
      <c r="F95" s="18">
        <v>1.7000000000000001E-2</v>
      </c>
      <c r="G95" s="18">
        <v>14.664</v>
      </c>
      <c r="H95" s="18">
        <v>1.7999999999999999E-2</v>
      </c>
      <c r="I95" s="18">
        <v>14.616</v>
      </c>
      <c r="J95" s="18">
        <f t="shared" si="2"/>
        <v>0.22072</v>
      </c>
      <c r="K95" s="18">
        <f t="shared" si="3"/>
        <v>0.29127999999999998</v>
      </c>
      <c r="L95" s="109">
        <v>2.2200000000000001E-48</v>
      </c>
      <c r="M95" s="18">
        <v>6.6000000000000003E-2</v>
      </c>
      <c r="N95" s="109">
        <v>3.7699999999999998E-47</v>
      </c>
      <c r="O95" s="109">
        <v>6.04E-46</v>
      </c>
      <c r="P95" s="110" t="s">
        <v>407</v>
      </c>
    </row>
    <row r="96" spans="1:16" ht="16" x14ac:dyDescent="0.2">
      <c r="A96" s="17" t="s">
        <v>99</v>
      </c>
      <c r="B96" s="16">
        <v>12</v>
      </c>
      <c r="C96" s="4" t="s">
        <v>105</v>
      </c>
      <c r="D96" s="4" t="s">
        <v>439</v>
      </c>
      <c r="E96" s="18">
        <v>0.20399999999999999</v>
      </c>
      <c r="F96" s="18">
        <v>1.4999999999999999E-2</v>
      </c>
      <c r="G96" s="18">
        <v>14.01</v>
      </c>
      <c r="H96" s="18">
        <v>1.4E-2</v>
      </c>
      <c r="I96" s="18">
        <v>14.292999999999999</v>
      </c>
      <c r="J96" s="18">
        <f t="shared" si="2"/>
        <v>0.17655999999999999</v>
      </c>
      <c r="K96" s="18">
        <f t="shared" si="3"/>
        <v>0.23143999999999998</v>
      </c>
      <c r="L96" s="109">
        <v>2.4100000000000002E-46</v>
      </c>
      <c r="M96" s="18">
        <v>4.2000000000000003E-2</v>
      </c>
      <c r="N96" s="109">
        <v>3.8599999999999997E-45</v>
      </c>
      <c r="O96" s="109">
        <v>6.5599999999999999E-44</v>
      </c>
      <c r="P96" s="110" t="s">
        <v>407</v>
      </c>
    </row>
    <row r="97" spans="1:16" ht="16" x14ac:dyDescent="0.2">
      <c r="A97" s="17" t="s">
        <v>99</v>
      </c>
      <c r="B97" s="16">
        <v>12</v>
      </c>
      <c r="C97" s="4" t="s">
        <v>440</v>
      </c>
      <c r="D97" s="4" t="s">
        <v>439</v>
      </c>
      <c r="E97" s="18">
        <v>0.23</v>
      </c>
      <c r="F97" s="18">
        <v>1.4999999999999999E-2</v>
      </c>
      <c r="G97" s="18">
        <v>15.718</v>
      </c>
      <c r="H97" s="18">
        <v>1.4E-2</v>
      </c>
      <c r="I97" s="18">
        <v>15.939</v>
      </c>
      <c r="J97" s="18">
        <f t="shared" si="2"/>
        <v>0.20256000000000002</v>
      </c>
      <c r="K97" s="18">
        <f t="shared" si="3"/>
        <v>0.25744</v>
      </c>
      <c r="L97" s="109">
        <v>3.38E-57</v>
      </c>
      <c r="M97" s="18">
        <v>5.2999999999999999E-2</v>
      </c>
      <c r="N97" s="109">
        <v>7.66E-56</v>
      </c>
      <c r="O97" s="109">
        <v>9.1899999999999998E-55</v>
      </c>
      <c r="P97" s="110" t="s">
        <v>407</v>
      </c>
    </row>
    <row r="98" spans="1:16" ht="16" x14ac:dyDescent="0.2">
      <c r="A98" s="17" t="s">
        <v>99</v>
      </c>
      <c r="B98" s="16">
        <v>12</v>
      </c>
      <c r="C98" s="4" t="s">
        <v>441</v>
      </c>
      <c r="D98" s="4" t="s">
        <v>439</v>
      </c>
      <c r="E98" s="18">
        <v>0.22900000000000001</v>
      </c>
      <c r="F98" s="18">
        <v>1.4999999999999999E-2</v>
      </c>
      <c r="G98" s="18">
        <v>15.621</v>
      </c>
      <c r="H98" s="18">
        <v>1.4999999999999999E-2</v>
      </c>
      <c r="I98" s="18">
        <v>15.759</v>
      </c>
      <c r="J98" s="18">
        <f t="shared" si="2"/>
        <v>0.1996</v>
      </c>
      <c r="K98" s="18">
        <f t="shared" si="3"/>
        <v>0.25840000000000002</v>
      </c>
      <c r="L98" s="109">
        <v>5.9700000000000004E-56</v>
      </c>
      <c r="M98" s="18">
        <v>5.1999999999999998E-2</v>
      </c>
      <c r="N98" s="109">
        <v>1.25E-54</v>
      </c>
      <c r="O98" s="109">
        <v>1.62E-53</v>
      </c>
      <c r="P98" s="110" t="s">
        <v>407</v>
      </c>
    </row>
    <row r="99" spans="1:16" ht="16" x14ac:dyDescent="0.2">
      <c r="A99" s="17" t="s">
        <v>99</v>
      </c>
      <c r="B99" s="16">
        <v>16</v>
      </c>
      <c r="C99" s="4" t="s">
        <v>105</v>
      </c>
      <c r="D99" s="4" t="s">
        <v>439</v>
      </c>
      <c r="E99" s="18">
        <v>0.216</v>
      </c>
      <c r="F99" s="18">
        <v>1.2E-2</v>
      </c>
      <c r="G99" s="18">
        <v>18.54</v>
      </c>
      <c r="H99" s="18">
        <v>1.0999999999999999E-2</v>
      </c>
      <c r="I99" s="18">
        <v>18.914000000000001</v>
      </c>
      <c r="J99" s="18">
        <f t="shared" si="2"/>
        <v>0.19444</v>
      </c>
      <c r="K99" s="18">
        <f t="shared" si="3"/>
        <v>0.23755999999999999</v>
      </c>
      <c r="L99" s="109">
        <v>8.7599999999999995E-80</v>
      </c>
      <c r="M99" s="18">
        <v>4.5999999999999999E-2</v>
      </c>
      <c r="N99" s="109">
        <v>2.98E-78</v>
      </c>
      <c r="O99" s="109">
        <v>2.3799999999999998E-77</v>
      </c>
      <c r="P99" s="110" t="s">
        <v>407</v>
      </c>
    </row>
    <row r="100" spans="1:16" ht="16" x14ac:dyDescent="0.2">
      <c r="A100" s="17" t="s">
        <v>99</v>
      </c>
      <c r="B100" s="16">
        <v>16</v>
      </c>
      <c r="C100" s="4" t="s">
        <v>440</v>
      </c>
      <c r="D100" s="4" t="s">
        <v>439</v>
      </c>
      <c r="E100" s="18">
        <v>0.27300000000000002</v>
      </c>
      <c r="F100" s="18">
        <v>1.0999999999999999E-2</v>
      </c>
      <c r="G100" s="18">
        <v>23.88</v>
      </c>
      <c r="H100" s="18">
        <v>1.0999999999999999E-2</v>
      </c>
      <c r="I100" s="18">
        <v>24.777999999999999</v>
      </c>
      <c r="J100" s="18">
        <f t="shared" si="2"/>
        <v>0.25144</v>
      </c>
      <c r="K100" s="18">
        <f t="shared" si="3"/>
        <v>0.29456000000000004</v>
      </c>
      <c r="L100" s="109">
        <v>1.5599999999999999E-135</v>
      </c>
      <c r="M100" s="18">
        <v>7.4999999999999997E-2</v>
      </c>
      <c r="N100" s="109">
        <v>1.4100000000000001E-133</v>
      </c>
      <c r="O100" s="109">
        <v>4.24E-133</v>
      </c>
      <c r="P100" s="110" t="s">
        <v>407</v>
      </c>
    </row>
    <row r="101" spans="1:16" ht="16" x14ac:dyDescent="0.2">
      <c r="A101" s="17" t="s">
        <v>99</v>
      </c>
      <c r="B101" s="16">
        <v>16</v>
      </c>
      <c r="C101" s="4" t="s">
        <v>441</v>
      </c>
      <c r="D101" s="4" t="s">
        <v>439</v>
      </c>
      <c r="E101" s="18">
        <v>0.26200000000000001</v>
      </c>
      <c r="F101" s="18">
        <v>1.0999999999999999E-2</v>
      </c>
      <c r="G101" s="18">
        <v>23.18</v>
      </c>
      <c r="H101" s="18">
        <v>1.0999999999999999E-2</v>
      </c>
      <c r="I101" s="18">
        <v>24.081</v>
      </c>
      <c r="J101" s="18">
        <f t="shared" si="2"/>
        <v>0.24044000000000001</v>
      </c>
      <c r="K101" s="18">
        <f t="shared" si="3"/>
        <v>0.28356000000000003</v>
      </c>
      <c r="L101" s="109">
        <v>3.9900000000000002E-128</v>
      </c>
      <c r="M101" s="18">
        <v>6.9000000000000006E-2</v>
      </c>
      <c r="N101" s="109">
        <v>2.7100000000000001E-126</v>
      </c>
      <c r="O101" s="109">
        <v>1.09E-125</v>
      </c>
      <c r="P101" s="110" t="s">
        <v>407</v>
      </c>
    </row>
    <row r="102" spans="1:16" ht="16" x14ac:dyDescent="0.2">
      <c r="A102" s="17" t="s">
        <v>99</v>
      </c>
      <c r="B102" s="16">
        <v>4</v>
      </c>
      <c r="C102" s="4" t="s">
        <v>89</v>
      </c>
      <c r="D102" s="4" t="s">
        <v>100</v>
      </c>
      <c r="E102" s="18">
        <v>2.5999999999999999E-2</v>
      </c>
      <c r="F102" s="18">
        <v>8.9999999999999993E-3</v>
      </c>
      <c r="G102" s="18">
        <v>2.746</v>
      </c>
      <c r="H102" s="18">
        <v>0.01</v>
      </c>
      <c r="I102" s="18">
        <v>2.605</v>
      </c>
      <c r="J102" s="18">
        <f t="shared" si="2"/>
        <v>6.3999999999999994E-3</v>
      </c>
      <c r="K102" s="18">
        <f t="shared" si="3"/>
        <v>4.5600000000000002E-2</v>
      </c>
      <c r="L102" s="109">
        <v>9.1800000000000007E-3</v>
      </c>
      <c r="M102" s="18">
        <v>1E-3</v>
      </c>
      <c r="N102" s="109">
        <v>1.2500000000000001E-2</v>
      </c>
      <c r="O102" s="109">
        <v>1</v>
      </c>
      <c r="P102" s="110" t="s">
        <v>407</v>
      </c>
    </row>
    <row r="103" spans="1:16" ht="16" x14ac:dyDescent="0.2">
      <c r="A103" s="17" t="s">
        <v>99</v>
      </c>
      <c r="B103" s="16">
        <v>4</v>
      </c>
      <c r="C103" s="4" t="s">
        <v>442</v>
      </c>
      <c r="D103" s="4" t="s">
        <v>100</v>
      </c>
      <c r="E103" s="18">
        <v>0.107</v>
      </c>
      <c r="F103" s="18">
        <v>1.0999999999999999E-2</v>
      </c>
      <c r="G103" s="18">
        <v>9.8710000000000004</v>
      </c>
      <c r="H103" s="18">
        <v>1.0999999999999999E-2</v>
      </c>
      <c r="I103" s="18">
        <v>9.8610000000000007</v>
      </c>
      <c r="J103" s="18">
        <f t="shared" si="2"/>
        <v>8.5440000000000002E-2</v>
      </c>
      <c r="K103" s="18">
        <f t="shared" si="3"/>
        <v>0.12856000000000001</v>
      </c>
      <c r="L103" s="109">
        <v>6.1500000000000001E-23</v>
      </c>
      <c r="M103" s="18">
        <v>1.0999999999999999E-2</v>
      </c>
      <c r="N103" s="109">
        <v>4.0800000000000001E-22</v>
      </c>
      <c r="O103" s="109">
        <v>1.6700000000000001E-20</v>
      </c>
      <c r="P103" s="110" t="s">
        <v>407</v>
      </c>
    </row>
    <row r="104" spans="1:16" ht="16" x14ac:dyDescent="0.2">
      <c r="A104" s="17" t="s">
        <v>99</v>
      </c>
      <c r="B104" s="16">
        <v>4</v>
      </c>
      <c r="C104" s="4" t="s">
        <v>443</v>
      </c>
      <c r="D104" s="4" t="s">
        <v>100</v>
      </c>
      <c r="E104" s="18">
        <v>7.6999999999999999E-2</v>
      </c>
      <c r="F104" s="18">
        <v>1.0999999999999999E-2</v>
      </c>
      <c r="G104" s="18">
        <v>6.7210000000000001</v>
      </c>
      <c r="H104" s="18">
        <v>1.0999999999999999E-2</v>
      </c>
      <c r="I104" s="18">
        <v>6.86</v>
      </c>
      <c r="J104" s="18">
        <f t="shared" si="2"/>
        <v>5.5440000000000003E-2</v>
      </c>
      <c r="K104" s="18">
        <f t="shared" si="3"/>
        <v>9.8559999999999995E-2</v>
      </c>
      <c r="L104" s="109">
        <v>6.9100000000000002E-12</v>
      </c>
      <c r="M104" s="18">
        <v>6.0000000000000001E-3</v>
      </c>
      <c r="N104" s="109">
        <v>2.29E-11</v>
      </c>
      <c r="O104" s="109">
        <v>1.8800000000000001E-9</v>
      </c>
      <c r="P104" s="110" t="s">
        <v>407</v>
      </c>
    </row>
    <row r="105" spans="1:16" ht="16" x14ac:dyDescent="0.2">
      <c r="A105" s="17" t="s">
        <v>99</v>
      </c>
      <c r="B105" s="16">
        <v>7</v>
      </c>
      <c r="C105" s="4" t="s">
        <v>444</v>
      </c>
      <c r="D105" s="4" t="s">
        <v>18</v>
      </c>
      <c r="E105" s="18">
        <v>-4.2000000000000003E-2</v>
      </c>
      <c r="F105" s="18">
        <v>1.4E-2</v>
      </c>
      <c r="G105" s="18">
        <v>-2.9289999999999998</v>
      </c>
      <c r="H105" s="18">
        <v>1.4E-2</v>
      </c>
      <c r="I105" s="18">
        <v>-2.9870000000000001</v>
      </c>
      <c r="J105" s="18">
        <f t="shared" si="2"/>
        <v>-6.9440000000000002E-2</v>
      </c>
      <c r="K105" s="18">
        <f t="shared" si="3"/>
        <v>-1.4560000000000003E-2</v>
      </c>
      <c r="L105" s="109">
        <v>2.82E-3</v>
      </c>
      <c r="M105" s="18">
        <v>2E-3</v>
      </c>
      <c r="N105" s="109">
        <v>4.0800000000000003E-3</v>
      </c>
      <c r="O105" s="109">
        <v>0.76700000000000002</v>
      </c>
      <c r="P105" s="110" t="s">
        <v>407</v>
      </c>
    </row>
    <row r="106" spans="1:16" ht="16" x14ac:dyDescent="0.2">
      <c r="A106" s="17" t="s">
        <v>99</v>
      </c>
      <c r="B106" s="16">
        <v>7</v>
      </c>
      <c r="C106" s="4" t="s">
        <v>237</v>
      </c>
      <c r="D106" s="4" t="s">
        <v>18</v>
      </c>
      <c r="E106" s="18">
        <v>-9.9000000000000005E-2</v>
      </c>
      <c r="F106" s="18">
        <v>1.4E-2</v>
      </c>
      <c r="G106" s="18">
        <v>-7.2889999999999997</v>
      </c>
      <c r="H106" s="18">
        <v>1.4E-2</v>
      </c>
      <c r="I106" s="18">
        <v>-7.2770000000000001</v>
      </c>
      <c r="J106" s="18">
        <f t="shared" si="2"/>
        <v>-0.12644</v>
      </c>
      <c r="K106" s="18">
        <f t="shared" si="3"/>
        <v>-7.1560000000000012E-2</v>
      </c>
      <c r="L106" s="109">
        <v>3.4200000000000001E-13</v>
      </c>
      <c r="M106" s="18">
        <v>0.01</v>
      </c>
      <c r="N106" s="109">
        <v>1.2600000000000001E-12</v>
      </c>
      <c r="O106" s="109">
        <v>9.3000000000000002E-11</v>
      </c>
      <c r="P106" s="110" t="s">
        <v>407</v>
      </c>
    </row>
    <row r="107" spans="1:16" ht="16" x14ac:dyDescent="0.2">
      <c r="A107" s="17" t="s">
        <v>99</v>
      </c>
      <c r="B107" s="16">
        <v>7</v>
      </c>
      <c r="C107" s="4" t="s">
        <v>240</v>
      </c>
      <c r="D107" s="4" t="s">
        <v>18</v>
      </c>
      <c r="E107" s="18">
        <v>-7.2999999999999995E-2</v>
      </c>
      <c r="F107" s="18">
        <v>1.4E-2</v>
      </c>
      <c r="G107" s="18">
        <v>-5.2910000000000004</v>
      </c>
      <c r="H107" s="18">
        <v>1.4E-2</v>
      </c>
      <c r="I107" s="18">
        <v>-5.2270000000000003</v>
      </c>
      <c r="J107" s="18">
        <f t="shared" si="2"/>
        <v>-0.10044</v>
      </c>
      <c r="K107" s="18">
        <f t="shared" si="3"/>
        <v>-4.5559999999999996E-2</v>
      </c>
      <c r="L107" s="109">
        <v>1.72E-7</v>
      </c>
      <c r="M107" s="18">
        <v>5.0000000000000001E-3</v>
      </c>
      <c r="N107" s="109">
        <v>4.2500000000000001E-7</v>
      </c>
      <c r="O107" s="109">
        <v>4.6799999999999999E-5</v>
      </c>
      <c r="P107" s="110" t="s">
        <v>407</v>
      </c>
    </row>
    <row r="108" spans="1:16" ht="16" x14ac:dyDescent="0.2">
      <c r="A108" s="17" t="s">
        <v>99</v>
      </c>
      <c r="B108" s="16">
        <v>7</v>
      </c>
      <c r="C108" s="4" t="s">
        <v>243</v>
      </c>
      <c r="D108" s="4" t="s">
        <v>18</v>
      </c>
      <c r="E108" s="18">
        <v>-1.6E-2</v>
      </c>
      <c r="F108" s="18">
        <v>1.4E-2</v>
      </c>
      <c r="G108" s="18">
        <v>-1.1499999999999999</v>
      </c>
      <c r="H108" s="18">
        <v>1.4E-2</v>
      </c>
      <c r="I108" s="18">
        <v>-1.159</v>
      </c>
      <c r="J108" s="18">
        <f t="shared" si="2"/>
        <v>-4.3439999999999999E-2</v>
      </c>
      <c r="K108" s="18">
        <f t="shared" si="3"/>
        <v>1.1439999999999999E-2</v>
      </c>
      <c r="L108" s="109">
        <v>0.247</v>
      </c>
      <c r="M108" s="18">
        <v>0</v>
      </c>
      <c r="N108" s="109">
        <v>0.28499999999999998</v>
      </c>
      <c r="O108" s="109">
        <v>1</v>
      </c>
      <c r="P108" s="110" t="s">
        <v>407</v>
      </c>
    </row>
    <row r="109" spans="1:16" ht="16" x14ac:dyDescent="0.2">
      <c r="A109" s="17" t="s">
        <v>99</v>
      </c>
      <c r="B109" s="16">
        <v>7</v>
      </c>
      <c r="C109" s="4" t="s">
        <v>445</v>
      </c>
      <c r="D109" s="4" t="s">
        <v>18</v>
      </c>
      <c r="E109" s="18">
        <v>-5.5E-2</v>
      </c>
      <c r="F109" s="18">
        <v>1.4E-2</v>
      </c>
      <c r="G109" s="18">
        <v>-3.9580000000000002</v>
      </c>
      <c r="H109" s="18">
        <v>1.4E-2</v>
      </c>
      <c r="I109" s="18">
        <v>-3.819</v>
      </c>
      <c r="J109" s="18">
        <f t="shared" si="2"/>
        <v>-8.2439999999999999E-2</v>
      </c>
      <c r="K109" s="18">
        <f t="shared" si="3"/>
        <v>-2.7560000000000001E-2</v>
      </c>
      <c r="L109" s="109">
        <v>1.34E-4</v>
      </c>
      <c r="M109" s="18">
        <v>3.0000000000000001E-3</v>
      </c>
      <c r="N109" s="109">
        <v>2.3800000000000001E-4</v>
      </c>
      <c r="O109" s="109">
        <v>3.6400000000000002E-2</v>
      </c>
      <c r="P109" s="110" t="s">
        <v>407</v>
      </c>
    </row>
    <row r="110" spans="1:16" ht="16" x14ac:dyDescent="0.2">
      <c r="A110" s="17" t="s">
        <v>99</v>
      </c>
      <c r="B110" s="16">
        <v>7</v>
      </c>
      <c r="C110" s="4" t="s">
        <v>446</v>
      </c>
      <c r="D110" s="4" t="s">
        <v>18</v>
      </c>
      <c r="E110" s="18">
        <v>-0.10299999999999999</v>
      </c>
      <c r="F110" s="18">
        <v>1.4E-2</v>
      </c>
      <c r="G110" s="18">
        <v>-7.3979999999999997</v>
      </c>
      <c r="H110" s="18">
        <v>1.4E-2</v>
      </c>
      <c r="I110" s="18">
        <v>-7.3170000000000002</v>
      </c>
      <c r="J110" s="18">
        <f t="shared" si="2"/>
        <v>-0.13044</v>
      </c>
      <c r="K110" s="18">
        <f t="shared" si="3"/>
        <v>-7.5559999999999988E-2</v>
      </c>
      <c r="L110" s="109">
        <v>2.5299999999999998E-13</v>
      </c>
      <c r="M110" s="18">
        <v>1.0999999999999999E-2</v>
      </c>
      <c r="N110" s="109">
        <v>9.5599999999999997E-13</v>
      </c>
      <c r="O110" s="109">
        <v>6.8799999999999998E-11</v>
      </c>
      <c r="P110" s="110" t="s">
        <v>407</v>
      </c>
    </row>
    <row r="111" spans="1:16" ht="16" x14ac:dyDescent="0.2">
      <c r="A111" s="17" t="s">
        <v>99</v>
      </c>
      <c r="B111" s="16">
        <v>7</v>
      </c>
      <c r="C111" s="4" t="s">
        <v>444</v>
      </c>
      <c r="D111" s="4" t="s">
        <v>115</v>
      </c>
      <c r="E111" s="18">
        <v>0.03</v>
      </c>
      <c r="F111" s="18">
        <v>1.4999999999999999E-2</v>
      </c>
      <c r="G111" s="18">
        <v>1.992</v>
      </c>
      <c r="H111" s="18">
        <v>1.4999999999999999E-2</v>
      </c>
      <c r="I111" s="18">
        <v>1.966</v>
      </c>
      <c r="J111" s="18">
        <f t="shared" si="2"/>
        <v>5.9999999999999984E-4</v>
      </c>
      <c r="K111" s="18">
        <f t="shared" si="3"/>
        <v>5.9399999999999994E-2</v>
      </c>
      <c r="L111" s="109">
        <v>4.9299999999999997E-2</v>
      </c>
      <c r="M111" s="18">
        <v>1E-3</v>
      </c>
      <c r="N111" s="109">
        <v>6.2399999999999997E-2</v>
      </c>
      <c r="O111" s="109">
        <v>1</v>
      </c>
      <c r="P111" s="110" t="s">
        <v>407</v>
      </c>
    </row>
    <row r="112" spans="1:16" ht="16" x14ac:dyDescent="0.2">
      <c r="A112" s="17" t="s">
        <v>99</v>
      </c>
      <c r="B112" s="16">
        <v>7</v>
      </c>
      <c r="C112" s="4" t="s">
        <v>237</v>
      </c>
      <c r="D112" s="4" t="s">
        <v>115</v>
      </c>
      <c r="E112" s="18">
        <v>-0.11</v>
      </c>
      <c r="F112" s="18">
        <v>1.4999999999999999E-2</v>
      </c>
      <c r="G112" s="18">
        <v>-7.2709999999999999</v>
      </c>
      <c r="H112" s="18">
        <v>1.4999999999999999E-2</v>
      </c>
      <c r="I112" s="18">
        <v>-7.4390000000000001</v>
      </c>
      <c r="J112" s="18">
        <f t="shared" si="2"/>
        <v>-0.1394</v>
      </c>
      <c r="K112" s="18">
        <f t="shared" si="3"/>
        <v>-8.0600000000000005E-2</v>
      </c>
      <c r="L112" s="109">
        <v>1.01E-13</v>
      </c>
      <c r="M112" s="18">
        <v>1.2E-2</v>
      </c>
      <c r="N112" s="109">
        <v>3.9800000000000002E-13</v>
      </c>
      <c r="O112" s="109">
        <v>2.7499999999999999E-11</v>
      </c>
      <c r="P112" s="110" t="s">
        <v>407</v>
      </c>
    </row>
    <row r="113" spans="1:16" ht="16" x14ac:dyDescent="0.2">
      <c r="A113" s="17" t="s">
        <v>99</v>
      </c>
      <c r="B113" s="16">
        <v>7</v>
      </c>
      <c r="C113" s="4" t="s">
        <v>240</v>
      </c>
      <c r="D113" s="4" t="s">
        <v>115</v>
      </c>
      <c r="E113" s="18">
        <v>-6.6000000000000003E-2</v>
      </c>
      <c r="F113" s="18">
        <v>1.4999999999999999E-2</v>
      </c>
      <c r="G113" s="18">
        <v>-4.3739999999999997</v>
      </c>
      <c r="H113" s="18">
        <v>1.6E-2</v>
      </c>
      <c r="I113" s="18">
        <v>-4.1849999999999996</v>
      </c>
      <c r="J113" s="18">
        <f t="shared" si="2"/>
        <v>-9.7360000000000002E-2</v>
      </c>
      <c r="K113" s="18">
        <f t="shared" si="3"/>
        <v>-3.4640000000000004E-2</v>
      </c>
      <c r="L113" s="109">
        <v>2.8500000000000002E-5</v>
      </c>
      <c r="M113" s="18">
        <v>4.0000000000000001E-3</v>
      </c>
      <c r="N113" s="109">
        <v>5.66E-5</v>
      </c>
      <c r="O113" s="109">
        <v>7.7499999999999999E-3</v>
      </c>
      <c r="P113" s="110" t="s">
        <v>407</v>
      </c>
    </row>
    <row r="114" spans="1:16" ht="16" x14ac:dyDescent="0.2">
      <c r="A114" s="17" t="s">
        <v>99</v>
      </c>
      <c r="B114" s="16">
        <v>7</v>
      </c>
      <c r="C114" s="4" t="s">
        <v>243</v>
      </c>
      <c r="D114" s="4" t="s">
        <v>115</v>
      </c>
      <c r="E114" s="18">
        <v>-3.1E-2</v>
      </c>
      <c r="F114" s="18">
        <v>1.4999999999999999E-2</v>
      </c>
      <c r="G114" s="18">
        <v>-2.0009999999999999</v>
      </c>
      <c r="H114" s="18">
        <v>1.6E-2</v>
      </c>
      <c r="I114" s="18">
        <v>-1.881</v>
      </c>
      <c r="J114" s="18">
        <f t="shared" si="2"/>
        <v>-6.2359999999999999E-2</v>
      </c>
      <c r="K114" s="18">
        <f t="shared" si="3"/>
        <v>3.5999999999999921E-4</v>
      </c>
      <c r="L114" s="109">
        <v>0.06</v>
      </c>
      <c r="M114" s="18">
        <v>1E-3</v>
      </c>
      <c r="N114" s="109">
        <v>7.3800000000000004E-2</v>
      </c>
      <c r="O114" s="109">
        <v>1</v>
      </c>
      <c r="P114" s="110" t="s">
        <v>407</v>
      </c>
    </row>
    <row r="115" spans="1:16" ht="16" x14ac:dyDescent="0.2">
      <c r="A115" s="17" t="s">
        <v>99</v>
      </c>
      <c r="B115" s="16">
        <v>7</v>
      </c>
      <c r="C115" s="4" t="s">
        <v>445</v>
      </c>
      <c r="D115" s="4" t="s">
        <v>115</v>
      </c>
      <c r="E115" s="18">
        <v>-6.3E-2</v>
      </c>
      <c r="F115" s="18">
        <v>1.4999999999999999E-2</v>
      </c>
      <c r="G115" s="18">
        <v>-4.1100000000000003</v>
      </c>
      <c r="H115" s="18">
        <v>1.6E-2</v>
      </c>
      <c r="I115" s="18">
        <v>-3.972</v>
      </c>
      <c r="J115" s="18">
        <f t="shared" si="2"/>
        <v>-9.4359999999999999E-2</v>
      </c>
      <c r="K115" s="18">
        <f t="shared" si="3"/>
        <v>-3.1640000000000001E-2</v>
      </c>
      <c r="L115" s="109">
        <v>7.1400000000000001E-5</v>
      </c>
      <c r="M115" s="18">
        <v>4.0000000000000001E-3</v>
      </c>
      <c r="N115" s="109">
        <v>1.34E-4</v>
      </c>
      <c r="O115" s="109">
        <v>1.9400000000000001E-2</v>
      </c>
      <c r="P115" s="110" t="s">
        <v>407</v>
      </c>
    </row>
    <row r="116" spans="1:16" ht="16" x14ac:dyDescent="0.2">
      <c r="A116" s="17" t="s">
        <v>99</v>
      </c>
      <c r="B116" s="16">
        <v>9</v>
      </c>
      <c r="C116" s="4" t="s">
        <v>444</v>
      </c>
      <c r="D116" s="4" t="s">
        <v>18</v>
      </c>
      <c r="E116" s="18">
        <v>-1.7000000000000001E-2</v>
      </c>
      <c r="F116" s="18">
        <v>1.7000000000000001E-2</v>
      </c>
      <c r="G116" s="18">
        <v>-1.036</v>
      </c>
      <c r="H116" s="18">
        <v>1.6E-2</v>
      </c>
      <c r="I116" s="18">
        <v>-1.048</v>
      </c>
      <c r="J116" s="18">
        <f t="shared" si="2"/>
        <v>-4.836E-2</v>
      </c>
      <c r="K116" s="18">
        <f t="shared" si="3"/>
        <v>1.4359999999999998E-2</v>
      </c>
      <c r="L116" s="109">
        <v>0.29399999999999998</v>
      </c>
      <c r="M116" s="18">
        <v>0</v>
      </c>
      <c r="N116" s="109">
        <v>0.33</v>
      </c>
      <c r="O116" s="109">
        <v>1</v>
      </c>
      <c r="P116" s="110" t="s">
        <v>407</v>
      </c>
    </row>
    <row r="117" spans="1:16" ht="16" x14ac:dyDescent="0.2">
      <c r="A117" s="17" t="s">
        <v>99</v>
      </c>
      <c r="B117" s="16">
        <v>9</v>
      </c>
      <c r="C117" s="4" t="s">
        <v>444</v>
      </c>
      <c r="D117" s="4" t="s">
        <v>115</v>
      </c>
      <c r="E117" s="18">
        <v>0.01</v>
      </c>
      <c r="F117" s="18">
        <v>1.7999999999999999E-2</v>
      </c>
      <c r="G117" s="18">
        <v>0.54400000000000004</v>
      </c>
      <c r="H117" s="18">
        <v>1.7999999999999999E-2</v>
      </c>
      <c r="I117" s="18">
        <v>0.55300000000000005</v>
      </c>
      <c r="J117" s="18">
        <f t="shared" si="2"/>
        <v>-2.5279999999999997E-2</v>
      </c>
      <c r="K117" s="18">
        <f t="shared" si="3"/>
        <v>4.5280000000000001E-2</v>
      </c>
      <c r="L117" s="109">
        <v>0.57999999999999996</v>
      </c>
      <c r="M117" s="18">
        <v>0</v>
      </c>
      <c r="N117" s="109">
        <v>0.621</v>
      </c>
      <c r="O117" s="109">
        <v>1</v>
      </c>
      <c r="P117" s="110" t="s">
        <v>407</v>
      </c>
    </row>
    <row r="118" spans="1:16" ht="16" x14ac:dyDescent="0.2">
      <c r="A118" s="17" t="s">
        <v>99</v>
      </c>
      <c r="B118" s="16">
        <v>9</v>
      </c>
      <c r="C118" s="4" t="s">
        <v>444</v>
      </c>
      <c r="D118" s="4" t="s">
        <v>447</v>
      </c>
      <c r="E118" s="18">
        <v>-0.06</v>
      </c>
      <c r="F118" s="18">
        <v>1.7000000000000001E-2</v>
      </c>
      <c r="G118" s="18">
        <v>-3.5830000000000002</v>
      </c>
      <c r="H118" s="18">
        <v>1.7000000000000001E-2</v>
      </c>
      <c r="I118" s="18">
        <v>-3.6240000000000001</v>
      </c>
      <c r="J118" s="18">
        <f t="shared" si="2"/>
        <v>-9.332E-2</v>
      </c>
      <c r="K118" s="18">
        <f t="shared" si="3"/>
        <v>-2.6679999999999995E-2</v>
      </c>
      <c r="L118" s="109">
        <v>2.9E-4</v>
      </c>
      <c r="M118" s="18">
        <v>4.0000000000000001E-3</v>
      </c>
      <c r="N118" s="109">
        <v>4.9299999999999995E-4</v>
      </c>
      <c r="O118" s="109">
        <v>7.8899999999999998E-2</v>
      </c>
      <c r="P118" s="110" t="s">
        <v>407</v>
      </c>
    </row>
    <row r="119" spans="1:16" ht="16" x14ac:dyDescent="0.2">
      <c r="A119" s="17" t="s">
        <v>99</v>
      </c>
      <c r="B119" s="16">
        <v>9</v>
      </c>
      <c r="C119" s="4" t="s">
        <v>237</v>
      </c>
      <c r="D119" s="4" t="s">
        <v>18</v>
      </c>
      <c r="E119" s="18">
        <v>-9.6000000000000002E-2</v>
      </c>
      <c r="F119" s="18">
        <v>1.7000000000000001E-2</v>
      </c>
      <c r="G119" s="18">
        <v>-5.7569999999999997</v>
      </c>
      <c r="H119" s="18">
        <v>1.7000000000000001E-2</v>
      </c>
      <c r="I119" s="18">
        <v>-5.7640000000000002</v>
      </c>
      <c r="J119" s="18">
        <f t="shared" si="2"/>
        <v>-0.12931999999999999</v>
      </c>
      <c r="K119" s="18">
        <f t="shared" si="3"/>
        <v>-6.268E-2</v>
      </c>
      <c r="L119" s="109">
        <v>8.2200000000000002E-9</v>
      </c>
      <c r="M119" s="18">
        <v>8.9999999999999993E-3</v>
      </c>
      <c r="N119" s="109">
        <v>2.2799999999999999E-8</v>
      </c>
      <c r="O119" s="109">
        <v>2.2400000000000002E-6</v>
      </c>
      <c r="P119" s="110" t="s">
        <v>407</v>
      </c>
    </row>
    <row r="120" spans="1:16" ht="16" x14ac:dyDescent="0.2">
      <c r="A120" s="17" t="s">
        <v>99</v>
      </c>
      <c r="B120" s="16">
        <v>9</v>
      </c>
      <c r="C120" s="4" t="s">
        <v>237</v>
      </c>
      <c r="D120" s="4" t="s">
        <v>115</v>
      </c>
      <c r="E120" s="18">
        <v>-0.10199999999999999</v>
      </c>
      <c r="F120" s="18">
        <v>1.7999999999999999E-2</v>
      </c>
      <c r="G120" s="18">
        <v>-5.6719999999999997</v>
      </c>
      <c r="H120" s="18">
        <v>1.7999999999999999E-2</v>
      </c>
      <c r="I120" s="18">
        <v>-5.7640000000000002</v>
      </c>
      <c r="J120" s="18">
        <f t="shared" si="2"/>
        <v>-0.13727999999999999</v>
      </c>
      <c r="K120" s="18">
        <f t="shared" si="3"/>
        <v>-6.6720000000000002E-2</v>
      </c>
      <c r="L120" s="109">
        <v>8.2000000000000006E-9</v>
      </c>
      <c r="M120" s="18">
        <v>0.01</v>
      </c>
      <c r="N120" s="109">
        <v>2.2799999999999999E-8</v>
      </c>
      <c r="O120" s="109">
        <v>2.2299999999999998E-6</v>
      </c>
      <c r="P120" s="110" t="s">
        <v>407</v>
      </c>
    </row>
    <row r="121" spans="1:16" ht="16" x14ac:dyDescent="0.2">
      <c r="A121" s="17" t="s">
        <v>99</v>
      </c>
      <c r="B121" s="16">
        <v>9</v>
      </c>
      <c r="C121" s="4" t="s">
        <v>237</v>
      </c>
      <c r="D121" s="4" t="s">
        <v>447</v>
      </c>
      <c r="E121" s="18">
        <v>-2E-3</v>
      </c>
      <c r="F121" s="18">
        <v>1.7000000000000001E-2</v>
      </c>
      <c r="G121" s="18">
        <v>-0.13200000000000001</v>
      </c>
      <c r="H121" s="18">
        <v>1.7000000000000001E-2</v>
      </c>
      <c r="I121" s="18">
        <v>-0.13</v>
      </c>
      <c r="J121" s="18">
        <f t="shared" si="2"/>
        <v>-3.5320000000000004E-2</v>
      </c>
      <c r="K121" s="18">
        <f t="shared" si="3"/>
        <v>3.1320000000000001E-2</v>
      </c>
      <c r="L121" s="109">
        <v>0.89700000000000002</v>
      </c>
      <c r="M121" s="18">
        <v>0</v>
      </c>
      <c r="N121" s="109">
        <v>0.90700000000000003</v>
      </c>
      <c r="O121" s="109">
        <v>1</v>
      </c>
      <c r="P121" s="110" t="s">
        <v>407</v>
      </c>
    </row>
    <row r="122" spans="1:16" ht="16" x14ac:dyDescent="0.2">
      <c r="A122" s="17" t="s">
        <v>99</v>
      </c>
      <c r="B122" s="16">
        <v>9</v>
      </c>
      <c r="C122" s="4" t="s">
        <v>240</v>
      </c>
      <c r="D122" s="4" t="s">
        <v>18</v>
      </c>
      <c r="E122" s="18">
        <v>-6.2E-2</v>
      </c>
      <c r="F122" s="18">
        <v>1.7000000000000001E-2</v>
      </c>
      <c r="G122" s="18">
        <v>-3.762</v>
      </c>
      <c r="H122" s="18">
        <v>1.7000000000000001E-2</v>
      </c>
      <c r="I122" s="18">
        <v>-3.7029999999999998</v>
      </c>
      <c r="J122" s="18">
        <f t="shared" si="2"/>
        <v>-9.5320000000000002E-2</v>
      </c>
      <c r="K122" s="18">
        <f t="shared" si="3"/>
        <v>-2.8679999999999997E-2</v>
      </c>
      <c r="L122" s="109">
        <v>2.13E-4</v>
      </c>
      <c r="M122" s="18">
        <v>4.0000000000000001E-3</v>
      </c>
      <c r="N122" s="109">
        <v>3.6699999999999998E-4</v>
      </c>
      <c r="O122" s="109">
        <v>5.79E-2</v>
      </c>
      <c r="P122" s="110" t="s">
        <v>407</v>
      </c>
    </row>
    <row r="123" spans="1:16" ht="16" x14ac:dyDescent="0.2">
      <c r="A123" s="17" t="s">
        <v>99</v>
      </c>
      <c r="B123" s="16">
        <v>9</v>
      </c>
      <c r="C123" s="4" t="s">
        <v>240</v>
      </c>
      <c r="D123" s="4" t="s">
        <v>115</v>
      </c>
      <c r="E123" s="18">
        <v>-4.2999999999999997E-2</v>
      </c>
      <c r="F123" s="18">
        <v>1.7999999999999999E-2</v>
      </c>
      <c r="G123" s="18">
        <v>-2.431</v>
      </c>
      <c r="H123" s="18">
        <v>1.7999999999999999E-2</v>
      </c>
      <c r="I123" s="18">
        <v>-2.4260000000000002</v>
      </c>
      <c r="J123" s="18">
        <f t="shared" si="2"/>
        <v>-7.8279999999999988E-2</v>
      </c>
      <c r="K123" s="18">
        <f t="shared" si="3"/>
        <v>-7.7199999999999977E-3</v>
      </c>
      <c r="L123" s="109">
        <v>1.5299999999999999E-2</v>
      </c>
      <c r="M123" s="18">
        <v>2E-3</v>
      </c>
      <c r="N123" s="109">
        <v>2.0199999999999999E-2</v>
      </c>
      <c r="O123" s="109">
        <v>1</v>
      </c>
      <c r="P123" s="110" t="s">
        <v>407</v>
      </c>
    </row>
    <row r="124" spans="1:16" ht="16" x14ac:dyDescent="0.2">
      <c r="A124" s="17" t="s">
        <v>99</v>
      </c>
      <c r="B124" s="16">
        <v>9</v>
      </c>
      <c r="C124" s="4" t="s">
        <v>240</v>
      </c>
      <c r="D124" s="4" t="s">
        <v>447</v>
      </c>
      <c r="E124" s="18">
        <v>-3.7999999999999999E-2</v>
      </c>
      <c r="F124" s="18">
        <v>1.7000000000000001E-2</v>
      </c>
      <c r="G124" s="18">
        <v>-2.2599999999999998</v>
      </c>
      <c r="H124" s="18">
        <v>1.7000000000000001E-2</v>
      </c>
      <c r="I124" s="18">
        <v>-2.2109999999999999</v>
      </c>
      <c r="J124" s="18">
        <f t="shared" si="2"/>
        <v>-7.1319999999999995E-2</v>
      </c>
      <c r="K124" s="18">
        <f t="shared" si="3"/>
        <v>-4.6799999999999967E-3</v>
      </c>
      <c r="L124" s="109">
        <v>2.7E-2</v>
      </c>
      <c r="M124" s="18">
        <v>1E-3</v>
      </c>
      <c r="N124" s="109">
        <v>3.4599999999999999E-2</v>
      </c>
      <c r="O124" s="109">
        <v>1</v>
      </c>
      <c r="P124" s="110" t="s">
        <v>407</v>
      </c>
    </row>
    <row r="125" spans="1:16" ht="16" x14ac:dyDescent="0.2">
      <c r="A125" s="17" t="s">
        <v>99</v>
      </c>
      <c r="B125" s="16">
        <v>9</v>
      </c>
      <c r="C125" s="4" t="s">
        <v>243</v>
      </c>
      <c r="D125" s="4" t="s">
        <v>18</v>
      </c>
      <c r="E125" s="18">
        <v>-3.0000000000000001E-3</v>
      </c>
      <c r="F125" s="18">
        <v>1.7000000000000001E-2</v>
      </c>
      <c r="G125" s="18">
        <v>-0.17599999999999999</v>
      </c>
      <c r="H125" s="18">
        <v>1.7000000000000001E-2</v>
      </c>
      <c r="I125" s="18">
        <v>-0.17899999999999999</v>
      </c>
      <c r="J125" s="18">
        <f t="shared" si="2"/>
        <v>-3.6320000000000005E-2</v>
      </c>
      <c r="K125" s="18">
        <f t="shared" si="3"/>
        <v>3.0320000000000003E-2</v>
      </c>
      <c r="L125" s="109">
        <v>0.85799999999999998</v>
      </c>
      <c r="M125" s="18">
        <v>0</v>
      </c>
      <c r="N125" s="109">
        <v>0.871</v>
      </c>
      <c r="O125" s="109">
        <v>1</v>
      </c>
      <c r="P125" s="110" t="s">
        <v>407</v>
      </c>
    </row>
    <row r="126" spans="1:16" ht="16" x14ac:dyDescent="0.2">
      <c r="A126" s="17" t="s">
        <v>99</v>
      </c>
      <c r="B126" s="16">
        <v>9</v>
      </c>
      <c r="C126" s="4" t="s">
        <v>243</v>
      </c>
      <c r="D126" s="4" t="s">
        <v>115</v>
      </c>
      <c r="E126" s="18">
        <v>2E-3</v>
      </c>
      <c r="F126" s="18">
        <v>1.7999999999999999E-2</v>
      </c>
      <c r="G126" s="18">
        <v>0.11700000000000001</v>
      </c>
      <c r="H126" s="18">
        <v>1.7999999999999999E-2</v>
      </c>
      <c r="I126" s="18">
        <v>0.11899999999999999</v>
      </c>
      <c r="J126" s="18">
        <f t="shared" si="2"/>
        <v>-3.3279999999999997E-2</v>
      </c>
      <c r="K126" s="18">
        <f t="shared" si="3"/>
        <v>3.7280000000000001E-2</v>
      </c>
      <c r="L126" s="109">
        <v>0.90500000000000003</v>
      </c>
      <c r="M126" s="18">
        <v>0</v>
      </c>
      <c r="N126" s="109">
        <v>0.91200000000000003</v>
      </c>
      <c r="O126" s="109">
        <v>1</v>
      </c>
      <c r="P126" s="110" t="s">
        <v>407</v>
      </c>
    </row>
    <row r="127" spans="1:16" ht="16" x14ac:dyDescent="0.2">
      <c r="A127" s="17" t="s">
        <v>99</v>
      </c>
      <c r="B127" s="16">
        <v>9</v>
      </c>
      <c r="C127" s="4" t="s">
        <v>243</v>
      </c>
      <c r="D127" s="4" t="s">
        <v>447</v>
      </c>
      <c r="E127" s="18">
        <v>-3.2000000000000001E-2</v>
      </c>
      <c r="F127" s="18">
        <v>1.7000000000000001E-2</v>
      </c>
      <c r="G127" s="18">
        <v>-1.8959999999999999</v>
      </c>
      <c r="H127" s="18">
        <v>1.7000000000000001E-2</v>
      </c>
      <c r="I127" s="18">
        <v>-1.889</v>
      </c>
      <c r="J127" s="18">
        <f t="shared" si="2"/>
        <v>-6.5320000000000003E-2</v>
      </c>
      <c r="K127" s="18">
        <f t="shared" si="3"/>
        <v>1.3200000000000017E-3</v>
      </c>
      <c r="L127" s="109">
        <v>5.8799999999999998E-2</v>
      </c>
      <c r="M127" s="18">
        <v>1E-3</v>
      </c>
      <c r="N127" s="109">
        <v>7.2700000000000001E-2</v>
      </c>
      <c r="O127" s="109">
        <v>1</v>
      </c>
      <c r="P127" s="110" t="s">
        <v>407</v>
      </c>
    </row>
    <row r="128" spans="1:16" ht="16" x14ac:dyDescent="0.2">
      <c r="A128" s="17" t="s">
        <v>99</v>
      </c>
      <c r="B128" s="16">
        <v>9</v>
      </c>
      <c r="C128" s="4" t="s">
        <v>445</v>
      </c>
      <c r="D128" s="4" t="s">
        <v>18</v>
      </c>
      <c r="E128" s="18">
        <v>-0.05</v>
      </c>
      <c r="F128" s="18">
        <v>1.7000000000000001E-2</v>
      </c>
      <c r="G128" s="18">
        <v>-3.0350000000000001</v>
      </c>
      <c r="H128" s="18">
        <v>1.7000000000000001E-2</v>
      </c>
      <c r="I128" s="18">
        <v>-3.0270000000000001</v>
      </c>
      <c r="J128" s="18">
        <f t="shared" si="2"/>
        <v>-8.3320000000000005E-2</v>
      </c>
      <c r="K128" s="18">
        <f t="shared" si="3"/>
        <v>-1.668E-2</v>
      </c>
      <c r="L128" s="109">
        <v>2.47E-3</v>
      </c>
      <c r="M128" s="18">
        <v>3.0000000000000001E-3</v>
      </c>
      <c r="N128" s="109">
        <v>3.5899999999999999E-3</v>
      </c>
      <c r="O128" s="109">
        <v>0.67200000000000004</v>
      </c>
      <c r="P128" s="110" t="s">
        <v>407</v>
      </c>
    </row>
    <row r="129" spans="1:16" ht="16" x14ac:dyDescent="0.2">
      <c r="A129" s="17" t="s">
        <v>99</v>
      </c>
      <c r="B129" s="16">
        <v>9</v>
      </c>
      <c r="C129" s="4" t="s">
        <v>445</v>
      </c>
      <c r="D129" s="4" t="s">
        <v>115</v>
      </c>
      <c r="E129" s="18">
        <v>-6.0999999999999999E-2</v>
      </c>
      <c r="F129" s="18">
        <v>1.7999999999999999E-2</v>
      </c>
      <c r="G129" s="18">
        <v>-3.41</v>
      </c>
      <c r="H129" s="18">
        <v>1.7999999999999999E-2</v>
      </c>
      <c r="I129" s="18">
        <v>-3.3220000000000001</v>
      </c>
      <c r="J129" s="18">
        <f t="shared" si="2"/>
        <v>-9.6280000000000004E-2</v>
      </c>
      <c r="K129" s="18">
        <f t="shared" si="3"/>
        <v>-2.572E-2</v>
      </c>
      <c r="L129" s="109">
        <v>8.9300000000000002E-4</v>
      </c>
      <c r="M129" s="18">
        <v>4.0000000000000001E-3</v>
      </c>
      <c r="N129" s="109">
        <v>1.42E-3</v>
      </c>
      <c r="O129" s="109">
        <v>0.24299999999999999</v>
      </c>
      <c r="P129" s="110" t="s">
        <v>407</v>
      </c>
    </row>
    <row r="130" spans="1:16" ht="16" x14ac:dyDescent="0.2">
      <c r="A130" s="17" t="s">
        <v>99</v>
      </c>
      <c r="B130" s="16">
        <v>9</v>
      </c>
      <c r="C130" s="4" t="s">
        <v>445</v>
      </c>
      <c r="D130" s="4" t="s">
        <v>447</v>
      </c>
      <c r="E130" s="18">
        <v>-4.5999999999999999E-2</v>
      </c>
      <c r="F130" s="18">
        <v>1.7000000000000001E-2</v>
      </c>
      <c r="G130" s="18">
        <v>-2.76</v>
      </c>
      <c r="H130" s="18">
        <v>1.6E-2</v>
      </c>
      <c r="I130" s="18">
        <v>-2.81</v>
      </c>
      <c r="J130" s="18">
        <f t="shared" si="2"/>
        <v>-7.7359999999999998E-2</v>
      </c>
      <c r="K130" s="18">
        <f t="shared" si="3"/>
        <v>-1.464E-2</v>
      </c>
      <c r="L130" s="109">
        <v>4.9500000000000004E-3</v>
      </c>
      <c r="M130" s="18">
        <v>2E-3</v>
      </c>
      <c r="N130" s="109">
        <v>7.0099999999999997E-3</v>
      </c>
      <c r="O130" s="109">
        <v>1</v>
      </c>
      <c r="P130" s="110" t="s">
        <v>407</v>
      </c>
    </row>
    <row r="131" spans="1:16" ht="16" x14ac:dyDescent="0.2">
      <c r="A131" s="17" t="s">
        <v>99</v>
      </c>
      <c r="B131" s="16">
        <v>9</v>
      </c>
      <c r="C131" s="4" t="s">
        <v>446</v>
      </c>
      <c r="D131" s="4" t="s">
        <v>18</v>
      </c>
      <c r="E131" s="18">
        <v>-8.1000000000000003E-2</v>
      </c>
      <c r="F131" s="18">
        <v>1.7000000000000001E-2</v>
      </c>
      <c r="G131" s="18">
        <v>-4.9080000000000004</v>
      </c>
      <c r="H131" s="18">
        <v>1.7000000000000001E-2</v>
      </c>
      <c r="I131" s="18">
        <v>-4.8120000000000003</v>
      </c>
      <c r="J131" s="18">
        <f t="shared" si="2"/>
        <v>-0.11432</v>
      </c>
      <c r="K131" s="18">
        <f t="shared" si="3"/>
        <v>-4.768E-2</v>
      </c>
      <c r="L131" s="109">
        <v>1.4899999999999999E-6</v>
      </c>
      <c r="M131" s="18">
        <v>7.0000000000000001E-3</v>
      </c>
      <c r="N131" s="109">
        <v>3.3500000000000001E-6</v>
      </c>
      <c r="O131" s="109">
        <v>4.0499999999999998E-4</v>
      </c>
      <c r="P131" s="110" t="s">
        <v>407</v>
      </c>
    </row>
    <row r="132" spans="1:16" ht="16" x14ac:dyDescent="0.2">
      <c r="A132" s="17" t="s">
        <v>99</v>
      </c>
      <c r="B132" s="16">
        <v>9</v>
      </c>
      <c r="C132" s="4" t="s">
        <v>446</v>
      </c>
      <c r="D132" s="4" t="s">
        <v>115</v>
      </c>
      <c r="E132" s="18">
        <v>-0.08</v>
      </c>
      <c r="F132" s="18">
        <v>1.7999999999999999E-2</v>
      </c>
      <c r="G132" s="18">
        <v>-4.4379999999999997</v>
      </c>
      <c r="H132" s="18">
        <v>1.7000000000000001E-2</v>
      </c>
      <c r="I132" s="18">
        <v>-4.55</v>
      </c>
      <c r="J132" s="18">
        <f t="shared" si="2"/>
        <v>-0.11332</v>
      </c>
      <c r="K132" s="18">
        <f t="shared" si="3"/>
        <v>-4.6679999999999999E-2</v>
      </c>
      <c r="L132" s="109">
        <v>5.3700000000000003E-6</v>
      </c>
      <c r="M132" s="18">
        <v>6.0000000000000001E-3</v>
      </c>
      <c r="N132" s="109">
        <v>1.1399999999999999E-5</v>
      </c>
      <c r="O132" s="109">
        <v>1.4599999999999999E-3</v>
      </c>
      <c r="P132" s="110" t="s">
        <v>407</v>
      </c>
    </row>
    <row r="133" spans="1:16" ht="16" x14ac:dyDescent="0.2">
      <c r="A133" s="17" t="s">
        <v>99</v>
      </c>
      <c r="B133" s="16">
        <v>9</v>
      </c>
      <c r="C133" s="4" t="s">
        <v>446</v>
      </c>
      <c r="D133" s="4" t="s">
        <v>447</v>
      </c>
      <c r="E133" s="18">
        <v>-4.1000000000000002E-2</v>
      </c>
      <c r="F133" s="18">
        <v>1.7000000000000001E-2</v>
      </c>
      <c r="G133" s="18">
        <v>-2.4710000000000001</v>
      </c>
      <c r="H133" s="18">
        <v>1.7000000000000001E-2</v>
      </c>
      <c r="I133" s="18">
        <v>-2.46</v>
      </c>
      <c r="J133" s="18">
        <f t="shared" si="2"/>
        <v>-7.4319999999999997E-2</v>
      </c>
      <c r="K133" s="18">
        <f t="shared" si="3"/>
        <v>-7.6799999999999993E-3</v>
      </c>
      <c r="L133" s="109">
        <v>1.3899999999999999E-2</v>
      </c>
      <c r="M133" s="18">
        <v>2E-3</v>
      </c>
      <c r="N133" s="109">
        <v>1.8499999999999999E-2</v>
      </c>
      <c r="O133" s="109">
        <v>1</v>
      </c>
      <c r="P133" s="110" t="s">
        <v>407</v>
      </c>
    </row>
    <row r="134" spans="1:16" ht="16" x14ac:dyDescent="0.2">
      <c r="A134" s="17" t="s">
        <v>99</v>
      </c>
      <c r="B134" s="16">
        <v>12</v>
      </c>
      <c r="C134" s="4" t="s">
        <v>444</v>
      </c>
      <c r="D134" s="4" t="s">
        <v>18</v>
      </c>
      <c r="E134" s="18">
        <v>-0.02</v>
      </c>
      <c r="F134" s="18">
        <v>1.2E-2</v>
      </c>
      <c r="G134" s="18">
        <v>-1.619</v>
      </c>
      <c r="H134" s="18">
        <v>1.2E-2</v>
      </c>
      <c r="I134" s="18">
        <v>-1.6870000000000001</v>
      </c>
      <c r="J134" s="18">
        <f t="shared" si="2"/>
        <v>-4.3520000000000003E-2</v>
      </c>
      <c r="K134" s="18">
        <f t="shared" si="3"/>
        <v>3.5199999999999988E-3</v>
      </c>
      <c r="L134" s="109">
        <v>9.1600000000000001E-2</v>
      </c>
      <c r="M134" s="18">
        <v>0</v>
      </c>
      <c r="N134" s="109">
        <v>0.11</v>
      </c>
      <c r="O134" s="109">
        <v>1</v>
      </c>
      <c r="P134" s="110" t="s">
        <v>407</v>
      </c>
    </row>
    <row r="135" spans="1:16" ht="16" x14ac:dyDescent="0.2">
      <c r="A135" s="17" t="s">
        <v>99</v>
      </c>
      <c r="B135" s="16">
        <v>12</v>
      </c>
      <c r="C135" s="4" t="s">
        <v>444</v>
      </c>
      <c r="D135" s="4" t="s">
        <v>115</v>
      </c>
      <c r="E135" s="18">
        <v>0.01</v>
      </c>
      <c r="F135" s="18">
        <v>1.4E-2</v>
      </c>
      <c r="G135" s="18">
        <v>0.72799999999999998</v>
      </c>
      <c r="H135" s="18">
        <v>1.4E-2</v>
      </c>
      <c r="I135" s="18">
        <v>0.71899999999999997</v>
      </c>
      <c r="J135" s="18">
        <f t="shared" si="2"/>
        <v>-1.7439999999999997E-2</v>
      </c>
      <c r="K135" s="18">
        <f t="shared" si="3"/>
        <v>3.7440000000000001E-2</v>
      </c>
      <c r="L135" s="109">
        <v>0.47199999999999998</v>
      </c>
      <c r="M135" s="18">
        <v>0</v>
      </c>
      <c r="N135" s="109">
        <v>0.51100000000000001</v>
      </c>
      <c r="O135" s="109">
        <v>1</v>
      </c>
      <c r="P135" s="110" t="s">
        <v>407</v>
      </c>
    </row>
    <row r="136" spans="1:16" ht="16" x14ac:dyDescent="0.2">
      <c r="A136" s="17" t="s">
        <v>99</v>
      </c>
      <c r="B136" s="16">
        <v>12</v>
      </c>
      <c r="C136" s="4" t="s">
        <v>444</v>
      </c>
      <c r="D136" s="4" t="s">
        <v>447</v>
      </c>
      <c r="E136" s="18">
        <v>-0.04</v>
      </c>
      <c r="F136" s="18">
        <v>1.2E-2</v>
      </c>
      <c r="G136" s="18">
        <v>-3.1890000000000001</v>
      </c>
      <c r="H136" s="18">
        <v>1.2E-2</v>
      </c>
      <c r="I136" s="18">
        <v>-3.2120000000000002</v>
      </c>
      <c r="J136" s="18">
        <f t="shared" si="2"/>
        <v>-6.3519999999999993E-2</v>
      </c>
      <c r="K136" s="18">
        <f t="shared" si="3"/>
        <v>-1.6480000000000002E-2</v>
      </c>
      <c r="L136" s="109">
        <v>1.32E-3</v>
      </c>
      <c r="M136" s="18">
        <v>2E-3</v>
      </c>
      <c r="N136" s="109">
        <v>2.0400000000000001E-3</v>
      </c>
      <c r="O136" s="109">
        <v>0.35899999999999999</v>
      </c>
      <c r="P136" s="110" t="s">
        <v>407</v>
      </c>
    </row>
    <row r="137" spans="1:16" ht="16" x14ac:dyDescent="0.2">
      <c r="A137" s="17" t="s">
        <v>99</v>
      </c>
      <c r="B137" s="16">
        <v>12</v>
      </c>
      <c r="C137" s="4" t="s">
        <v>237</v>
      </c>
      <c r="D137" s="4" t="s">
        <v>18</v>
      </c>
      <c r="E137" s="18">
        <v>-9.7000000000000003E-2</v>
      </c>
      <c r="F137" s="18">
        <v>1.2999999999999999E-2</v>
      </c>
      <c r="G137" s="18">
        <v>-7.7290000000000001</v>
      </c>
      <c r="H137" s="18">
        <v>1.2E-2</v>
      </c>
      <c r="I137" s="18">
        <v>-7.8479999999999999</v>
      </c>
      <c r="J137" s="18">
        <f t="shared" ref="J137:J200" si="4">E137-(H137*1.96)</f>
        <v>-0.12052</v>
      </c>
      <c r="K137" s="18">
        <f t="shared" ref="K137:K200" si="5">E137+(H137*1.96)</f>
        <v>-7.3480000000000004E-2</v>
      </c>
      <c r="L137" s="109">
        <v>4.2199999999999999E-15</v>
      </c>
      <c r="M137" s="18">
        <v>8.9999999999999993E-3</v>
      </c>
      <c r="N137" s="109">
        <v>1.8200000000000001E-14</v>
      </c>
      <c r="O137" s="109">
        <v>1.1499999999999999E-12</v>
      </c>
      <c r="P137" s="110" t="s">
        <v>407</v>
      </c>
    </row>
    <row r="138" spans="1:16" ht="16" x14ac:dyDescent="0.2">
      <c r="A138" s="17" t="s">
        <v>99</v>
      </c>
      <c r="B138" s="16">
        <v>12</v>
      </c>
      <c r="C138" s="4" t="s">
        <v>237</v>
      </c>
      <c r="D138" s="4" t="s">
        <v>115</v>
      </c>
      <c r="E138" s="18">
        <v>-9.7000000000000003E-2</v>
      </c>
      <c r="F138" s="18">
        <v>1.4E-2</v>
      </c>
      <c r="G138" s="18">
        <v>-7.0819999999999999</v>
      </c>
      <c r="H138" s="18">
        <v>1.2999999999999999E-2</v>
      </c>
      <c r="I138" s="18">
        <v>-7.2309999999999999</v>
      </c>
      <c r="J138" s="18">
        <f t="shared" si="4"/>
        <v>-0.12248000000000001</v>
      </c>
      <c r="K138" s="18">
        <f t="shared" si="5"/>
        <v>-7.152E-2</v>
      </c>
      <c r="L138" s="109">
        <v>4.7799999999999998E-13</v>
      </c>
      <c r="M138" s="18">
        <v>8.9999999999999993E-3</v>
      </c>
      <c r="N138" s="109">
        <v>1.7300000000000001E-12</v>
      </c>
      <c r="O138" s="109">
        <v>1.2999999999999999E-10</v>
      </c>
      <c r="P138" s="110" t="s">
        <v>407</v>
      </c>
    </row>
    <row r="139" spans="1:16" ht="16" x14ac:dyDescent="0.2">
      <c r="A139" s="17" t="s">
        <v>99</v>
      </c>
      <c r="B139" s="16">
        <v>12</v>
      </c>
      <c r="C139" s="4" t="s">
        <v>237</v>
      </c>
      <c r="D139" s="4" t="s">
        <v>447</v>
      </c>
      <c r="E139" s="18">
        <v>-5.1999999999999998E-2</v>
      </c>
      <c r="F139" s="18">
        <v>1.2E-2</v>
      </c>
      <c r="G139" s="18">
        <v>-4.1719999999999997</v>
      </c>
      <c r="H139" s="18">
        <v>1.2999999999999999E-2</v>
      </c>
      <c r="I139" s="18">
        <v>-4.0999999999999996</v>
      </c>
      <c r="J139" s="18">
        <f t="shared" si="4"/>
        <v>-7.7479999999999993E-2</v>
      </c>
      <c r="K139" s="18">
        <f t="shared" si="5"/>
        <v>-2.6519999999999998E-2</v>
      </c>
      <c r="L139" s="109">
        <v>4.1399999999999997E-5</v>
      </c>
      <c r="M139" s="18">
        <v>3.0000000000000001E-3</v>
      </c>
      <c r="N139" s="109">
        <v>8.1600000000000005E-5</v>
      </c>
      <c r="O139" s="109">
        <v>1.1299999999999999E-2</v>
      </c>
      <c r="P139" s="110" t="s">
        <v>407</v>
      </c>
    </row>
    <row r="140" spans="1:16" ht="16" x14ac:dyDescent="0.2">
      <c r="A140" s="17" t="s">
        <v>99</v>
      </c>
      <c r="B140" s="16">
        <v>12</v>
      </c>
      <c r="C140" s="4" t="s">
        <v>240</v>
      </c>
      <c r="D140" s="4" t="s">
        <v>18</v>
      </c>
      <c r="E140" s="18">
        <v>-5.7000000000000002E-2</v>
      </c>
      <c r="F140" s="18">
        <v>1.2E-2</v>
      </c>
      <c r="G140" s="18">
        <v>-4.6349999999999998</v>
      </c>
      <c r="H140" s="18">
        <v>1.2E-2</v>
      </c>
      <c r="I140" s="18">
        <v>-4.7140000000000004</v>
      </c>
      <c r="J140" s="18">
        <f t="shared" si="4"/>
        <v>-8.0520000000000008E-2</v>
      </c>
      <c r="K140" s="18">
        <f t="shared" si="5"/>
        <v>-3.3480000000000003E-2</v>
      </c>
      <c r="L140" s="109">
        <v>2.43E-6</v>
      </c>
      <c r="M140" s="18">
        <v>3.0000000000000001E-3</v>
      </c>
      <c r="N140" s="109">
        <v>5.3299999999999998E-6</v>
      </c>
      <c r="O140" s="109">
        <v>6.6100000000000002E-4</v>
      </c>
      <c r="P140" s="110" t="s">
        <v>407</v>
      </c>
    </row>
    <row r="141" spans="1:16" ht="16" x14ac:dyDescent="0.2">
      <c r="A141" s="17" t="s">
        <v>99</v>
      </c>
      <c r="B141" s="16">
        <v>12</v>
      </c>
      <c r="C141" s="4" t="s">
        <v>240</v>
      </c>
      <c r="D141" s="4" t="s">
        <v>115</v>
      </c>
      <c r="E141" s="18">
        <v>-5.0999999999999997E-2</v>
      </c>
      <c r="F141" s="18">
        <v>1.4E-2</v>
      </c>
      <c r="G141" s="18">
        <v>-3.766</v>
      </c>
      <c r="H141" s="18">
        <v>1.4E-2</v>
      </c>
      <c r="I141" s="18">
        <v>-3.7770000000000001</v>
      </c>
      <c r="J141" s="18">
        <f t="shared" si="4"/>
        <v>-7.8439999999999996E-2</v>
      </c>
      <c r="K141" s="18">
        <f t="shared" si="5"/>
        <v>-2.3559999999999998E-2</v>
      </c>
      <c r="L141" s="109">
        <v>1.5799999999999999E-4</v>
      </c>
      <c r="M141" s="18">
        <v>3.0000000000000001E-3</v>
      </c>
      <c r="N141" s="109">
        <v>2.7700000000000001E-4</v>
      </c>
      <c r="O141" s="109">
        <v>4.2999999999999997E-2</v>
      </c>
      <c r="P141" s="110" t="s">
        <v>407</v>
      </c>
    </row>
    <row r="142" spans="1:16" ht="16" x14ac:dyDescent="0.2">
      <c r="A142" s="17" t="s">
        <v>99</v>
      </c>
      <c r="B142" s="16">
        <v>12</v>
      </c>
      <c r="C142" s="4" t="s">
        <v>240</v>
      </c>
      <c r="D142" s="4" t="s">
        <v>447</v>
      </c>
      <c r="E142" s="18">
        <v>-5.7000000000000002E-2</v>
      </c>
      <c r="F142" s="18">
        <v>1.2E-2</v>
      </c>
      <c r="G142" s="18">
        <v>-4.6050000000000004</v>
      </c>
      <c r="H142" s="18">
        <v>1.2E-2</v>
      </c>
      <c r="I142" s="18">
        <v>-4.7210000000000001</v>
      </c>
      <c r="J142" s="18">
        <f t="shared" si="4"/>
        <v>-8.0520000000000008E-2</v>
      </c>
      <c r="K142" s="18">
        <f t="shared" si="5"/>
        <v>-3.3480000000000003E-2</v>
      </c>
      <c r="L142" s="109">
        <v>2.3499999999999999E-6</v>
      </c>
      <c r="M142" s="18">
        <v>3.0000000000000001E-3</v>
      </c>
      <c r="N142" s="109">
        <v>5.2000000000000002E-6</v>
      </c>
      <c r="O142" s="109">
        <v>6.3900000000000003E-4</v>
      </c>
      <c r="P142" s="110" t="s">
        <v>407</v>
      </c>
    </row>
    <row r="143" spans="1:16" ht="16" x14ac:dyDescent="0.2">
      <c r="A143" s="17" t="s">
        <v>99</v>
      </c>
      <c r="B143" s="16">
        <v>12</v>
      </c>
      <c r="C143" s="4" t="s">
        <v>243</v>
      </c>
      <c r="D143" s="4" t="s">
        <v>18</v>
      </c>
      <c r="E143" s="18">
        <v>-7.0000000000000001E-3</v>
      </c>
      <c r="F143" s="18">
        <v>1.2999999999999999E-2</v>
      </c>
      <c r="G143" s="18">
        <v>-0.53800000000000003</v>
      </c>
      <c r="H143" s="18">
        <v>1.2999999999999999E-2</v>
      </c>
      <c r="I143" s="18">
        <v>-0.53100000000000003</v>
      </c>
      <c r="J143" s="18">
        <f t="shared" si="4"/>
        <v>-3.2480000000000002E-2</v>
      </c>
      <c r="K143" s="18">
        <f t="shared" si="5"/>
        <v>1.848E-2</v>
      </c>
      <c r="L143" s="109">
        <v>0.59599999999999997</v>
      </c>
      <c r="M143" s="18">
        <v>0</v>
      </c>
      <c r="N143" s="109">
        <v>0.63600000000000001</v>
      </c>
      <c r="O143" s="109">
        <v>1</v>
      </c>
      <c r="P143" s="110" t="s">
        <v>407</v>
      </c>
    </row>
    <row r="144" spans="1:16" ht="16" x14ac:dyDescent="0.2">
      <c r="A144" s="17" t="s">
        <v>99</v>
      </c>
      <c r="B144" s="16">
        <v>12</v>
      </c>
      <c r="C144" s="4" t="s">
        <v>243</v>
      </c>
      <c r="D144" s="4" t="s">
        <v>115</v>
      </c>
      <c r="E144" s="18">
        <v>4.2000000000000003E-2</v>
      </c>
      <c r="F144" s="18">
        <v>1.4E-2</v>
      </c>
      <c r="G144" s="18">
        <v>3.0960000000000001</v>
      </c>
      <c r="H144" s="18">
        <v>1.4E-2</v>
      </c>
      <c r="I144" s="18">
        <v>3.089</v>
      </c>
      <c r="J144" s="18">
        <f t="shared" si="4"/>
        <v>1.4560000000000003E-2</v>
      </c>
      <c r="K144" s="18">
        <f t="shared" si="5"/>
        <v>6.9440000000000002E-2</v>
      </c>
      <c r="L144" s="109">
        <v>2.0100000000000001E-3</v>
      </c>
      <c r="M144" s="18">
        <v>2E-3</v>
      </c>
      <c r="N144" s="109">
        <v>2.99E-3</v>
      </c>
      <c r="O144" s="109">
        <v>0.54700000000000004</v>
      </c>
      <c r="P144" s="110" t="s">
        <v>407</v>
      </c>
    </row>
    <row r="145" spans="1:16" ht="16" x14ac:dyDescent="0.2">
      <c r="A145" s="17" t="s">
        <v>99</v>
      </c>
      <c r="B145" s="16">
        <v>12</v>
      </c>
      <c r="C145" s="4" t="s">
        <v>243</v>
      </c>
      <c r="D145" s="4" t="s">
        <v>447</v>
      </c>
      <c r="E145" s="18">
        <v>1.0999999999999999E-2</v>
      </c>
      <c r="F145" s="18">
        <v>1.2999999999999999E-2</v>
      </c>
      <c r="G145" s="18">
        <v>0.89400000000000002</v>
      </c>
      <c r="H145" s="18">
        <v>1.2999999999999999E-2</v>
      </c>
      <c r="I145" s="18">
        <v>0.89300000000000002</v>
      </c>
      <c r="J145" s="18">
        <f t="shared" si="4"/>
        <v>-1.448E-2</v>
      </c>
      <c r="K145" s="18">
        <f t="shared" si="5"/>
        <v>3.6479999999999999E-2</v>
      </c>
      <c r="L145" s="109">
        <v>0.372</v>
      </c>
      <c r="M145" s="18">
        <v>0</v>
      </c>
      <c r="N145" s="109">
        <v>0.40799999999999997</v>
      </c>
      <c r="O145" s="109">
        <v>1</v>
      </c>
      <c r="P145" s="110" t="s">
        <v>407</v>
      </c>
    </row>
    <row r="146" spans="1:16" ht="16" x14ac:dyDescent="0.2">
      <c r="A146" s="17" t="s">
        <v>99</v>
      </c>
      <c r="B146" s="16">
        <v>12</v>
      </c>
      <c r="C146" s="4" t="s">
        <v>445</v>
      </c>
      <c r="D146" s="4" t="s">
        <v>18</v>
      </c>
      <c r="E146" s="18">
        <v>-4.1000000000000002E-2</v>
      </c>
      <c r="F146" s="18">
        <v>1.2E-2</v>
      </c>
      <c r="G146" s="18">
        <v>-3.2949999999999999</v>
      </c>
      <c r="H146" s="18">
        <v>1.2E-2</v>
      </c>
      <c r="I146" s="18">
        <v>-3.3119999999999998</v>
      </c>
      <c r="J146" s="18">
        <f t="shared" si="4"/>
        <v>-6.4519999999999994E-2</v>
      </c>
      <c r="K146" s="18">
        <f t="shared" si="5"/>
        <v>-1.7480000000000002E-2</v>
      </c>
      <c r="L146" s="109">
        <v>9.2599999999999996E-4</v>
      </c>
      <c r="M146" s="18">
        <v>2E-3</v>
      </c>
      <c r="N146" s="109">
        <v>1.4599999999999999E-3</v>
      </c>
      <c r="O146" s="109">
        <v>0.252</v>
      </c>
      <c r="P146" s="110" t="s">
        <v>407</v>
      </c>
    </row>
    <row r="147" spans="1:16" ht="16" x14ac:dyDescent="0.2">
      <c r="A147" s="17" t="s">
        <v>99</v>
      </c>
      <c r="B147" s="16">
        <v>12</v>
      </c>
      <c r="C147" s="4" t="s">
        <v>445</v>
      </c>
      <c r="D147" s="4" t="s">
        <v>115</v>
      </c>
      <c r="E147" s="18">
        <v>-1.7000000000000001E-2</v>
      </c>
      <c r="F147" s="18">
        <v>1.4E-2</v>
      </c>
      <c r="G147" s="18">
        <v>-1.2569999999999999</v>
      </c>
      <c r="H147" s="18">
        <v>1.2999999999999999E-2</v>
      </c>
      <c r="I147" s="18">
        <v>-1.2749999999999999</v>
      </c>
      <c r="J147" s="18">
        <f t="shared" si="4"/>
        <v>-4.2480000000000004E-2</v>
      </c>
      <c r="K147" s="18">
        <f t="shared" si="5"/>
        <v>8.479999999999998E-3</v>
      </c>
      <c r="L147" s="109">
        <v>0.20200000000000001</v>
      </c>
      <c r="M147" s="18">
        <v>0</v>
      </c>
      <c r="N147" s="109">
        <v>0.24</v>
      </c>
      <c r="O147" s="109">
        <v>1</v>
      </c>
      <c r="P147" s="110" t="s">
        <v>407</v>
      </c>
    </row>
    <row r="148" spans="1:16" ht="16" x14ac:dyDescent="0.2">
      <c r="A148" s="17" t="s">
        <v>99</v>
      </c>
      <c r="B148" s="16">
        <v>12</v>
      </c>
      <c r="C148" s="4" t="s">
        <v>445</v>
      </c>
      <c r="D148" s="4" t="s">
        <v>447</v>
      </c>
      <c r="E148" s="18">
        <v>-3.9E-2</v>
      </c>
      <c r="F148" s="18">
        <v>1.2E-2</v>
      </c>
      <c r="G148" s="18">
        <v>-3.1589999999999998</v>
      </c>
      <c r="H148" s="18">
        <v>1.2E-2</v>
      </c>
      <c r="I148" s="18">
        <v>-3.2309999999999999</v>
      </c>
      <c r="J148" s="18">
        <f t="shared" si="4"/>
        <v>-6.2519999999999992E-2</v>
      </c>
      <c r="K148" s="18">
        <f t="shared" si="5"/>
        <v>-1.5480000000000001E-2</v>
      </c>
      <c r="L148" s="109">
        <v>1.23E-3</v>
      </c>
      <c r="M148" s="18">
        <v>2E-3</v>
      </c>
      <c r="N148" s="109">
        <v>1.91E-3</v>
      </c>
      <c r="O148" s="109">
        <v>0.33500000000000002</v>
      </c>
      <c r="P148" s="110" t="s">
        <v>407</v>
      </c>
    </row>
    <row r="149" spans="1:16" ht="16" x14ac:dyDescent="0.2">
      <c r="A149" s="17" t="s">
        <v>99</v>
      </c>
      <c r="B149" s="16">
        <v>12</v>
      </c>
      <c r="C149" s="4" t="s">
        <v>446</v>
      </c>
      <c r="D149" s="4" t="s">
        <v>18</v>
      </c>
      <c r="E149" s="18">
        <v>-7.6999999999999999E-2</v>
      </c>
      <c r="F149" s="18">
        <v>1.2E-2</v>
      </c>
      <c r="G149" s="18">
        <v>-6.2969999999999997</v>
      </c>
      <c r="H149" s="18">
        <v>1.2E-2</v>
      </c>
      <c r="I149" s="18">
        <v>-6.3120000000000003</v>
      </c>
      <c r="J149" s="18">
        <f t="shared" si="4"/>
        <v>-0.10052</v>
      </c>
      <c r="K149" s="18">
        <f t="shared" si="5"/>
        <v>-5.348E-2</v>
      </c>
      <c r="L149" s="109">
        <v>2.7499999999999998E-10</v>
      </c>
      <c r="M149" s="18">
        <v>6.0000000000000001E-3</v>
      </c>
      <c r="N149" s="109">
        <v>8.4999999999999996E-10</v>
      </c>
      <c r="O149" s="109">
        <v>7.4799999999999995E-8</v>
      </c>
      <c r="P149" s="110" t="s">
        <v>407</v>
      </c>
    </row>
    <row r="150" spans="1:16" ht="16" x14ac:dyDescent="0.2">
      <c r="A150" s="17" t="s">
        <v>99</v>
      </c>
      <c r="B150" s="16">
        <v>12</v>
      </c>
      <c r="C150" s="4" t="s">
        <v>446</v>
      </c>
      <c r="D150" s="4" t="s">
        <v>115</v>
      </c>
      <c r="E150" s="18">
        <v>-5.0999999999999997E-2</v>
      </c>
      <c r="F150" s="18">
        <v>1.4E-2</v>
      </c>
      <c r="G150" s="18">
        <v>-3.7589999999999999</v>
      </c>
      <c r="H150" s="18">
        <v>1.2999999999999999E-2</v>
      </c>
      <c r="I150" s="18">
        <v>-3.847</v>
      </c>
      <c r="J150" s="18">
        <f t="shared" si="4"/>
        <v>-7.6479999999999992E-2</v>
      </c>
      <c r="K150" s="18">
        <f t="shared" si="5"/>
        <v>-2.5519999999999998E-2</v>
      </c>
      <c r="L150" s="109">
        <v>1.2E-4</v>
      </c>
      <c r="M150" s="18">
        <v>3.0000000000000001E-3</v>
      </c>
      <c r="N150" s="109">
        <v>2.1800000000000001E-4</v>
      </c>
      <c r="O150" s="109">
        <v>3.2599999999999997E-2</v>
      </c>
      <c r="P150" s="110" t="s">
        <v>407</v>
      </c>
    </row>
    <row r="151" spans="1:16" ht="16" x14ac:dyDescent="0.2">
      <c r="A151" s="17" t="s">
        <v>99</v>
      </c>
      <c r="B151" s="16">
        <v>12</v>
      </c>
      <c r="C151" s="4" t="s">
        <v>446</v>
      </c>
      <c r="D151" s="4" t="s">
        <v>447</v>
      </c>
      <c r="E151" s="18">
        <v>-4.9000000000000002E-2</v>
      </c>
      <c r="F151" s="18">
        <v>1.2E-2</v>
      </c>
      <c r="G151" s="18">
        <v>-3.9359999999999999</v>
      </c>
      <c r="H151" s="18">
        <v>1.2E-2</v>
      </c>
      <c r="I151" s="18">
        <v>-3.9980000000000002</v>
      </c>
      <c r="J151" s="18">
        <f t="shared" si="4"/>
        <v>-7.2520000000000001E-2</v>
      </c>
      <c r="K151" s="18">
        <f t="shared" si="5"/>
        <v>-2.5480000000000003E-2</v>
      </c>
      <c r="L151" s="109">
        <v>6.3800000000000006E-5</v>
      </c>
      <c r="M151" s="18">
        <v>2E-3</v>
      </c>
      <c r="N151" s="109">
        <v>1.21E-4</v>
      </c>
      <c r="O151" s="109">
        <v>1.7399999999999999E-2</v>
      </c>
      <c r="P151" s="110" t="s">
        <v>407</v>
      </c>
    </row>
    <row r="152" spans="1:16" ht="16" x14ac:dyDescent="0.2">
      <c r="A152" s="17" t="s">
        <v>99</v>
      </c>
      <c r="B152" s="16">
        <v>16</v>
      </c>
      <c r="C152" s="4" t="s">
        <v>445</v>
      </c>
      <c r="D152" s="4" t="s">
        <v>447</v>
      </c>
      <c r="E152" s="18">
        <v>0</v>
      </c>
      <c r="F152" s="18">
        <v>1.2999999999999999E-2</v>
      </c>
      <c r="G152" s="18">
        <v>-2.9000000000000001E-2</v>
      </c>
      <c r="H152" s="18">
        <v>1.2999999999999999E-2</v>
      </c>
      <c r="I152" s="18">
        <v>-0.03</v>
      </c>
      <c r="J152" s="18">
        <f t="shared" si="4"/>
        <v>-2.5479999999999999E-2</v>
      </c>
      <c r="K152" s="18">
        <f t="shared" si="5"/>
        <v>2.5479999999999999E-2</v>
      </c>
      <c r="L152" s="109">
        <v>0.97599999999999998</v>
      </c>
      <c r="M152" s="18">
        <v>0</v>
      </c>
      <c r="N152" s="109">
        <v>0.97599999999999998</v>
      </c>
      <c r="O152" s="109">
        <v>1</v>
      </c>
      <c r="P152" s="110" t="s">
        <v>407</v>
      </c>
    </row>
    <row r="153" spans="1:16" ht="16" x14ac:dyDescent="0.2">
      <c r="A153" s="17" t="s">
        <v>99</v>
      </c>
      <c r="B153" s="16">
        <v>16</v>
      </c>
      <c r="C153" s="4" t="s">
        <v>243</v>
      </c>
      <c r="D153" s="4" t="s">
        <v>447</v>
      </c>
      <c r="E153" s="18">
        <v>1.2999999999999999E-2</v>
      </c>
      <c r="F153" s="18">
        <v>1.2999999999999999E-2</v>
      </c>
      <c r="G153" s="18">
        <v>0.99099999999999999</v>
      </c>
      <c r="H153" s="18">
        <v>1.2999999999999999E-2</v>
      </c>
      <c r="I153" s="18">
        <v>0.98399999999999999</v>
      </c>
      <c r="J153" s="18">
        <f t="shared" si="4"/>
        <v>-1.248E-2</v>
      </c>
      <c r="K153" s="18">
        <f t="shared" si="5"/>
        <v>3.848E-2</v>
      </c>
      <c r="L153" s="109">
        <v>0.32500000000000001</v>
      </c>
      <c r="M153" s="18">
        <v>0</v>
      </c>
      <c r="N153" s="109">
        <v>0.35799999999999998</v>
      </c>
      <c r="O153" s="109">
        <v>1</v>
      </c>
      <c r="P153" s="110" t="s">
        <v>407</v>
      </c>
    </row>
    <row r="154" spans="1:16" ht="16" x14ac:dyDescent="0.2">
      <c r="A154" s="17" t="s">
        <v>99</v>
      </c>
      <c r="B154" s="16">
        <v>16</v>
      </c>
      <c r="C154" s="4" t="s">
        <v>237</v>
      </c>
      <c r="D154" s="4" t="s">
        <v>447</v>
      </c>
      <c r="E154" s="18">
        <v>-5.3999999999999999E-2</v>
      </c>
      <c r="F154" s="18">
        <v>1.2999999999999999E-2</v>
      </c>
      <c r="G154" s="18">
        <v>-4.109</v>
      </c>
      <c r="H154" s="18">
        <v>1.2999999999999999E-2</v>
      </c>
      <c r="I154" s="18">
        <v>-4.1959999999999997</v>
      </c>
      <c r="J154" s="18">
        <f t="shared" si="4"/>
        <v>-7.9479999999999995E-2</v>
      </c>
      <c r="K154" s="18">
        <f t="shared" si="5"/>
        <v>-2.852E-2</v>
      </c>
      <c r="L154" s="109">
        <v>2.72E-5</v>
      </c>
      <c r="M154" s="18">
        <v>3.0000000000000001E-3</v>
      </c>
      <c r="N154" s="109">
        <v>5.4400000000000001E-5</v>
      </c>
      <c r="O154" s="109">
        <v>7.4000000000000003E-3</v>
      </c>
      <c r="P154" s="110" t="s">
        <v>407</v>
      </c>
    </row>
    <row r="155" spans="1:16" ht="16" x14ac:dyDescent="0.2">
      <c r="A155" s="17" t="s">
        <v>99</v>
      </c>
      <c r="B155" s="16">
        <v>16</v>
      </c>
      <c r="C155" s="4" t="s">
        <v>240</v>
      </c>
      <c r="D155" s="4" t="s">
        <v>447</v>
      </c>
      <c r="E155" s="18">
        <v>-6.3E-2</v>
      </c>
      <c r="F155" s="18">
        <v>1.2999999999999999E-2</v>
      </c>
      <c r="G155" s="18">
        <v>-4.7839999999999998</v>
      </c>
      <c r="H155" s="18">
        <v>1.2999999999999999E-2</v>
      </c>
      <c r="I155" s="18">
        <v>-4.9329999999999998</v>
      </c>
      <c r="J155" s="18">
        <f t="shared" si="4"/>
        <v>-8.8480000000000003E-2</v>
      </c>
      <c r="K155" s="18">
        <f t="shared" si="5"/>
        <v>-3.7519999999999998E-2</v>
      </c>
      <c r="L155" s="109">
        <v>8.1100000000000005E-7</v>
      </c>
      <c r="M155" s="18">
        <v>4.0000000000000001E-3</v>
      </c>
      <c r="N155" s="109">
        <v>1.8700000000000001E-6</v>
      </c>
      <c r="O155" s="109">
        <v>2.2100000000000001E-4</v>
      </c>
      <c r="P155" s="110" t="s">
        <v>407</v>
      </c>
    </row>
    <row r="156" spans="1:16" ht="16" x14ac:dyDescent="0.2">
      <c r="A156" s="17" t="s">
        <v>99</v>
      </c>
      <c r="B156" s="16">
        <v>16</v>
      </c>
      <c r="C156" s="4" t="s">
        <v>444</v>
      </c>
      <c r="D156" s="4" t="s">
        <v>447</v>
      </c>
      <c r="E156" s="18">
        <v>4.0000000000000001E-3</v>
      </c>
      <c r="F156" s="18">
        <v>1.2999999999999999E-2</v>
      </c>
      <c r="G156" s="18">
        <v>0.33300000000000002</v>
      </c>
      <c r="H156" s="18">
        <v>1.2999999999999999E-2</v>
      </c>
      <c r="I156" s="18">
        <v>0.33600000000000002</v>
      </c>
      <c r="J156" s="18">
        <f t="shared" si="4"/>
        <v>-2.1479999999999999E-2</v>
      </c>
      <c r="K156" s="18">
        <f t="shared" si="5"/>
        <v>2.9479999999999999E-2</v>
      </c>
      <c r="L156" s="109">
        <v>0.73699999999999999</v>
      </c>
      <c r="M156" s="18">
        <v>0</v>
      </c>
      <c r="N156" s="109">
        <v>0.76500000000000001</v>
      </c>
      <c r="O156" s="109">
        <v>1</v>
      </c>
      <c r="P156" s="110" t="s">
        <v>407</v>
      </c>
    </row>
    <row r="157" spans="1:16" ht="16" x14ac:dyDescent="0.2">
      <c r="A157" s="17" t="s">
        <v>99</v>
      </c>
      <c r="B157" s="16">
        <v>1</v>
      </c>
      <c r="C157" s="4" t="s">
        <v>448</v>
      </c>
      <c r="D157" s="4" t="s">
        <v>18</v>
      </c>
      <c r="E157" s="18">
        <v>0.214</v>
      </c>
      <c r="F157" s="18">
        <v>1.2E-2</v>
      </c>
      <c r="G157" s="5"/>
      <c r="H157" s="18">
        <v>1.2E-2</v>
      </c>
      <c r="I157" s="5"/>
      <c r="J157" s="18">
        <f t="shared" si="4"/>
        <v>0.19047999999999998</v>
      </c>
      <c r="K157" s="18">
        <f t="shared" si="5"/>
        <v>0.23752000000000001</v>
      </c>
      <c r="L157" s="109">
        <v>2E-16</v>
      </c>
      <c r="M157" s="18">
        <v>4.5999999999999999E-2</v>
      </c>
      <c r="N157" s="109">
        <v>9.5399999999999992E-16</v>
      </c>
      <c r="O157" s="109">
        <v>5.44E-14</v>
      </c>
      <c r="P157" s="110" t="s">
        <v>407</v>
      </c>
    </row>
    <row r="158" spans="1:16" ht="16" x14ac:dyDescent="0.2">
      <c r="A158" s="17" t="s">
        <v>99</v>
      </c>
      <c r="B158" s="16">
        <v>16</v>
      </c>
      <c r="C158" s="4" t="s">
        <v>448</v>
      </c>
      <c r="D158" s="4" t="s">
        <v>18</v>
      </c>
      <c r="E158" s="18">
        <v>0.19500000000000001</v>
      </c>
      <c r="F158" s="18">
        <v>2.1000000000000001E-2</v>
      </c>
      <c r="G158" s="5"/>
      <c r="H158" s="18">
        <v>2.1000000000000001E-2</v>
      </c>
      <c r="I158" s="5"/>
      <c r="J158" s="18">
        <f t="shared" si="4"/>
        <v>0.15384</v>
      </c>
      <c r="K158" s="18">
        <f t="shared" si="5"/>
        <v>0.23616000000000001</v>
      </c>
      <c r="L158" s="109">
        <v>2E-16</v>
      </c>
      <c r="M158" s="18">
        <v>3.7999999999999999E-2</v>
      </c>
      <c r="N158" s="109">
        <v>9.5399999999999992E-16</v>
      </c>
      <c r="O158" s="109">
        <v>5.44E-14</v>
      </c>
      <c r="P158" s="110" t="s">
        <v>407</v>
      </c>
    </row>
    <row r="159" spans="1:16" ht="16" x14ac:dyDescent="0.2">
      <c r="A159" s="17" t="s">
        <v>449</v>
      </c>
      <c r="B159" s="16">
        <v>7</v>
      </c>
      <c r="C159" s="4" t="s">
        <v>85</v>
      </c>
      <c r="D159" s="4" t="s">
        <v>18</v>
      </c>
      <c r="E159" s="18">
        <v>9.9000000000000005E-2</v>
      </c>
      <c r="F159" s="18">
        <v>1.4E-2</v>
      </c>
      <c r="G159" s="18">
        <v>7.2240000000000002</v>
      </c>
      <c r="H159" s="18">
        <v>1.4E-2</v>
      </c>
      <c r="I159" s="18">
        <v>7.282</v>
      </c>
      <c r="J159" s="18">
        <f t="shared" si="4"/>
        <v>7.1560000000000012E-2</v>
      </c>
      <c r="K159" s="18">
        <f t="shared" si="5"/>
        <v>0.12644</v>
      </c>
      <c r="L159" s="109">
        <v>3.2900000000000001E-13</v>
      </c>
      <c r="M159" s="18">
        <v>0.01</v>
      </c>
      <c r="N159" s="109">
        <v>7.4599999999999995E-13</v>
      </c>
      <c r="O159" s="109">
        <v>2.2400000000000001E-11</v>
      </c>
      <c r="P159" s="110" t="s">
        <v>406</v>
      </c>
    </row>
    <row r="160" spans="1:16" ht="16" x14ac:dyDescent="0.2">
      <c r="A160" s="17" t="s">
        <v>449</v>
      </c>
      <c r="B160" s="16">
        <v>7</v>
      </c>
      <c r="C160" s="4" t="s">
        <v>86</v>
      </c>
      <c r="D160" s="4" t="s">
        <v>100</v>
      </c>
      <c r="E160" s="18">
        <v>0.152</v>
      </c>
      <c r="F160" s="18">
        <v>1.2999999999999999E-2</v>
      </c>
      <c r="G160" s="18">
        <v>11.47</v>
      </c>
      <c r="H160" s="18">
        <v>1.2999999999999999E-2</v>
      </c>
      <c r="I160" s="18">
        <v>11.454000000000001</v>
      </c>
      <c r="J160" s="18">
        <f t="shared" si="4"/>
        <v>0.12651999999999999</v>
      </c>
      <c r="K160" s="18">
        <f t="shared" si="5"/>
        <v>0.17748</v>
      </c>
      <c r="L160" s="109">
        <v>2.2499999999999998E-30</v>
      </c>
      <c r="M160" s="18">
        <v>2.3E-2</v>
      </c>
      <c r="N160" s="109">
        <v>1.09E-29</v>
      </c>
      <c r="O160" s="109">
        <v>1.5300000000000001E-28</v>
      </c>
      <c r="P160" s="110" t="s">
        <v>406</v>
      </c>
    </row>
    <row r="161" spans="1:16" ht="16" x14ac:dyDescent="0.2">
      <c r="A161" s="17" t="s">
        <v>449</v>
      </c>
      <c r="B161" s="16">
        <v>9</v>
      </c>
      <c r="C161" s="4" t="s">
        <v>85</v>
      </c>
      <c r="D161" s="4" t="s">
        <v>18</v>
      </c>
      <c r="E161" s="18">
        <v>0.11</v>
      </c>
      <c r="F161" s="18">
        <v>1.6E-2</v>
      </c>
      <c r="G161" s="18">
        <v>6.7389999999999999</v>
      </c>
      <c r="H161" s="18">
        <v>1.7000000000000001E-2</v>
      </c>
      <c r="I161" s="18">
        <v>6.64</v>
      </c>
      <c r="J161" s="18">
        <f t="shared" si="4"/>
        <v>7.6679999999999998E-2</v>
      </c>
      <c r="K161" s="18">
        <f t="shared" si="5"/>
        <v>0.14332</v>
      </c>
      <c r="L161" s="109">
        <v>3.1400000000000003E-11</v>
      </c>
      <c r="M161" s="18">
        <v>1.2E-2</v>
      </c>
      <c r="N161" s="109">
        <v>5.6199999999999997E-11</v>
      </c>
      <c r="O161" s="109">
        <v>2.1400000000000001E-9</v>
      </c>
      <c r="P161" s="110" t="s">
        <v>406</v>
      </c>
    </row>
    <row r="162" spans="1:16" ht="16" x14ac:dyDescent="0.2">
      <c r="A162" s="17" t="s">
        <v>449</v>
      </c>
      <c r="B162" s="16">
        <v>9</v>
      </c>
      <c r="C162" s="4" t="s">
        <v>85</v>
      </c>
      <c r="D162" s="4" t="s">
        <v>115</v>
      </c>
      <c r="E162" s="18">
        <v>8.1000000000000003E-2</v>
      </c>
      <c r="F162" s="18">
        <v>1.7999999999999999E-2</v>
      </c>
      <c r="G162" s="18">
        <v>4.6079999999999997</v>
      </c>
      <c r="H162" s="18">
        <v>1.7999999999999999E-2</v>
      </c>
      <c r="I162" s="18">
        <v>4.5490000000000004</v>
      </c>
      <c r="J162" s="18">
        <f t="shared" si="4"/>
        <v>4.5720000000000004E-2</v>
      </c>
      <c r="K162" s="18">
        <f t="shared" si="5"/>
        <v>0.11627999999999999</v>
      </c>
      <c r="L162" s="109">
        <v>5.3800000000000002E-6</v>
      </c>
      <c r="M162" s="18">
        <v>7.0000000000000001E-3</v>
      </c>
      <c r="N162" s="109">
        <v>6.3099999999999997E-6</v>
      </c>
      <c r="O162" s="109">
        <v>3.6600000000000001E-4</v>
      </c>
      <c r="P162" s="110" t="s">
        <v>406</v>
      </c>
    </row>
    <row r="163" spans="1:16" ht="16" x14ac:dyDescent="0.2">
      <c r="A163" s="17" t="s">
        <v>449</v>
      </c>
      <c r="B163" s="16">
        <v>9</v>
      </c>
      <c r="C163" s="4" t="s">
        <v>85</v>
      </c>
      <c r="D163" s="4" t="s">
        <v>28</v>
      </c>
      <c r="E163" s="18">
        <v>0.09</v>
      </c>
      <c r="F163" s="18">
        <v>1.6E-2</v>
      </c>
      <c r="G163" s="18">
        <v>5.4779999999999998</v>
      </c>
      <c r="H163" s="18">
        <v>1.6E-2</v>
      </c>
      <c r="I163" s="18">
        <v>5.5110000000000001</v>
      </c>
      <c r="J163" s="18">
        <f t="shared" si="4"/>
        <v>5.8639999999999998E-2</v>
      </c>
      <c r="K163" s="18">
        <f t="shared" si="5"/>
        <v>0.12136</v>
      </c>
      <c r="L163" s="109">
        <v>3.5700000000000002E-8</v>
      </c>
      <c r="M163" s="18">
        <v>8.0000000000000002E-3</v>
      </c>
      <c r="N163" s="109">
        <v>4.8599999999999998E-8</v>
      </c>
      <c r="O163" s="109">
        <v>2.43E-6</v>
      </c>
      <c r="P163" s="110" t="s">
        <v>406</v>
      </c>
    </row>
    <row r="164" spans="1:16" ht="16" x14ac:dyDescent="0.2">
      <c r="A164" s="17" t="s">
        <v>449</v>
      </c>
      <c r="B164" s="16">
        <v>9</v>
      </c>
      <c r="C164" s="4" t="s">
        <v>821</v>
      </c>
      <c r="D164" s="4" t="s">
        <v>18</v>
      </c>
      <c r="E164" s="18">
        <v>6.8000000000000005E-2</v>
      </c>
      <c r="F164" s="18">
        <v>1.6E-2</v>
      </c>
      <c r="G164" s="18">
        <v>4.2080000000000002</v>
      </c>
      <c r="H164" s="18">
        <v>1.6E-2</v>
      </c>
      <c r="I164" s="18">
        <v>4.1859999999999999</v>
      </c>
      <c r="J164" s="18">
        <f t="shared" si="4"/>
        <v>3.6640000000000006E-2</v>
      </c>
      <c r="K164" s="18">
        <f t="shared" si="5"/>
        <v>9.9360000000000004E-2</v>
      </c>
      <c r="L164" s="109">
        <v>2.8399999999999999E-5</v>
      </c>
      <c r="M164" s="18">
        <v>5.0000000000000001E-3</v>
      </c>
      <c r="N164" s="109">
        <v>3.2199999999999997E-5</v>
      </c>
      <c r="O164" s="109">
        <v>1.9300000000000001E-3</v>
      </c>
      <c r="P164" s="110" t="s">
        <v>406</v>
      </c>
    </row>
    <row r="165" spans="1:16" ht="16" x14ac:dyDescent="0.2">
      <c r="A165" s="17" t="s">
        <v>449</v>
      </c>
      <c r="B165" s="16">
        <v>9</v>
      </c>
      <c r="C165" s="4" t="s">
        <v>821</v>
      </c>
      <c r="D165" s="4" t="s">
        <v>115</v>
      </c>
      <c r="E165" s="18">
        <v>0.13</v>
      </c>
      <c r="F165" s="18">
        <v>1.7999999999999999E-2</v>
      </c>
      <c r="G165" s="18">
        <v>7.4210000000000003</v>
      </c>
      <c r="H165" s="18">
        <v>1.7000000000000001E-2</v>
      </c>
      <c r="I165" s="18">
        <v>7.5030000000000001</v>
      </c>
      <c r="J165" s="18">
        <f t="shared" si="4"/>
        <v>9.6680000000000002E-2</v>
      </c>
      <c r="K165" s="18">
        <f t="shared" si="5"/>
        <v>0.16332000000000002</v>
      </c>
      <c r="L165" s="109">
        <v>6.2299999999999997E-14</v>
      </c>
      <c r="M165" s="18">
        <v>1.7000000000000001E-2</v>
      </c>
      <c r="N165" s="109">
        <v>1.4600000000000001E-13</v>
      </c>
      <c r="O165" s="109">
        <v>4.2399999999999997E-12</v>
      </c>
      <c r="P165" s="110" t="s">
        <v>406</v>
      </c>
    </row>
    <row r="166" spans="1:16" ht="16" x14ac:dyDescent="0.2">
      <c r="A166" s="17" t="s">
        <v>449</v>
      </c>
      <c r="B166" s="16">
        <v>9</v>
      </c>
      <c r="C166" s="4" t="s">
        <v>821</v>
      </c>
      <c r="D166" s="4" t="s">
        <v>28</v>
      </c>
      <c r="E166" s="18">
        <v>-2.9000000000000001E-2</v>
      </c>
      <c r="F166" s="18">
        <v>1.7000000000000001E-2</v>
      </c>
      <c r="G166" s="18">
        <v>-1.742</v>
      </c>
      <c r="H166" s="18">
        <v>1.6E-2</v>
      </c>
      <c r="I166" s="18">
        <v>-1.78</v>
      </c>
      <c r="J166" s="18">
        <f t="shared" si="4"/>
        <v>-6.0359999999999997E-2</v>
      </c>
      <c r="K166" s="18">
        <f t="shared" si="5"/>
        <v>2.3599999999999975E-3</v>
      </c>
      <c r="L166" s="109">
        <v>7.4999999999999997E-2</v>
      </c>
      <c r="M166" s="18">
        <v>1E-3</v>
      </c>
      <c r="N166" s="109">
        <v>7.7299999999999994E-2</v>
      </c>
      <c r="O166" s="109">
        <v>1</v>
      </c>
      <c r="P166" s="110" t="s">
        <v>406</v>
      </c>
    </row>
    <row r="167" spans="1:16" ht="16" x14ac:dyDescent="0.2">
      <c r="A167" s="17" t="s">
        <v>449</v>
      </c>
      <c r="B167" s="16">
        <v>9</v>
      </c>
      <c r="C167" s="4" t="s">
        <v>86</v>
      </c>
      <c r="D167" s="4" t="s">
        <v>100</v>
      </c>
      <c r="E167" s="18">
        <v>0.104</v>
      </c>
      <c r="F167" s="18">
        <v>1.6E-2</v>
      </c>
      <c r="G167" s="18">
        <v>6.7039999999999997</v>
      </c>
      <c r="H167" s="18">
        <v>1.4999999999999999E-2</v>
      </c>
      <c r="I167" s="18">
        <v>6.8689999999999998</v>
      </c>
      <c r="J167" s="18">
        <f t="shared" si="4"/>
        <v>7.46E-2</v>
      </c>
      <c r="K167" s="18">
        <f t="shared" si="5"/>
        <v>0.13339999999999999</v>
      </c>
      <c r="L167" s="109">
        <v>6.4799999999999999E-12</v>
      </c>
      <c r="M167" s="18">
        <v>1.0999999999999999E-2</v>
      </c>
      <c r="N167" s="109">
        <v>1.3E-11</v>
      </c>
      <c r="O167" s="109">
        <v>4.4099999999999998E-10</v>
      </c>
      <c r="P167" s="110" t="s">
        <v>406</v>
      </c>
    </row>
    <row r="168" spans="1:16" ht="16" x14ac:dyDescent="0.2">
      <c r="A168" s="17" t="s">
        <v>449</v>
      </c>
      <c r="B168" s="16">
        <v>12</v>
      </c>
      <c r="C168" s="4" t="s">
        <v>85</v>
      </c>
      <c r="D168" s="4" t="s">
        <v>18</v>
      </c>
      <c r="E168" s="18">
        <v>8.5999999999999993E-2</v>
      </c>
      <c r="F168" s="18">
        <v>1.2E-2</v>
      </c>
      <c r="G168" s="18">
        <v>7.1029999999999998</v>
      </c>
      <c r="H168" s="18">
        <v>1.2999999999999999E-2</v>
      </c>
      <c r="I168" s="18">
        <v>6.8289999999999997</v>
      </c>
      <c r="J168" s="18">
        <f t="shared" si="4"/>
        <v>6.051999999999999E-2</v>
      </c>
      <c r="K168" s="18">
        <f t="shared" si="5"/>
        <v>0.11148</v>
      </c>
      <c r="L168" s="109">
        <v>8.5799999999999994E-12</v>
      </c>
      <c r="M168" s="18">
        <v>7.0000000000000001E-3</v>
      </c>
      <c r="N168" s="109">
        <v>1.6700000000000001E-11</v>
      </c>
      <c r="O168" s="109">
        <v>5.8299999999999995E-10</v>
      </c>
      <c r="P168" s="110" t="s">
        <v>406</v>
      </c>
    </row>
    <row r="169" spans="1:16" ht="16" x14ac:dyDescent="0.2">
      <c r="A169" s="17" t="s">
        <v>449</v>
      </c>
      <c r="B169" s="16">
        <v>12</v>
      </c>
      <c r="C169" s="4" t="s">
        <v>85</v>
      </c>
      <c r="D169" s="4" t="s">
        <v>115</v>
      </c>
      <c r="E169" s="18">
        <v>8.1000000000000003E-2</v>
      </c>
      <c r="F169" s="18">
        <v>1.2999999999999999E-2</v>
      </c>
      <c r="G169" s="18">
        <v>6.0620000000000003</v>
      </c>
      <c r="H169" s="18">
        <v>1.4E-2</v>
      </c>
      <c r="I169" s="18">
        <v>5.7510000000000003</v>
      </c>
      <c r="J169" s="18">
        <f t="shared" si="4"/>
        <v>5.3560000000000003E-2</v>
      </c>
      <c r="K169" s="18">
        <f t="shared" si="5"/>
        <v>0.10844000000000001</v>
      </c>
      <c r="L169" s="109">
        <v>8.8800000000000008E-9</v>
      </c>
      <c r="M169" s="18">
        <v>6.0000000000000001E-3</v>
      </c>
      <c r="N169" s="109">
        <v>1.28E-8</v>
      </c>
      <c r="O169" s="109">
        <v>6.0399999999999996E-7</v>
      </c>
      <c r="P169" s="110" t="s">
        <v>406</v>
      </c>
    </row>
    <row r="170" spans="1:16" ht="16" x14ac:dyDescent="0.2">
      <c r="A170" s="17" t="s">
        <v>449</v>
      </c>
      <c r="B170" s="16">
        <v>12</v>
      </c>
      <c r="C170" s="4" t="s">
        <v>85</v>
      </c>
      <c r="D170" s="4" t="s">
        <v>28</v>
      </c>
      <c r="E170" s="18">
        <v>9.6000000000000002E-2</v>
      </c>
      <c r="F170" s="18">
        <v>1.2E-2</v>
      </c>
      <c r="G170" s="18">
        <v>7.7160000000000002</v>
      </c>
      <c r="H170" s="18">
        <v>1.2999999999999999E-2</v>
      </c>
      <c r="I170" s="18">
        <v>7.5039999999999996</v>
      </c>
      <c r="J170" s="18">
        <f t="shared" si="4"/>
        <v>7.0519999999999999E-2</v>
      </c>
      <c r="K170" s="18">
        <f t="shared" si="5"/>
        <v>0.12148</v>
      </c>
      <c r="L170" s="109">
        <v>6.2000000000000001E-14</v>
      </c>
      <c r="M170" s="18">
        <v>8.9999999999999993E-3</v>
      </c>
      <c r="N170" s="109">
        <v>1.4600000000000001E-13</v>
      </c>
      <c r="O170" s="109">
        <v>4.2200000000000002E-12</v>
      </c>
      <c r="P170" s="110" t="s">
        <v>406</v>
      </c>
    </row>
    <row r="171" spans="1:16" ht="16" x14ac:dyDescent="0.2">
      <c r="A171" s="17" t="s">
        <v>449</v>
      </c>
      <c r="B171" s="16">
        <v>12</v>
      </c>
      <c r="C171" s="4" t="s">
        <v>821</v>
      </c>
      <c r="D171" s="4" t="s">
        <v>28</v>
      </c>
      <c r="E171" s="18">
        <v>0.08</v>
      </c>
      <c r="F171" s="18">
        <v>1.2E-2</v>
      </c>
      <c r="G171" s="18">
        <v>6.5510000000000002</v>
      </c>
      <c r="H171" s="18">
        <v>1.2E-2</v>
      </c>
      <c r="I171" s="18">
        <v>6.609</v>
      </c>
      <c r="J171" s="18">
        <f t="shared" si="4"/>
        <v>5.6480000000000002E-2</v>
      </c>
      <c r="K171" s="18">
        <f t="shared" si="5"/>
        <v>0.10352</v>
      </c>
      <c r="L171" s="109">
        <v>3.8799999999999998E-11</v>
      </c>
      <c r="M171" s="18">
        <v>6.0000000000000001E-3</v>
      </c>
      <c r="N171" s="109">
        <v>6.7699999999999996E-11</v>
      </c>
      <c r="O171" s="109">
        <v>2.64E-9</v>
      </c>
      <c r="P171" s="110" t="s">
        <v>406</v>
      </c>
    </row>
    <row r="172" spans="1:16" ht="16" x14ac:dyDescent="0.2">
      <c r="A172" s="17" t="s">
        <v>449</v>
      </c>
      <c r="B172" s="16">
        <v>12</v>
      </c>
      <c r="C172" s="4" t="s">
        <v>86</v>
      </c>
      <c r="D172" s="4" t="s">
        <v>100</v>
      </c>
      <c r="E172" s="18">
        <v>0.16500000000000001</v>
      </c>
      <c r="F172" s="18">
        <v>1.2999999999999999E-2</v>
      </c>
      <c r="G172" s="18">
        <v>12.878</v>
      </c>
      <c r="H172" s="18">
        <v>1.2999999999999999E-2</v>
      </c>
      <c r="I172" s="18">
        <v>13.069000000000001</v>
      </c>
      <c r="J172" s="18">
        <f t="shared" si="4"/>
        <v>0.13952000000000001</v>
      </c>
      <c r="K172" s="18">
        <f t="shared" si="5"/>
        <v>0.19048000000000001</v>
      </c>
      <c r="L172" s="109">
        <v>4.93E-39</v>
      </c>
      <c r="M172" s="18">
        <v>2.7E-2</v>
      </c>
      <c r="N172" s="109">
        <v>3.0499999999999999E-38</v>
      </c>
      <c r="O172" s="109">
        <v>3.35E-37</v>
      </c>
      <c r="P172" s="110" t="s">
        <v>406</v>
      </c>
    </row>
    <row r="173" spans="1:16" ht="16" x14ac:dyDescent="0.2">
      <c r="A173" s="17" t="s">
        <v>449</v>
      </c>
      <c r="B173" s="16">
        <v>16</v>
      </c>
      <c r="C173" s="4" t="s">
        <v>85</v>
      </c>
      <c r="D173" s="4" t="s">
        <v>28</v>
      </c>
      <c r="E173" s="18">
        <v>9.1999999999999998E-2</v>
      </c>
      <c r="F173" s="18">
        <v>1.2999999999999999E-2</v>
      </c>
      <c r="G173" s="18">
        <v>6.91</v>
      </c>
      <c r="H173" s="18">
        <v>1.2999999999999999E-2</v>
      </c>
      <c r="I173" s="18">
        <v>7.234</v>
      </c>
      <c r="J173" s="18">
        <f t="shared" si="4"/>
        <v>6.6519999999999996E-2</v>
      </c>
      <c r="K173" s="18">
        <f t="shared" si="5"/>
        <v>0.11748</v>
      </c>
      <c r="L173" s="109">
        <v>4.6700000000000003E-13</v>
      </c>
      <c r="M173" s="18">
        <v>8.0000000000000002E-3</v>
      </c>
      <c r="N173" s="109">
        <v>1.0200000000000001E-12</v>
      </c>
      <c r="O173" s="109">
        <v>3.1800000000000003E-11</v>
      </c>
      <c r="P173" s="110" t="s">
        <v>406</v>
      </c>
    </row>
    <row r="174" spans="1:16" ht="16" x14ac:dyDescent="0.2">
      <c r="A174" s="17" t="s">
        <v>449</v>
      </c>
      <c r="B174" s="16">
        <v>16</v>
      </c>
      <c r="C174" s="4" t="s">
        <v>821</v>
      </c>
      <c r="D174" s="4" t="s">
        <v>28</v>
      </c>
      <c r="E174" s="18">
        <v>0.156</v>
      </c>
      <c r="F174" s="18">
        <v>1.7999999999999999E-2</v>
      </c>
      <c r="G174" s="18">
        <v>8.7029999999999994</v>
      </c>
      <c r="H174" s="18">
        <v>1.7999999999999999E-2</v>
      </c>
      <c r="I174" s="18">
        <v>8.8119999999999994</v>
      </c>
      <c r="J174" s="18">
        <f t="shared" si="4"/>
        <v>0.12071999999999999</v>
      </c>
      <c r="K174" s="18">
        <f t="shared" si="5"/>
        <v>0.19128000000000001</v>
      </c>
      <c r="L174" s="109">
        <v>1.2200000000000001E-18</v>
      </c>
      <c r="M174" s="18">
        <v>2.4E-2</v>
      </c>
      <c r="N174" s="109">
        <v>3.6100000000000001E-18</v>
      </c>
      <c r="O174" s="109">
        <v>8.3000000000000005E-17</v>
      </c>
      <c r="P174" s="110" t="s">
        <v>406</v>
      </c>
    </row>
    <row r="175" spans="1:16" ht="16" x14ac:dyDescent="0.2">
      <c r="A175" s="17" t="s">
        <v>449</v>
      </c>
      <c r="B175" s="16">
        <v>16</v>
      </c>
      <c r="C175" s="4" t="s">
        <v>86</v>
      </c>
      <c r="D175" s="4" t="s">
        <v>100</v>
      </c>
      <c r="E175" s="18">
        <v>0.17699999999999999</v>
      </c>
      <c r="F175" s="18">
        <v>1.7999999999999999E-2</v>
      </c>
      <c r="G175" s="18">
        <v>9.6509999999999998</v>
      </c>
      <c r="H175" s="18">
        <v>1.7999999999999999E-2</v>
      </c>
      <c r="I175" s="18">
        <v>9.8330000000000002</v>
      </c>
      <c r="J175" s="18">
        <f t="shared" si="4"/>
        <v>0.14171999999999998</v>
      </c>
      <c r="K175" s="18">
        <f t="shared" si="5"/>
        <v>0.21228</v>
      </c>
      <c r="L175" s="109">
        <v>8.1099999999999996E-23</v>
      </c>
      <c r="M175" s="18">
        <v>3.1E-2</v>
      </c>
      <c r="N175" s="109">
        <v>2.7599999999999998E-22</v>
      </c>
      <c r="O175" s="109">
        <v>5.5099999999999997E-21</v>
      </c>
      <c r="P175" s="110" t="s">
        <v>406</v>
      </c>
    </row>
    <row r="176" spans="1:16" ht="16" x14ac:dyDescent="0.2">
      <c r="A176" s="17" t="s">
        <v>449</v>
      </c>
      <c r="B176" s="16">
        <v>7</v>
      </c>
      <c r="C176" s="4" t="s">
        <v>111</v>
      </c>
      <c r="D176" s="4" t="s">
        <v>100</v>
      </c>
      <c r="E176" s="18">
        <v>0.112</v>
      </c>
      <c r="F176" s="18">
        <v>1.4E-2</v>
      </c>
      <c r="G176" s="18">
        <v>8.0890000000000004</v>
      </c>
      <c r="H176" s="18">
        <v>1.4E-2</v>
      </c>
      <c r="I176" s="18">
        <v>8.1720000000000006</v>
      </c>
      <c r="J176" s="18">
        <f t="shared" si="4"/>
        <v>8.4559999999999996E-2</v>
      </c>
      <c r="K176" s="18">
        <f t="shared" si="5"/>
        <v>0.13944000000000001</v>
      </c>
      <c r="L176" s="109">
        <v>3.0199999999999998E-16</v>
      </c>
      <c r="M176" s="18">
        <v>1.2E-2</v>
      </c>
      <c r="N176" s="109">
        <v>1.42E-15</v>
      </c>
      <c r="O176" s="109">
        <v>8.2099999999999999E-14</v>
      </c>
      <c r="P176" s="110" t="s">
        <v>407</v>
      </c>
    </row>
    <row r="177" spans="1:16" ht="16" x14ac:dyDescent="0.2">
      <c r="A177" s="17" t="s">
        <v>449</v>
      </c>
      <c r="B177" s="16">
        <v>7</v>
      </c>
      <c r="C177" s="4" t="s">
        <v>112</v>
      </c>
      <c r="D177" s="4" t="s">
        <v>100</v>
      </c>
      <c r="E177" s="18">
        <v>0.12</v>
      </c>
      <c r="F177" s="18">
        <v>1.2999999999999999E-2</v>
      </c>
      <c r="G177" s="18">
        <v>8.9320000000000004</v>
      </c>
      <c r="H177" s="18">
        <v>1.2999999999999999E-2</v>
      </c>
      <c r="I177" s="18">
        <v>8.9209999999999994</v>
      </c>
      <c r="J177" s="18">
        <f t="shared" si="4"/>
        <v>9.4519999999999993E-2</v>
      </c>
      <c r="K177" s="18">
        <f t="shared" si="5"/>
        <v>0.14548</v>
      </c>
      <c r="L177" s="109">
        <v>4.6099999999999999E-19</v>
      </c>
      <c r="M177" s="18">
        <v>1.4E-2</v>
      </c>
      <c r="N177" s="109">
        <v>2.8499999999999999E-18</v>
      </c>
      <c r="O177" s="109">
        <v>1.2500000000000001E-16</v>
      </c>
      <c r="P177" s="110" t="s">
        <v>407</v>
      </c>
    </row>
    <row r="178" spans="1:16" ht="16" x14ac:dyDescent="0.2">
      <c r="A178" s="17" t="s">
        <v>449</v>
      </c>
      <c r="B178" s="16">
        <v>7</v>
      </c>
      <c r="C178" s="4" t="s">
        <v>110</v>
      </c>
      <c r="D178" s="4" t="s">
        <v>100</v>
      </c>
      <c r="E178" s="18">
        <v>0.04</v>
      </c>
      <c r="F178" s="18">
        <v>1.4E-2</v>
      </c>
      <c r="G178" s="18">
        <v>2.9060000000000001</v>
      </c>
      <c r="H178" s="18">
        <v>1.4E-2</v>
      </c>
      <c r="I178" s="18">
        <v>2.8879999999999999</v>
      </c>
      <c r="J178" s="18">
        <f t="shared" si="4"/>
        <v>1.2560000000000002E-2</v>
      </c>
      <c r="K178" s="18">
        <f t="shared" si="5"/>
        <v>6.744E-2</v>
      </c>
      <c r="L178" s="109">
        <v>3.8800000000000002E-3</v>
      </c>
      <c r="M178" s="18">
        <v>2E-3</v>
      </c>
      <c r="N178" s="109">
        <v>5.5300000000000002E-3</v>
      </c>
      <c r="O178" s="109">
        <v>1</v>
      </c>
      <c r="P178" s="110" t="s">
        <v>407</v>
      </c>
    </row>
    <row r="179" spans="1:16" ht="16" x14ac:dyDescent="0.2">
      <c r="A179" s="17" t="s">
        <v>449</v>
      </c>
      <c r="B179" s="16">
        <v>7</v>
      </c>
      <c r="C179" s="4" t="s">
        <v>109</v>
      </c>
      <c r="D179" s="4" t="s">
        <v>100</v>
      </c>
      <c r="E179" s="18">
        <v>7.2999999999999995E-2</v>
      </c>
      <c r="F179" s="18">
        <v>2.4E-2</v>
      </c>
      <c r="G179" s="18">
        <v>3.097</v>
      </c>
      <c r="H179" s="18">
        <v>2.3E-2</v>
      </c>
      <c r="I179" s="18">
        <v>3.121</v>
      </c>
      <c r="J179" s="18">
        <f t="shared" si="4"/>
        <v>2.792E-2</v>
      </c>
      <c r="K179" s="18">
        <f t="shared" si="5"/>
        <v>0.11807999999999999</v>
      </c>
      <c r="L179" s="109">
        <v>1.81E-3</v>
      </c>
      <c r="M179" s="18">
        <v>5.0000000000000001E-3</v>
      </c>
      <c r="N179" s="109">
        <v>2.7100000000000002E-3</v>
      </c>
      <c r="O179" s="109">
        <v>0.49199999999999999</v>
      </c>
      <c r="P179" s="110" t="s">
        <v>407</v>
      </c>
    </row>
    <row r="180" spans="1:16" ht="16" x14ac:dyDescent="0.2">
      <c r="A180" s="17" t="s">
        <v>449</v>
      </c>
      <c r="B180" s="16">
        <v>7</v>
      </c>
      <c r="C180" s="4" t="s">
        <v>408</v>
      </c>
      <c r="D180" s="4" t="s">
        <v>100</v>
      </c>
      <c r="E180" s="18">
        <v>0.13</v>
      </c>
      <c r="F180" s="18">
        <v>1.4E-2</v>
      </c>
      <c r="G180" s="18">
        <v>9.593</v>
      </c>
      <c r="H180" s="18">
        <v>1.4E-2</v>
      </c>
      <c r="I180" s="18">
        <v>9.5809999999999995</v>
      </c>
      <c r="J180" s="18">
        <f t="shared" si="4"/>
        <v>0.10256000000000001</v>
      </c>
      <c r="K180" s="18">
        <f t="shared" si="5"/>
        <v>0.15744</v>
      </c>
      <c r="L180" s="109">
        <v>9.6400000000000007E-22</v>
      </c>
      <c r="M180" s="18">
        <v>1.7000000000000001E-2</v>
      </c>
      <c r="N180" s="109">
        <v>6.24E-21</v>
      </c>
      <c r="O180" s="109">
        <v>2.6199999999999998E-19</v>
      </c>
      <c r="P180" s="110" t="s">
        <v>407</v>
      </c>
    </row>
    <row r="181" spans="1:16" ht="16" x14ac:dyDescent="0.2">
      <c r="A181" s="17" t="s">
        <v>449</v>
      </c>
      <c r="B181" s="16">
        <v>7</v>
      </c>
      <c r="C181" s="4" t="s">
        <v>409</v>
      </c>
      <c r="D181" s="4" t="s">
        <v>100</v>
      </c>
      <c r="E181" s="18">
        <v>5.2999999999999999E-2</v>
      </c>
      <c r="F181" s="18">
        <v>1.4E-2</v>
      </c>
      <c r="G181" s="18">
        <v>3.8839999999999999</v>
      </c>
      <c r="H181" s="18">
        <v>1.4E-2</v>
      </c>
      <c r="I181" s="18">
        <v>3.8730000000000002</v>
      </c>
      <c r="J181" s="18">
        <f t="shared" si="4"/>
        <v>2.5559999999999999E-2</v>
      </c>
      <c r="K181" s="18">
        <f t="shared" si="5"/>
        <v>8.0439999999999998E-2</v>
      </c>
      <c r="L181" s="109">
        <v>1.07E-4</v>
      </c>
      <c r="M181" s="18">
        <v>3.0000000000000001E-3</v>
      </c>
      <c r="N181" s="109">
        <v>1.9699999999999999E-4</v>
      </c>
      <c r="O181" s="109">
        <v>2.9100000000000001E-2</v>
      </c>
      <c r="P181" s="110" t="s">
        <v>407</v>
      </c>
    </row>
    <row r="182" spans="1:16" ht="16" x14ac:dyDescent="0.2">
      <c r="A182" s="17" t="s">
        <v>449</v>
      </c>
      <c r="B182" s="16">
        <v>7</v>
      </c>
      <c r="C182" s="4" t="s">
        <v>410</v>
      </c>
      <c r="D182" s="4" t="s">
        <v>100</v>
      </c>
      <c r="E182" s="18">
        <v>0.114</v>
      </c>
      <c r="F182" s="18">
        <v>1.4E-2</v>
      </c>
      <c r="G182" s="18">
        <v>8.3610000000000007</v>
      </c>
      <c r="H182" s="18">
        <v>1.4E-2</v>
      </c>
      <c r="I182" s="18">
        <v>8.3019999999999996</v>
      </c>
      <c r="J182" s="18">
        <f t="shared" si="4"/>
        <v>8.6559999999999998E-2</v>
      </c>
      <c r="K182" s="18">
        <f t="shared" si="5"/>
        <v>0.14144000000000001</v>
      </c>
      <c r="L182" s="109">
        <v>1.03E-16</v>
      </c>
      <c r="M182" s="18">
        <v>1.2999999999999999E-2</v>
      </c>
      <c r="N182" s="109">
        <v>5.7200000000000003E-16</v>
      </c>
      <c r="O182" s="109">
        <v>2.8000000000000001E-14</v>
      </c>
      <c r="P182" s="110" t="s">
        <v>407</v>
      </c>
    </row>
    <row r="183" spans="1:16" ht="16" x14ac:dyDescent="0.2">
      <c r="A183" s="17" t="s">
        <v>449</v>
      </c>
      <c r="B183" s="16">
        <v>9</v>
      </c>
      <c r="C183" s="4" t="s">
        <v>91</v>
      </c>
      <c r="D183" s="4" t="s">
        <v>100</v>
      </c>
      <c r="E183" s="18">
        <v>6.6000000000000003E-2</v>
      </c>
      <c r="F183" s="18">
        <v>1.7000000000000001E-2</v>
      </c>
      <c r="G183" s="18">
        <v>3.9169999999999998</v>
      </c>
      <c r="H183" s="18">
        <v>1.6E-2</v>
      </c>
      <c r="I183" s="18">
        <v>4.0629999999999997</v>
      </c>
      <c r="J183" s="18">
        <f t="shared" si="4"/>
        <v>3.4640000000000004E-2</v>
      </c>
      <c r="K183" s="18">
        <f t="shared" si="5"/>
        <v>9.7360000000000002E-2</v>
      </c>
      <c r="L183" s="109">
        <v>4.85E-5</v>
      </c>
      <c r="M183" s="18">
        <v>4.0000000000000001E-3</v>
      </c>
      <c r="N183" s="109">
        <v>9.3599999999999998E-5</v>
      </c>
      <c r="O183" s="109">
        <v>1.32E-2</v>
      </c>
      <c r="P183" s="110" t="s">
        <v>407</v>
      </c>
    </row>
    <row r="184" spans="1:16" ht="16" x14ac:dyDescent="0.2">
      <c r="A184" s="17" t="s">
        <v>449</v>
      </c>
      <c r="B184" s="16">
        <v>9</v>
      </c>
      <c r="C184" s="4" t="s">
        <v>89</v>
      </c>
      <c r="D184" s="4" t="s">
        <v>100</v>
      </c>
      <c r="E184" s="18">
        <v>6.0999999999999999E-2</v>
      </c>
      <c r="F184" s="18">
        <v>1.6E-2</v>
      </c>
      <c r="G184" s="18">
        <v>3.7480000000000002</v>
      </c>
      <c r="H184" s="18">
        <v>1.6E-2</v>
      </c>
      <c r="I184" s="18">
        <v>3.7429999999999999</v>
      </c>
      <c r="J184" s="18">
        <f t="shared" si="4"/>
        <v>2.964E-2</v>
      </c>
      <c r="K184" s="18">
        <f t="shared" si="5"/>
        <v>9.2359999999999998E-2</v>
      </c>
      <c r="L184" s="109">
        <v>1.8200000000000001E-4</v>
      </c>
      <c r="M184" s="18">
        <v>4.0000000000000001E-3</v>
      </c>
      <c r="N184" s="109">
        <v>3.1500000000000001E-4</v>
      </c>
      <c r="O184" s="109">
        <v>4.9500000000000002E-2</v>
      </c>
      <c r="P184" s="110" t="s">
        <v>407</v>
      </c>
    </row>
    <row r="185" spans="1:16" ht="16" x14ac:dyDescent="0.2">
      <c r="A185" s="17" t="s">
        <v>449</v>
      </c>
      <c r="B185" s="16">
        <v>9</v>
      </c>
      <c r="C185" s="4" t="s">
        <v>411</v>
      </c>
      <c r="D185" s="4" t="s">
        <v>100</v>
      </c>
      <c r="E185" s="18">
        <v>5.1999999999999998E-2</v>
      </c>
      <c r="F185" s="18">
        <v>1.6E-2</v>
      </c>
      <c r="G185" s="18">
        <v>3.21</v>
      </c>
      <c r="H185" s="18">
        <v>1.6E-2</v>
      </c>
      <c r="I185" s="18">
        <v>3.2410000000000001</v>
      </c>
      <c r="J185" s="18">
        <f t="shared" si="4"/>
        <v>2.0639999999999999E-2</v>
      </c>
      <c r="K185" s="18">
        <f t="shared" si="5"/>
        <v>8.335999999999999E-2</v>
      </c>
      <c r="L185" s="109">
        <v>1.1900000000000001E-3</v>
      </c>
      <c r="M185" s="18">
        <v>3.0000000000000001E-3</v>
      </c>
      <c r="N185" s="109">
        <v>1.8600000000000001E-3</v>
      </c>
      <c r="O185" s="109">
        <v>0.32400000000000001</v>
      </c>
      <c r="P185" s="110" t="s">
        <v>407</v>
      </c>
    </row>
    <row r="186" spans="1:16" ht="16" x14ac:dyDescent="0.2">
      <c r="A186" s="17" t="s">
        <v>449</v>
      </c>
      <c r="B186" s="16">
        <v>9</v>
      </c>
      <c r="C186" s="4" t="s">
        <v>412</v>
      </c>
      <c r="D186" s="4" t="s">
        <v>100</v>
      </c>
      <c r="E186" s="18">
        <v>8.5999999999999993E-2</v>
      </c>
      <c r="F186" s="18">
        <v>1.6E-2</v>
      </c>
      <c r="G186" s="18">
        <v>5.2560000000000002</v>
      </c>
      <c r="H186" s="18">
        <v>1.6E-2</v>
      </c>
      <c r="I186" s="18">
        <v>5.34</v>
      </c>
      <c r="J186" s="18">
        <f t="shared" si="4"/>
        <v>5.4639999999999994E-2</v>
      </c>
      <c r="K186" s="18">
        <f t="shared" si="5"/>
        <v>0.11735999999999999</v>
      </c>
      <c r="L186" s="109">
        <v>9.3100000000000006E-8</v>
      </c>
      <c r="M186" s="18">
        <v>7.0000000000000001E-3</v>
      </c>
      <c r="N186" s="109">
        <v>2.3699999999999999E-7</v>
      </c>
      <c r="O186" s="109">
        <v>2.5299999999999998E-5</v>
      </c>
      <c r="P186" s="110" t="s">
        <v>407</v>
      </c>
    </row>
    <row r="187" spans="1:16" ht="16" x14ac:dyDescent="0.2">
      <c r="A187" s="17" t="s">
        <v>449</v>
      </c>
      <c r="B187" s="16">
        <v>9</v>
      </c>
      <c r="C187" s="4" t="s">
        <v>413</v>
      </c>
      <c r="D187" s="4" t="s">
        <v>100</v>
      </c>
      <c r="E187" s="18">
        <v>8.5000000000000006E-2</v>
      </c>
      <c r="F187" s="18">
        <v>1.6E-2</v>
      </c>
      <c r="G187" s="18">
        <v>5.1950000000000003</v>
      </c>
      <c r="H187" s="18">
        <v>1.6E-2</v>
      </c>
      <c r="I187" s="18">
        <v>5.3</v>
      </c>
      <c r="J187" s="18">
        <f t="shared" si="4"/>
        <v>5.3640000000000007E-2</v>
      </c>
      <c r="K187" s="18">
        <f t="shared" si="5"/>
        <v>0.11636000000000001</v>
      </c>
      <c r="L187" s="109">
        <v>1.1600000000000001E-7</v>
      </c>
      <c r="M187" s="18">
        <v>7.0000000000000001E-3</v>
      </c>
      <c r="N187" s="109">
        <v>2.9200000000000002E-7</v>
      </c>
      <c r="O187" s="109">
        <v>3.1600000000000002E-5</v>
      </c>
      <c r="P187" s="110" t="s">
        <v>407</v>
      </c>
    </row>
    <row r="188" spans="1:16" ht="16" x14ac:dyDescent="0.2">
      <c r="A188" s="17" t="s">
        <v>449</v>
      </c>
      <c r="B188" s="16">
        <v>9</v>
      </c>
      <c r="C188" s="4" t="s">
        <v>414</v>
      </c>
      <c r="D188" s="4" t="s">
        <v>100</v>
      </c>
      <c r="E188" s="18">
        <v>8.3000000000000004E-2</v>
      </c>
      <c r="F188" s="18">
        <v>1.6E-2</v>
      </c>
      <c r="G188" s="18">
        <v>5.0999999999999996</v>
      </c>
      <c r="H188" s="18">
        <v>1.6E-2</v>
      </c>
      <c r="I188" s="18">
        <v>5.1719999999999997</v>
      </c>
      <c r="J188" s="18">
        <f t="shared" si="4"/>
        <v>5.1640000000000005E-2</v>
      </c>
      <c r="K188" s="18">
        <f t="shared" si="5"/>
        <v>0.11436</v>
      </c>
      <c r="L188" s="109">
        <v>2.3200000000000001E-7</v>
      </c>
      <c r="M188" s="18">
        <v>7.0000000000000001E-3</v>
      </c>
      <c r="N188" s="109">
        <v>5.5799999999999999E-7</v>
      </c>
      <c r="O188" s="109">
        <v>6.3100000000000002E-5</v>
      </c>
      <c r="P188" s="110" t="s">
        <v>407</v>
      </c>
    </row>
    <row r="189" spans="1:16" ht="16" x14ac:dyDescent="0.2">
      <c r="A189" s="17" t="s">
        <v>449</v>
      </c>
      <c r="B189" s="16">
        <v>9</v>
      </c>
      <c r="C189" s="4" t="s">
        <v>415</v>
      </c>
      <c r="D189" s="4" t="s">
        <v>100</v>
      </c>
      <c r="E189" s="18">
        <v>6.6000000000000003E-2</v>
      </c>
      <c r="F189" s="18">
        <v>1.7000000000000001E-2</v>
      </c>
      <c r="G189" s="18">
        <v>3.988</v>
      </c>
      <c r="H189" s="18">
        <v>1.6E-2</v>
      </c>
      <c r="I189" s="18">
        <v>4.0759999999999996</v>
      </c>
      <c r="J189" s="18">
        <f t="shared" si="4"/>
        <v>3.4640000000000004E-2</v>
      </c>
      <c r="K189" s="18">
        <f t="shared" si="5"/>
        <v>9.7360000000000002E-2</v>
      </c>
      <c r="L189" s="109">
        <v>4.5800000000000002E-5</v>
      </c>
      <c r="M189" s="18">
        <v>4.0000000000000001E-3</v>
      </c>
      <c r="N189" s="109">
        <v>8.8999999999999995E-5</v>
      </c>
      <c r="O189" s="109">
        <v>1.2500000000000001E-2</v>
      </c>
      <c r="P189" s="110" t="s">
        <v>407</v>
      </c>
    </row>
    <row r="190" spans="1:16" ht="16" x14ac:dyDescent="0.2">
      <c r="A190" s="17" t="s">
        <v>449</v>
      </c>
      <c r="B190" s="16">
        <v>12</v>
      </c>
      <c r="C190" s="4" t="s">
        <v>416</v>
      </c>
      <c r="D190" s="4" t="s">
        <v>100</v>
      </c>
      <c r="E190" s="18">
        <v>8.3000000000000004E-2</v>
      </c>
      <c r="F190" s="18">
        <v>1.4E-2</v>
      </c>
      <c r="G190" s="18">
        <v>6.0739999999999998</v>
      </c>
      <c r="H190" s="18">
        <v>1.4E-2</v>
      </c>
      <c r="I190" s="18">
        <v>6.1440000000000001</v>
      </c>
      <c r="J190" s="18">
        <f t="shared" si="4"/>
        <v>5.5560000000000005E-2</v>
      </c>
      <c r="K190" s="18">
        <f t="shared" si="5"/>
        <v>0.11044000000000001</v>
      </c>
      <c r="L190" s="109">
        <v>8.07E-10</v>
      </c>
      <c r="M190" s="18">
        <v>7.0000000000000001E-3</v>
      </c>
      <c r="N190" s="109">
        <v>2.4399999999999998E-9</v>
      </c>
      <c r="O190" s="109">
        <v>2.2000000000000001E-7</v>
      </c>
      <c r="P190" s="110" t="s">
        <v>407</v>
      </c>
    </row>
    <row r="191" spans="1:16" ht="16" x14ac:dyDescent="0.2">
      <c r="A191" s="17" t="s">
        <v>449</v>
      </c>
      <c r="B191" s="16">
        <v>12</v>
      </c>
      <c r="C191" s="4" t="s">
        <v>88</v>
      </c>
      <c r="D191" s="4" t="s">
        <v>100</v>
      </c>
      <c r="E191" s="18">
        <v>1.4999999999999999E-2</v>
      </c>
      <c r="F191" s="18">
        <v>1.4E-2</v>
      </c>
      <c r="G191" s="18">
        <v>1.052</v>
      </c>
      <c r="H191" s="18">
        <v>1.4E-2</v>
      </c>
      <c r="I191" s="18">
        <v>1.0660000000000001</v>
      </c>
      <c r="J191" s="18">
        <f t="shared" si="4"/>
        <v>-1.244E-2</v>
      </c>
      <c r="K191" s="18">
        <f t="shared" si="5"/>
        <v>4.2439999999999999E-2</v>
      </c>
      <c r="L191" s="109">
        <v>0.28699999999999998</v>
      </c>
      <c r="M191" s="18">
        <v>0</v>
      </c>
      <c r="N191" s="109">
        <v>0.32400000000000001</v>
      </c>
      <c r="O191" s="109">
        <v>1</v>
      </c>
      <c r="P191" s="110" t="s">
        <v>407</v>
      </c>
    </row>
    <row r="192" spans="1:16" ht="16" x14ac:dyDescent="0.2">
      <c r="A192" s="17" t="s">
        <v>449</v>
      </c>
      <c r="B192" s="16">
        <v>12</v>
      </c>
      <c r="C192" s="4" t="s">
        <v>412</v>
      </c>
      <c r="D192" s="4" t="s">
        <v>100</v>
      </c>
      <c r="E192" s="18">
        <v>0.15</v>
      </c>
      <c r="F192" s="18">
        <v>1.2999999999999999E-2</v>
      </c>
      <c r="G192" s="18">
        <v>11.377000000000001</v>
      </c>
      <c r="H192" s="18">
        <v>1.2999999999999999E-2</v>
      </c>
      <c r="I192" s="18">
        <v>11.382</v>
      </c>
      <c r="J192" s="18">
        <f t="shared" si="4"/>
        <v>0.12451999999999999</v>
      </c>
      <c r="K192" s="18">
        <f t="shared" si="5"/>
        <v>0.17548</v>
      </c>
      <c r="L192" s="109">
        <v>5.1499999999999997E-30</v>
      </c>
      <c r="M192" s="18">
        <v>2.3E-2</v>
      </c>
      <c r="N192" s="109">
        <v>3.79E-29</v>
      </c>
      <c r="O192" s="109">
        <v>1.4E-27</v>
      </c>
      <c r="P192" s="110" t="s">
        <v>407</v>
      </c>
    </row>
    <row r="193" spans="1:16" ht="16" x14ac:dyDescent="0.2">
      <c r="A193" s="17" t="s">
        <v>449</v>
      </c>
      <c r="B193" s="16">
        <v>12</v>
      </c>
      <c r="C193" s="4" t="s">
        <v>89</v>
      </c>
      <c r="D193" s="4" t="s">
        <v>100</v>
      </c>
      <c r="E193" s="18">
        <v>0.11799999999999999</v>
      </c>
      <c r="F193" s="18">
        <v>1.4E-2</v>
      </c>
      <c r="G193" s="18">
        <v>8.6359999999999992</v>
      </c>
      <c r="H193" s="18">
        <v>1.2999999999999999E-2</v>
      </c>
      <c r="I193" s="18">
        <v>8.7919999999999998</v>
      </c>
      <c r="J193" s="18">
        <f t="shared" si="4"/>
        <v>9.2519999999999991E-2</v>
      </c>
      <c r="K193" s="18">
        <f t="shared" si="5"/>
        <v>0.14348</v>
      </c>
      <c r="L193" s="109">
        <v>1.4700000000000001E-18</v>
      </c>
      <c r="M193" s="18">
        <v>1.4E-2</v>
      </c>
      <c r="N193" s="109">
        <v>8.5100000000000002E-18</v>
      </c>
      <c r="O193" s="109">
        <v>3.9999999999999999E-16</v>
      </c>
      <c r="P193" s="110" t="s">
        <v>407</v>
      </c>
    </row>
    <row r="194" spans="1:16" ht="16" x14ac:dyDescent="0.2">
      <c r="A194" s="17" t="s">
        <v>449</v>
      </c>
      <c r="B194" s="16">
        <v>12</v>
      </c>
      <c r="C194" s="4" t="s">
        <v>417</v>
      </c>
      <c r="D194" s="4" t="s">
        <v>100</v>
      </c>
      <c r="E194" s="18">
        <v>0.121</v>
      </c>
      <c r="F194" s="18">
        <v>1.4E-2</v>
      </c>
      <c r="G194" s="18">
        <v>8.6449999999999996</v>
      </c>
      <c r="H194" s="18">
        <v>1.4E-2</v>
      </c>
      <c r="I194" s="18">
        <v>8.8260000000000005</v>
      </c>
      <c r="J194" s="18">
        <f t="shared" si="4"/>
        <v>9.3560000000000004E-2</v>
      </c>
      <c r="K194" s="18">
        <f t="shared" si="5"/>
        <v>0.14843999999999999</v>
      </c>
      <c r="L194" s="109">
        <v>1.09E-18</v>
      </c>
      <c r="M194" s="18">
        <v>1.4999999999999999E-2</v>
      </c>
      <c r="N194" s="109">
        <v>6.4500000000000003E-18</v>
      </c>
      <c r="O194" s="109">
        <v>2.9599999999999998E-16</v>
      </c>
      <c r="P194" s="110" t="s">
        <v>407</v>
      </c>
    </row>
    <row r="195" spans="1:16" ht="16" x14ac:dyDescent="0.2">
      <c r="A195" s="17" t="s">
        <v>449</v>
      </c>
      <c r="B195" s="16">
        <v>12</v>
      </c>
      <c r="C195" s="4" t="s">
        <v>408</v>
      </c>
      <c r="D195" s="4" t="s">
        <v>100</v>
      </c>
      <c r="E195" s="18">
        <v>0.154</v>
      </c>
      <c r="F195" s="18">
        <v>1.4E-2</v>
      </c>
      <c r="G195" s="18">
        <v>11.305999999999999</v>
      </c>
      <c r="H195" s="18">
        <v>1.2999999999999999E-2</v>
      </c>
      <c r="I195" s="18">
        <v>11.46</v>
      </c>
      <c r="J195" s="18">
        <f t="shared" si="4"/>
        <v>0.12852</v>
      </c>
      <c r="K195" s="18">
        <f t="shared" si="5"/>
        <v>0.17948</v>
      </c>
      <c r="L195" s="109">
        <v>2.1000000000000002E-30</v>
      </c>
      <c r="M195" s="18">
        <v>2.4E-2</v>
      </c>
      <c r="N195" s="109">
        <v>1.7899999999999999E-29</v>
      </c>
      <c r="O195" s="109">
        <v>5.7100000000000001E-28</v>
      </c>
      <c r="P195" s="110" t="s">
        <v>407</v>
      </c>
    </row>
    <row r="196" spans="1:16" ht="16" x14ac:dyDescent="0.2">
      <c r="A196" s="17" t="s">
        <v>449</v>
      </c>
      <c r="B196" s="16">
        <v>12</v>
      </c>
      <c r="C196" s="4" t="s">
        <v>418</v>
      </c>
      <c r="D196" s="4" t="s">
        <v>100</v>
      </c>
      <c r="E196" s="18">
        <v>5.8000000000000003E-2</v>
      </c>
      <c r="F196" s="18">
        <v>1.4E-2</v>
      </c>
      <c r="G196" s="18">
        <v>4.1100000000000003</v>
      </c>
      <c r="H196" s="18">
        <v>1.4E-2</v>
      </c>
      <c r="I196" s="18">
        <v>4.1970000000000001</v>
      </c>
      <c r="J196" s="18">
        <f t="shared" si="4"/>
        <v>3.0560000000000004E-2</v>
      </c>
      <c r="K196" s="18">
        <f t="shared" si="5"/>
        <v>8.5440000000000002E-2</v>
      </c>
      <c r="L196" s="109">
        <v>2.6999999999999999E-5</v>
      </c>
      <c r="M196" s="18">
        <v>3.0000000000000001E-3</v>
      </c>
      <c r="N196" s="109">
        <v>5.4400000000000001E-5</v>
      </c>
      <c r="O196" s="109">
        <v>7.3400000000000002E-3</v>
      </c>
      <c r="P196" s="110" t="s">
        <v>407</v>
      </c>
    </row>
    <row r="197" spans="1:16" ht="16" x14ac:dyDescent="0.2">
      <c r="A197" s="17" t="s">
        <v>449</v>
      </c>
      <c r="B197" s="16">
        <v>16</v>
      </c>
      <c r="C197" s="4" t="s">
        <v>419</v>
      </c>
      <c r="D197" s="4" t="s">
        <v>100</v>
      </c>
      <c r="E197" s="18">
        <v>0.14799999999999999</v>
      </c>
      <c r="F197" s="18">
        <v>1.7999999999999999E-2</v>
      </c>
      <c r="G197" s="18">
        <v>8.0069999999999997</v>
      </c>
      <c r="H197" s="18">
        <v>1.9E-2</v>
      </c>
      <c r="I197" s="18">
        <v>7.9729999999999999</v>
      </c>
      <c r="J197" s="18">
        <f t="shared" si="4"/>
        <v>0.11076</v>
      </c>
      <c r="K197" s="18">
        <f t="shared" si="5"/>
        <v>0.18523999999999999</v>
      </c>
      <c r="L197" s="109">
        <v>1.54E-15</v>
      </c>
      <c r="M197" s="18">
        <v>2.1999999999999999E-2</v>
      </c>
      <c r="N197" s="109">
        <v>6.9799999999999998E-15</v>
      </c>
      <c r="O197" s="109">
        <v>4.1899999999999998E-13</v>
      </c>
      <c r="P197" s="110" t="s">
        <v>407</v>
      </c>
    </row>
    <row r="198" spans="1:16" ht="16" x14ac:dyDescent="0.2">
      <c r="A198" s="17" t="s">
        <v>449</v>
      </c>
      <c r="B198" s="16">
        <v>16</v>
      </c>
      <c r="C198" s="4" t="s">
        <v>416</v>
      </c>
      <c r="D198" s="4" t="s">
        <v>100</v>
      </c>
      <c r="E198" s="18">
        <v>0.10100000000000001</v>
      </c>
      <c r="F198" s="18">
        <v>1.9E-2</v>
      </c>
      <c r="G198" s="18">
        <v>5.2050000000000001</v>
      </c>
      <c r="H198" s="18">
        <v>1.7999999999999999E-2</v>
      </c>
      <c r="I198" s="18">
        <v>5.4770000000000003</v>
      </c>
      <c r="J198" s="18">
        <f t="shared" si="4"/>
        <v>6.5720000000000001E-2</v>
      </c>
      <c r="K198" s="18">
        <f t="shared" si="5"/>
        <v>0.13628000000000001</v>
      </c>
      <c r="L198" s="109">
        <v>4.3299999999999997E-8</v>
      </c>
      <c r="M198" s="18">
        <v>0.01</v>
      </c>
      <c r="N198" s="109">
        <v>1.1300000000000001E-7</v>
      </c>
      <c r="O198" s="109">
        <v>1.1800000000000001E-5</v>
      </c>
      <c r="P198" s="110" t="s">
        <v>407</v>
      </c>
    </row>
    <row r="199" spans="1:16" ht="16" x14ac:dyDescent="0.2">
      <c r="A199" s="17" t="s">
        <v>449</v>
      </c>
      <c r="B199" s="16">
        <v>16</v>
      </c>
      <c r="C199" s="4" t="s">
        <v>420</v>
      </c>
      <c r="D199" s="4" t="s">
        <v>100</v>
      </c>
      <c r="E199" s="18">
        <v>0.14699999999999999</v>
      </c>
      <c r="F199" s="18">
        <v>1.9E-2</v>
      </c>
      <c r="G199" s="18">
        <v>7.6429999999999998</v>
      </c>
      <c r="H199" s="18">
        <v>1.9E-2</v>
      </c>
      <c r="I199" s="18">
        <v>7.7610000000000001</v>
      </c>
      <c r="J199" s="18">
        <f t="shared" si="4"/>
        <v>0.10976</v>
      </c>
      <c r="K199" s="18">
        <f t="shared" si="5"/>
        <v>0.18423999999999999</v>
      </c>
      <c r="L199" s="109">
        <v>8.4300000000000001E-15</v>
      </c>
      <c r="M199" s="18">
        <v>2.1999999999999999E-2</v>
      </c>
      <c r="N199" s="109">
        <v>3.5299999999999999E-14</v>
      </c>
      <c r="O199" s="109">
        <v>2.2900000000000001E-12</v>
      </c>
      <c r="P199" s="110" t="s">
        <v>407</v>
      </c>
    </row>
    <row r="200" spans="1:16" ht="16" x14ac:dyDescent="0.2">
      <c r="A200" s="17" t="s">
        <v>449</v>
      </c>
      <c r="B200" s="16">
        <v>9</v>
      </c>
      <c r="C200" s="4" t="s">
        <v>742</v>
      </c>
      <c r="D200" s="4" t="s">
        <v>18</v>
      </c>
      <c r="E200" s="18">
        <v>5.0999999999999997E-2</v>
      </c>
      <c r="F200" s="18">
        <v>1.6E-2</v>
      </c>
      <c r="G200" s="18">
        <v>3.1589999999999998</v>
      </c>
      <c r="H200" s="18">
        <v>1.6E-2</v>
      </c>
      <c r="I200" s="18">
        <v>3.1760000000000002</v>
      </c>
      <c r="J200" s="18">
        <f t="shared" si="4"/>
        <v>1.9639999999999998E-2</v>
      </c>
      <c r="K200" s="18">
        <f t="shared" si="5"/>
        <v>8.2359999999999989E-2</v>
      </c>
      <c r="L200" s="109">
        <v>1.49E-3</v>
      </c>
      <c r="M200" s="18">
        <v>3.0000000000000001E-3</v>
      </c>
      <c r="N200" s="109">
        <v>2.2799999999999999E-3</v>
      </c>
      <c r="O200" s="109">
        <v>0.40500000000000003</v>
      </c>
      <c r="P200" s="110" t="s">
        <v>407</v>
      </c>
    </row>
    <row r="201" spans="1:16" ht="16" x14ac:dyDescent="0.2">
      <c r="A201" s="17" t="s">
        <v>449</v>
      </c>
      <c r="B201" s="16">
        <v>9</v>
      </c>
      <c r="C201" s="4" t="s">
        <v>742</v>
      </c>
      <c r="D201" s="4" t="s">
        <v>115</v>
      </c>
      <c r="E201" s="18">
        <v>0.129</v>
      </c>
      <c r="F201" s="18">
        <v>1.7999999999999999E-2</v>
      </c>
      <c r="G201" s="18">
        <v>7.202</v>
      </c>
      <c r="H201" s="18">
        <v>1.7999999999999999E-2</v>
      </c>
      <c r="I201" s="18">
        <v>7.1319999999999997</v>
      </c>
      <c r="J201" s="18">
        <f t="shared" ref="J201:J264" si="6">E201-(H201*1.96)</f>
        <v>9.3719999999999998E-2</v>
      </c>
      <c r="K201" s="18">
        <f t="shared" ref="K201:K264" si="7">E201+(H201*1.96)</f>
        <v>0.16428000000000001</v>
      </c>
      <c r="L201" s="109">
        <v>9.8600000000000004E-13</v>
      </c>
      <c r="M201" s="18">
        <v>1.7000000000000001E-2</v>
      </c>
      <c r="N201" s="109">
        <v>3.5300000000000001E-12</v>
      </c>
      <c r="O201" s="109">
        <v>2.6800000000000001E-10</v>
      </c>
      <c r="P201" s="110" t="s">
        <v>407</v>
      </c>
    </row>
    <row r="202" spans="1:16" ht="16" x14ac:dyDescent="0.2">
      <c r="A202" s="17" t="s">
        <v>449</v>
      </c>
      <c r="B202" s="16">
        <v>9</v>
      </c>
      <c r="C202" s="4" t="s">
        <v>742</v>
      </c>
      <c r="D202" s="4" t="s">
        <v>28</v>
      </c>
      <c r="E202" s="18">
        <v>3.1E-2</v>
      </c>
      <c r="F202" s="18">
        <v>1.7000000000000001E-2</v>
      </c>
      <c r="G202" s="18">
        <v>1.89</v>
      </c>
      <c r="H202" s="18">
        <v>1.7000000000000001E-2</v>
      </c>
      <c r="I202" s="18">
        <v>1.895</v>
      </c>
      <c r="J202" s="18">
        <f t="shared" si="6"/>
        <v>-2.3200000000000026E-3</v>
      </c>
      <c r="K202" s="18">
        <f t="shared" si="7"/>
        <v>6.4320000000000002E-2</v>
      </c>
      <c r="L202" s="109">
        <v>5.8099999999999999E-2</v>
      </c>
      <c r="M202" s="18">
        <v>1E-3</v>
      </c>
      <c r="N202" s="109">
        <v>7.22E-2</v>
      </c>
      <c r="O202" s="109">
        <v>1</v>
      </c>
      <c r="P202" s="110" t="s">
        <v>407</v>
      </c>
    </row>
    <row r="203" spans="1:16" ht="16" x14ac:dyDescent="0.2">
      <c r="A203" s="17" t="s">
        <v>449</v>
      </c>
      <c r="B203" s="16">
        <v>9</v>
      </c>
      <c r="C203" s="4" t="s">
        <v>45</v>
      </c>
      <c r="D203" s="4" t="s">
        <v>18</v>
      </c>
      <c r="E203" s="18">
        <v>3.9E-2</v>
      </c>
      <c r="F203" s="18">
        <v>1.6E-2</v>
      </c>
      <c r="G203" s="18">
        <v>2.3959999999999999</v>
      </c>
      <c r="H203" s="18">
        <v>1.7000000000000001E-2</v>
      </c>
      <c r="I203" s="18">
        <v>2.3759999999999999</v>
      </c>
      <c r="J203" s="18">
        <f t="shared" si="6"/>
        <v>5.6799999999999976E-3</v>
      </c>
      <c r="K203" s="18">
        <f t="shared" si="7"/>
        <v>7.2319999999999995E-2</v>
      </c>
      <c r="L203" s="109">
        <v>1.7500000000000002E-2</v>
      </c>
      <c r="M203" s="18">
        <v>2E-3</v>
      </c>
      <c r="N203" s="109">
        <v>2.3E-2</v>
      </c>
      <c r="O203" s="109">
        <v>1</v>
      </c>
      <c r="P203" s="110" t="s">
        <v>407</v>
      </c>
    </row>
    <row r="204" spans="1:16" ht="16" x14ac:dyDescent="0.2">
      <c r="A204" s="17" t="s">
        <v>449</v>
      </c>
      <c r="B204" s="16">
        <v>9</v>
      </c>
      <c r="C204" s="4" t="s">
        <v>45</v>
      </c>
      <c r="D204" s="4" t="s">
        <v>115</v>
      </c>
      <c r="E204" s="18">
        <v>0.10100000000000001</v>
      </c>
      <c r="F204" s="18">
        <v>1.7999999999999999E-2</v>
      </c>
      <c r="G204" s="18">
        <v>5.5670000000000002</v>
      </c>
      <c r="H204" s="18">
        <v>1.7999999999999999E-2</v>
      </c>
      <c r="I204" s="18">
        <v>5.5819999999999999</v>
      </c>
      <c r="J204" s="18">
        <f t="shared" si="6"/>
        <v>6.5720000000000001E-2</v>
      </c>
      <c r="K204" s="18">
        <f t="shared" si="7"/>
        <v>0.13628000000000001</v>
      </c>
      <c r="L204" s="109">
        <v>2.3800000000000001E-8</v>
      </c>
      <c r="M204" s="18">
        <v>0.01</v>
      </c>
      <c r="N204" s="109">
        <v>6.4099999999999998E-8</v>
      </c>
      <c r="O204" s="109">
        <v>6.4699999999999999E-6</v>
      </c>
      <c r="P204" s="110" t="s">
        <v>407</v>
      </c>
    </row>
    <row r="205" spans="1:16" ht="16" x14ac:dyDescent="0.2">
      <c r="A205" s="17" t="s">
        <v>449</v>
      </c>
      <c r="B205" s="16">
        <v>9</v>
      </c>
      <c r="C205" s="4" t="s">
        <v>45</v>
      </c>
      <c r="D205" s="4" t="s">
        <v>28</v>
      </c>
      <c r="E205" s="18">
        <v>-1.7000000000000001E-2</v>
      </c>
      <c r="F205" s="18">
        <v>1.7000000000000001E-2</v>
      </c>
      <c r="G205" s="18">
        <v>-1.04</v>
      </c>
      <c r="H205" s="18">
        <v>1.7000000000000001E-2</v>
      </c>
      <c r="I205" s="18">
        <v>-1.0229999999999999</v>
      </c>
      <c r="J205" s="18">
        <f t="shared" si="6"/>
        <v>-5.0320000000000004E-2</v>
      </c>
      <c r="K205" s="18">
        <f t="shared" si="7"/>
        <v>1.6320000000000001E-2</v>
      </c>
      <c r="L205" s="109">
        <v>0.30599999999999999</v>
      </c>
      <c r="M205" s="18">
        <v>0</v>
      </c>
      <c r="N205" s="109">
        <v>0.34100000000000003</v>
      </c>
      <c r="O205" s="109">
        <v>1</v>
      </c>
      <c r="P205" s="110" t="s">
        <v>407</v>
      </c>
    </row>
    <row r="206" spans="1:16" ht="16" x14ac:dyDescent="0.2">
      <c r="A206" s="17" t="s">
        <v>449</v>
      </c>
      <c r="B206" s="16">
        <v>9</v>
      </c>
      <c r="C206" s="4" t="s">
        <v>743</v>
      </c>
      <c r="D206" s="4" t="s">
        <v>18</v>
      </c>
      <c r="E206" s="18">
        <v>1.6E-2</v>
      </c>
      <c r="F206" s="18">
        <v>1.6E-2</v>
      </c>
      <c r="G206" s="18">
        <v>1.03</v>
      </c>
      <c r="H206" s="18">
        <v>1.6E-2</v>
      </c>
      <c r="I206" s="18">
        <v>1.0029999999999999</v>
      </c>
      <c r="J206" s="18">
        <f t="shared" si="6"/>
        <v>-1.5359999999999999E-2</v>
      </c>
      <c r="K206" s="18">
        <f t="shared" si="7"/>
        <v>4.7359999999999999E-2</v>
      </c>
      <c r="L206" s="109">
        <v>0.316</v>
      </c>
      <c r="M206" s="18">
        <v>0</v>
      </c>
      <c r="N206" s="109">
        <v>0.34899999999999998</v>
      </c>
      <c r="O206" s="109">
        <v>1</v>
      </c>
      <c r="P206" s="110" t="s">
        <v>407</v>
      </c>
    </row>
    <row r="207" spans="1:16" ht="16" x14ac:dyDescent="0.2">
      <c r="A207" s="17" t="s">
        <v>449</v>
      </c>
      <c r="B207" s="16">
        <v>9</v>
      </c>
      <c r="C207" s="4" t="s">
        <v>743</v>
      </c>
      <c r="D207" s="4" t="s">
        <v>115</v>
      </c>
      <c r="E207" s="18">
        <v>0.05</v>
      </c>
      <c r="F207" s="18">
        <v>1.7999999999999999E-2</v>
      </c>
      <c r="G207" s="18">
        <v>2.75</v>
      </c>
      <c r="H207" s="18">
        <v>1.7999999999999999E-2</v>
      </c>
      <c r="I207" s="18">
        <v>2.7309999999999999</v>
      </c>
      <c r="J207" s="18">
        <f t="shared" si="6"/>
        <v>1.4720000000000004E-2</v>
      </c>
      <c r="K207" s="18">
        <f t="shared" si="7"/>
        <v>8.5279999999999995E-2</v>
      </c>
      <c r="L207" s="109">
        <v>6.3099999999999996E-3</v>
      </c>
      <c r="M207" s="18">
        <v>3.0000000000000001E-3</v>
      </c>
      <c r="N207" s="109">
        <v>8.8900000000000003E-3</v>
      </c>
      <c r="O207" s="109">
        <v>1</v>
      </c>
      <c r="P207" s="110" t="s">
        <v>407</v>
      </c>
    </row>
    <row r="208" spans="1:16" ht="16" x14ac:dyDescent="0.2">
      <c r="A208" s="17" t="s">
        <v>449</v>
      </c>
      <c r="B208" s="16">
        <v>9</v>
      </c>
      <c r="C208" s="4" t="s">
        <v>743</v>
      </c>
      <c r="D208" s="4" t="s">
        <v>28</v>
      </c>
      <c r="E208" s="18">
        <v>-5.8999999999999997E-2</v>
      </c>
      <c r="F208" s="18">
        <v>1.7000000000000001E-2</v>
      </c>
      <c r="G208" s="18">
        <v>-3.52</v>
      </c>
      <c r="H208" s="18">
        <v>1.7000000000000001E-2</v>
      </c>
      <c r="I208" s="18">
        <v>-3.5030000000000001</v>
      </c>
      <c r="J208" s="18">
        <f t="shared" si="6"/>
        <v>-9.2319999999999999E-2</v>
      </c>
      <c r="K208" s="18">
        <f t="shared" si="7"/>
        <v>-2.5679999999999994E-2</v>
      </c>
      <c r="L208" s="109">
        <v>4.6000000000000001E-4</v>
      </c>
      <c r="M208" s="18">
        <v>3.0000000000000001E-3</v>
      </c>
      <c r="N208" s="109">
        <v>7.54E-4</v>
      </c>
      <c r="O208" s="109">
        <v>0.125</v>
      </c>
      <c r="P208" s="110" t="s">
        <v>407</v>
      </c>
    </row>
    <row r="209" spans="1:16" ht="16" x14ac:dyDescent="0.2">
      <c r="A209" s="17" t="s">
        <v>449</v>
      </c>
      <c r="B209" s="16">
        <v>9</v>
      </c>
      <c r="C209" s="4" t="s">
        <v>744</v>
      </c>
      <c r="D209" s="4" t="s">
        <v>18</v>
      </c>
      <c r="E209" s="18">
        <v>2.5000000000000001E-2</v>
      </c>
      <c r="F209" s="18">
        <v>1.2999999999999999E-2</v>
      </c>
      <c r="G209" s="18">
        <v>1.96</v>
      </c>
      <c r="H209" s="18">
        <v>1.2E-2</v>
      </c>
      <c r="I209" s="18">
        <v>2.0110000000000001</v>
      </c>
      <c r="J209" s="18">
        <f t="shared" si="6"/>
        <v>1.4800000000000021E-3</v>
      </c>
      <c r="K209" s="18">
        <f t="shared" si="7"/>
        <v>4.8520000000000001E-2</v>
      </c>
      <c r="L209" s="109">
        <v>4.4299999999999999E-2</v>
      </c>
      <c r="M209" s="18">
        <v>1E-3</v>
      </c>
      <c r="N209" s="109">
        <v>5.6300000000000003E-2</v>
      </c>
      <c r="O209" s="109">
        <v>1</v>
      </c>
      <c r="P209" s="110" t="s">
        <v>407</v>
      </c>
    </row>
    <row r="210" spans="1:16" ht="16" x14ac:dyDescent="0.2">
      <c r="A210" s="17" t="s">
        <v>449</v>
      </c>
      <c r="B210" s="16">
        <v>9</v>
      </c>
      <c r="C210" s="4" t="s">
        <v>744</v>
      </c>
      <c r="D210" s="4" t="s">
        <v>28</v>
      </c>
      <c r="E210" s="18">
        <v>-7.0000000000000001E-3</v>
      </c>
      <c r="F210" s="18">
        <v>1.7000000000000001E-2</v>
      </c>
      <c r="G210" s="18">
        <v>-0.44500000000000001</v>
      </c>
      <c r="H210" s="18">
        <v>1.6E-2</v>
      </c>
      <c r="I210" s="18">
        <v>-0.45600000000000002</v>
      </c>
      <c r="J210" s="18">
        <f t="shared" si="6"/>
        <v>-3.8359999999999998E-2</v>
      </c>
      <c r="K210" s="18">
        <f t="shared" si="7"/>
        <v>2.436E-2</v>
      </c>
      <c r="L210" s="109">
        <v>0.64800000000000002</v>
      </c>
      <c r="M210" s="18">
        <v>0</v>
      </c>
      <c r="N210" s="109">
        <v>0.68300000000000005</v>
      </c>
      <c r="O210" s="109">
        <v>1</v>
      </c>
      <c r="P210" s="110" t="s">
        <v>407</v>
      </c>
    </row>
    <row r="211" spans="1:16" ht="16" x14ac:dyDescent="0.2">
      <c r="A211" s="17" t="s">
        <v>449</v>
      </c>
      <c r="B211" s="16">
        <v>9</v>
      </c>
      <c r="C211" s="4" t="s">
        <v>745</v>
      </c>
      <c r="D211" s="4" t="s">
        <v>18</v>
      </c>
      <c r="E211" s="18">
        <v>3.7999999999999999E-2</v>
      </c>
      <c r="F211" s="18">
        <v>1.6E-2</v>
      </c>
      <c r="G211" s="18">
        <v>2.306</v>
      </c>
      <c r="H211" s="18">
        <v>1.6E-2</v>
      </c>
      <c r="I211" s="18">
        <v>2.3109999999999999</v>
      </c>
      <c r="J211" s="18">
        <f t="shared" si="6"/>
        <v>6.6400000000000001E-3</v>
      </c>
      <c r="K211" s="18">
        <f t="shared" si="7"/>
        <v>6.9360000000000005E-2</v>
      </c>
      <c r="L211" s="109">
        <v>2.0799999999999999E-2</v>
      </c>
      <c r="M211" s="18">
        <v>1E-3</v>
      </c>
      <c r="N211" s="109">
        <v>2.7199999999999998E-2</v>
      </c>
      <c r="O211" s="109">
        <v>1</v>
      </c>
      <c r="P211" s="110" t="s">
        <v>407</v>
      </c>
    </row>
    <row r="212" spans="1:16" ht="16" x14ac:dyDescent="0.2">
      <c r="A212" s="17" t="s">
        <v>449</v>
      </c>
      <c r="B212" s="16">
        <v>9</v>
      </c>
      <c r="C212" s="4" t="s">
        <v>745</v>
      </c>
      <c r="D212" s="4" t="s">
        <v>28</v>
      </c>
      <c r="E212" s="18">
        <v>-3.7999999999999999E-2</v>
      </c>
      <c r="F212" s="18">
        <v>1.7000000000000001E-2</v>
      </c>
      <c r="G212" s="18">
        <v>-2.2610000000000001</v>
      </c>
      <c r="H212" s="18">
        <v>1.6E-2</v>
      </c>
      <c r="I212" s="18">
        <v>-2.3010000000000002</v>
      </c>
      <c r="J212" s="18">
        <f t="shared" si="6"/>
        <v>-6.9360000000000005E-2</v>
      </c>
      <c r="K212" s="18">
        <f t="shared" si="7"/>
        <v>-6.6400000000000001E-3</v>
      </c>
      <c r="L212" s="109">
        <v>2.1399999999999999E-2</v>
      </c>
      <c r="M212" s="18">
        <v>1E-3</v>
      </c>
      <c r="N212" s="109">
        <v>2.7699999999999999E-2</v>
      </c>
      <c r="O212" s="109">
        <v>1</v>
      </c>
      <c r="P212" s="110" t="s">
        <v>407</v>
      </c>
    </row>
    <row r="213" spans="1:16" ht="16" x14ac:dyDescent="0.2">
      <c r="A213" s="17" t="s">
        <v>449</v>
      </c>
      <c r="B213" s="16">
        <v>9</v>
      </c>
      <c r="C213" s="4" t="s">
        <v>746</v>
      </c>
      <c r="D213" s="4" t="s">
        <v>18</v>
      </c>
      <c r="E213" s="18">
        <v>5.7000000000000002E-2</v>
      </c>
      <c r="F213" s="18">
        <v>1.6E-2</v>
      </c>
      <c r="G213" s="18">
        <v>3.63</v>
      </c>
      <c r="H213" s="18">
        <v>1.6E-2</v>
      </c>
      <c r="I213" s="18">
        <v>3.6509999999999998</v>
      </c>
      <c r="J213" s="18">
        <f t="shared" si="6"/>
        <v>2.5640000000000003E-2</v>
      </c>
      <c r="K213" s="18">
        <f t="shared" si="7"/>
        <v>8.8359999999999994E-2</v>
      </c>
      <c r="L213" s="109">
        <v>2.61E-4</v>
      </c>
      <c r="M213" s="18">
        <v>3.0000000000000001E-3</v>
      </c>
      <c r="N213" s="109">
        <v>4.46E-4</v>
      </c>
      <c r="O213" s="109">
        <v>7.0999999999999994E-2</v>
      </c>
      <c r="P213" s="110" t="s">
        <v>407</v>
      </c>
    </row>
    <row r="214" spans="1:16" ht="16" x14ac:dyDescent="0.2">
      <c r="A214" s="17" t="s">
        <v>449</v>
      </c>
      <c r="B214" s="16">
        <v>9</v>
      </c>
      <c r="C214" s="4" t="s">
        <v>746</v>
      </c>
      <c r="D214" s="4" t="s">
        <v>115</v>
      </c>
      <c r="E214" s="18">
        <v>8.8999999999999996E-2</v>
      </c>
      <c r="F214" s="18">
        <v>1.7999999999999999E-2</v>
      </c>
      <c r="G214" s="18">
        <v>4.8879999999999999</v>
      </c>
      <c r="H214" s="18">
        <v>1.7999999999999999E-2</v>
      </c>
      <c r="I214" s="18">
        <v>4.9000000000000004</v>
      </c>
      <c r="J214" s="18">
        <f t="shared" si="6"/>
        <v>5.3719999999999997E-2</v>
      </c>
      <c r="K214" s="18">
        <f t="shared" si="7"/>
        <v>0.12428</v>
      </c>
      <c r="L214" s="109">
        <v>9.5900000000000005E-7</v>
      </c>
      <c r="M214" s="18">
        <v>8.0000000000000002E-3</v>
      </c>
      <c r="N214" s="109">
        <v>2.1900000000000002E-6</v>
      </c>
      <c r="O214" s="109">
        <v>2.61E-4</v>
      </c>
      <c r="P214" s="110" t="s">
        <v>407</v>
      </c>
    </row>
    <row r="215" spans="1:16" ht="16" x14ac:dyDescent="0.2">
      <c r="A215" s="17" t="s">
        <v>449</v>
      </c>
      <c r="B215" s="16">
        <v>9</v>
      </c>
      <c r="C215" s="4" t="s">
        <v>746</v>
      </c>
      <c r="D215" s="4" t="s">
        <v>28</v>
      </c>
      <c r="E215" s="18">
        <v>-2.9000000000000001E-2</v>
      </c>
      <c r="F215" s="18">
        <v>1.7000000000000001E-2</v>
      </c>
      <c r="G215" s="18">
        <v>-1.6990000000000001</v>
      </c>
      <c r="H215" s="18">
        <v>1.7000000000000001E-2</v>
      </c>
      <c r="I215" s="18">
        <v>-1.702</v>
      </c>
      <c r="J215" s="18">
        <f t="shared" si="6"/>
        <v>-6.232E-2</v>
      </c>
      <c r="K215" s="18">
        <f t="shared" si="7"/>
        <v>4.3200000000000009E-3</v>
      </c>
      <c r="L215" s="109">
        <v>8.8700000000000001E-2</v>
      </c>
      <c r="M215" s="18">
        <v>1E-3</v>
      </c>
      <c r="N215" s="109">
        <v>0.107</v>
      </c>
      <c r="O215" s="109">
        <v>1</v>
      </c>
      <c r="P215" s="110" t="s">
        <v>407</v>
      </c>
    </row>
    <row r="216" spans="1:16" ht="16" x14ac:dyDescent="0.2">
      <c r="A216" s="17" t="s">
        <v>449</v>
      </c>
      <c r="B216" s="16">
        <v>12</v>
      </c>
      <c r="C216" s="4" t="s">
        <v>421</v>
      </c>
      <c r="D216" s="4" t="s">
        <v>28</v>
      </c>
      <c r="E216" s="18">
        <v>7.5999999999999998E-2</v>
      </c>
      <c r="F216" s="18">
        <v>1.2E-2</v>
      </c>
      <c r="G216" s="18">
        <v>6.2210000000000001</v>
      </c>
      <c r="H216" s="18">
        <v>1.2E-2</v>
      </c>
      <c r="I216" s="18">
        <v>6.3390000000000004</v>
      </c>
      <c r="J216" s="18">
        <f t="shared" si="6"/>
        <v>5.2479999999999999E-2</v>
      </c>
      <c r="K216" s="18">
        <f t="shared" si="7"/>
        <v>9.9519999999999997E-2</v>
      </c>
      <c r="L216" s="109">
        <v>2.31E-10</v>
      </c>
      <c r="M216" s="18">
        <v>6.0000000000000001E-3</v>
      </c>
      <c r="N216" s="109">
        <v>7.3099999999999996E-10</v>
      </c>
      <c r="O216" s="109">
        <v>6.2800000000000006E-8</v>
      </c>
      <c r="P216" s="110" t="s">
        <v>407</v>
      </c>
    </row>
    <row r="217" spans="1:16" ht="16" x14ac:dyDescent="0.2">
      <c r="A217" s="17" t="s">
        <v>449</v>
      </c>
      <c r="B217" s="16">
        <v>12</v>
      </c>
      <c r="C217" s="4" t="s">
        <v>422</v>
      </c>
      <c r="D217" s="4" t="s">
        <v>28</v>
      </c>
      <c r="E217" s="18">
        <v>5.2999999999999999E-2</v>
      </c>
      <c r="F217" s="18">
        <v>1.2E-2</v>
      </c>
      <c r="G217" s="18">
        <v>4.282</v>
      </c>
      <c r="H217" s="18">
        <v>1.2E-2</v>
      </c>
      <c r="I217" s="18">
        <v>4.2750000000000004</v>
      </c>
      <c r="J217" s="18">
        <f t="shared" si="6"/>
        <v>2.9479999999999999E-2</v>
      </c>
      <c r="K217" s="18">
        <f t="shared" si="7"/>
        <v>7.6520000000000005E-2</v>
      </c>
      <c r="L217" s="109">
        <v>1.91E-5</v>
      </c>
      <c r="M217" s="18">
        <v>3.0000000000000001E-3</v>
      </c>
      <c r="N217" s="109">
        <v>3.9100000000000002E-5</v>
      </c>
      <c r="O217" s="109">
        <v>5.1999999999999998E-3</v>
      </c>
      <c r="P217" s="110" t="s">
        <v>407</v>
      </c>
    </row>
    <row r="218" spans="1:16" ht="16" x14ac:dyDescent="0.2">
      <c r="A218" s="17" t="s">
        <v>449</v>
      </c>
      <c r="B218" s="16">
        <v>12</v>
      </c>
      <c r="C218" s="4" t="s">
        <v>423</v>
      </c>
      <c r="D218" s="4" t="s">
        <v>28</v>
      </c>
      <c r="E218" s="18">
        <v>1.4999999999999999E-2</v>
      </c>
      <c r="F218" s="18">
        <v>1.4E-2</v>
      </c>
      <c r="G218" s="18">
        <v>1.089</v>
      </c>
      <c r="H218" s="18">
        <v>1.4E-2</v>
      </c>
      <c r="I218" s="18">
        <v>1.105</v>
      </c>
      <c r="J218" s="18">
        <f t="shared" si="6"/>
        <v>-1.244E-2</v>
      </c>
      <c r="K218" s="18">
        <f t="shared" si="7"/>
        <v>4.2439999999999999E-2</v>
      </c>
      <c r="L218" s="109">
        <v>0.26900000000000002</v>
      </c>
      <c r="M218" s="18">
        <v>0</v>
      </c>
      <c r="N218" s="109">
        <v>0.30499999999999999</v>
      </c>
      <c r="O218" s="109">
        <v>1</v>
      </c>
      <c r="P218" s="110" t="s">
        <v>407</v>
      </c>
    </row>
    <row r="219" spans="1:16" ht="16" x14ac:dyDescent="0.2">
      <c r="A219" s="17" t="s">
        <v>449</v>
      </c>
      <c r="B219" s="16">
        <v>12</v>
      </c>
      <c r="C219" s="4" t="s">
        <v>424</v>
      </c>
      <c r="D219" s="4" t="s">
        <v>28</v>
      </c>
      <c r="E219" s="18">
        <v>9.4E-2</v>
      </c>
      <c r="F219" s="18">
        <v>1.4E-2</v>
      </c>
      <c r="G219" s="18">
        <v>6.7530000000000001</v>
      </c>
      <c r="H219" s="18">
        <v>1.4E-2</v>
      </c>
      <c r="I219" s="18">
        <v>6.8659999999999997</v>
      </c>
      <c r="J219" s="18">
        <f t="shared" si="6"/>
        <v>6.6560000000000008E-2</v>
      </c>
      <c r="K219" s="18">
        <f t="shared" si="7"/>
        <v>0.12143999999999999</v>
      </c>
      <c r="L219" s="109">
        <v>6.59E-12</v>
      </c>
      <c r="M219" s="18">
        <v>8.9999999999999993E-3</v>
      </c>
      <c r="N219" s="109">
        <v>2.2400000000000001E-11</v>
      </c>
      <c r="O219" s="109">
        <v>1.79E-9</v>
      </c>
      <c r="P219" s="110" t="s">
        <v>407</v>
      </c>
    </row>
    <row r="220" spans="1:16" ht="16" x14ac:dyDescent="0.2">
      <c r="A220" s="17" t="s">
        <v>449</v>
      </c>
      <c r="B220" s="16">
        <v>16</v>
      </c>
      <c r="C220" s="4" t="s">
        <v>3</v>
      </c>
      <c r="D220" s="4" t="s">
        <v>28</v>
      </c>
      <c r="E220" s="18">
        <v>0.113</v>
      </c>
      <c r="F220" s="18">
        <v>1.9E-2</v>
      </c>
      <c r="G220" s="18">
        <v>5.9109999999999996</v>
      </c>
      <c r="H220" s="18">
        <v>1.9E-2</v>
      </c>
      <c r="I220" s="18">
        <v>5.9710000000000001</v>
      </c>
      <c r="J220" s="18">
        <f t="shared" si="6"/>
        <v>7.5760000000000008E-2</v>
      </c>
      <c r="K220" s="18">
        <f t="shared" si="7"/>
        <v>0.15023999999999998</v>
      </c>
      <c r="L220" s="109">
        <v>2.3600000000000001E-9</v>
      </c>
      <c r="M220" s="18">
        <v>1.2999999999999999E-2</v>
      </c>
      <c r="N220" s="109">
        <v>6.8299999999999998E-9</v>
      </c>
      <c r="O220" s="109">
        <v>6.4199999999999995E-7</v>
      </c>
      <c r="P220" s="110" t="s">
        <v>407</v>
      </c>
    </row>
    <row r="221" spans="1:16" ht="16" x14ac:dyDescent="0.2">
      <c r="A221" s="17" t="s">
        <v>449</v>
      </c>
      <c r="B221" s="16">
        <v>16</v>
      </c>
      <c r="C221" s="4" t="s">
        <v>8</v>
      </c>
      <c r="D221" s="4" t="s">
        <v>28</v>
      </c>
      <c r="E221" s="18">
        <v>8.4000000000000005E-2</v>
      </c>
      <c r="F221" s="18">
        <v>1.7999999999999999E-2</v>
      </c>
      <c r="G221" s="18">
        <v>4.5880000000000001</v>
      </c>
      <c r="H221" s="18">
        <v>1.7999999999999999E-2</v>
      </c>
      <c r="I221" s="18">
        <v>4.7450000000000001</v>
      </c>
      <c r="J221" s="18">
        <f t="shared" si="6"/>
        <v>4.8720000000000006E-2</v>
      </c>
      <c r="K221" s="18">
        <f t="shared" si="7"/>
        <v>0.11928</v>
      </c>
      <c r="L221" s="109">
        <v>2.0899999999999999E-6</v>
      </c>
      <c r="M221" s="18">
        <v>7.0000000000000001E-3</v>
      </c>
      <c r="N221" s="109">
        <v>4.6600000000000003E-6</v>
      </c>
      <c r="O221" s="109">
        <v>5.6800000000000004E-4</v>
      </c>
      <c r="P221" s="110" t="s">
        <v>407</v>
      </c>
    </row>
    <row r="222" spans="1:16" ht="16" x14ac:dyDescent="0.2">
      <c r="A222" s="17" t="s">
        <v>449</v>
      </c>
      <c r="B222" s="16">
        <v>16</v>
      </c>
      <c r="C222" s="4" t="s">
        <v>59</v>
      </c>
      <c r="D222" s="4" t="s">
        <v>28</v>
      </c>
      <c r="E222" s="18">
        <v>5.0999999999999997E-2</v>
      </c>
      <c r="F222" s="18">
        <v>1.9E-2</v>
      </c>
      <c r="G222" s="18">
        <v>2.6480000000000001</v>
      </c>
      <c r="H222" s="18">
        <v>1.9E-2</v>
      </c>
      <c r="I222" s="18">
        <v>2.72</v>
      </c>
      <c r="J222" s="18">
        <f t="shared" si="6"/>
        <v>1.3760000000000001E-2</v>
      </c>
      <c r="K222" s="18">
        <f t="shared" si="7"/>
        <v>8.8239999999999985E-2</v>
      </c>
      <c r="L222" s="109">
        <v>6.5300000000000002E-3</v>
      </c>
      <c r="M222" s="18">
        <v>3.0000000000000001E-3</v>
      </c>
      <c r="N222" s="109">
        <v>9.1599999999999997E-3</v>
      </c>
      <c r="O222" s="109">
        <v>1</v>
      </c>
      <c r="P222" s="110" t="s">
        <v>407</v>
      </c>
    </row>
    <row r="223" spans="1:16" ht="16" x14ac:dyDescent="0.2">
      <c r="A223" s="17" t="s">
        <v>449</v>
      </c>
      <c r="B223" s="16">
        <v>16</v>
      </c>
      <c r="C223" s="4" t="s">
        <v>425</v>
      </c>
      <c r="D223" s="4" t="s">
        <v>28</v>
      </c>
      <c r="E223" s="18">
        <v>8.8999999999999996E-2</v>
      </c>
      <c r="F223" s="18">
        <v>1.9E-2</v>
      </c>
      <c r="G223" s="18">
        <v>4.5949999999999998</v>
      </c>
      <c r="H223" s="18">
        <v>1.9E-2</v>
      </c>
      <c r="I223" s="18">
        <v>4.6319999999999997</v>
      </c>
      <c r="J223" s="18">
        <f t="shared" si="6"/>
        <v>5.176E-2</v>
      </c>
      <c r="K223" s="18">
        <f t="shared" si="7"/>
        <v>0.12623999999999999</v>
      </c>
      <c r="L223" s="109">
        <v>3.6200000000000001E-6</v>
      </c>
      <c r="M223" s="18">
        <v>8.0000000000000002E-3</v>
      </c>
      <c r="N223" s="109">
        <v>7.7500000000000003E-6</v>
      </c>
      <c r="O223" s="109">
        <v>9.8499999999999998E-4</v>
      </c>
      <c r="P223" s="110" t="s">
        <v>407</v>
      </c>
    </row>
    <row r="224" spans="1:16" ht="16" x14ac:dyDescent="0.2">
      <c r="A224" s="17" t="s">
        <v>449</v>
      </c>
      <c r="B224" s="16">
        <v>16</v>
      </c>
      <c r="C224" s="4" t="s">
        <v>5</v>
      </c>
      <c r="D224" s="4" t="s">
        <v>28</v>
      </c>
      <c r="E224" s="18">
        <v>7.8E-2</v>
      </c>
      <c r="F224" s="18">
        <v>1.9E-2</v>
      </c>
      <c r="G224" s="18">
        <v>4.1449999999999996</v>
      </c>
      <c r="H224" s="18">
        <v>1.9E-2</v>
      </c>
      <c r="I224" s="18">
        <v>4.0810000000000004</v>
      </c>
      <c r="J224" s="18">
        <f t="shared" si="6"/>
        <v>4.0760000000000005E-2</v>
      </c>
      <c r="K224" s="18">
        <f t="shared" si="7"/>
        <v>0.11524</v>
      </c>
      <c r="L224" s="109">
        <v>4.49E-5</v>
      </c>
      <c r="M224" s="18">
        <v>6.0000000000000001E-3</v>
      </c>
      <c r="N224" s="109">
        <v>8.7899999999999995E-5</v>
      </c>
      <c r="O224" s="109">
        <v>1.2200000000000001E-2</v>
      </c>
      <c r="P224" s="110" t="s">
        <v>407</v>
      </c>
    </row>
    <row r="225" spans="1:16" ht="16" x14ac:dyDescent="0.2">
      <c r="A225" s="17" t="s">
        <v>449</v>
      </c>
      <c r="B225" s="16">
        <v>16</v>
      </c>
      <c r="C225" s="4" t="s">
        <v>426</v>
      </c>
      <c r="D225" s="4" t="s">
        <v>28</v>
      </c>
      <c r="E225" s="18">
        <v>5.2999999999999999E-2</v>
      </c>
      <c r="F225" s="18">
        <v>1.9E-2</v>
      </c>
      <c r="G225" s="18">
        <v>2.8370000000000002</v>
      </c>
      <c r="H225" s="18">
        <v>1.7999999999999999E-2</v>
      </c>
      <c r="I225" s="18">
        <v>2.9020000000000001</v>
      </c>
      <c r="J225" s="18">
        <f t="shared" si="6"/>
        <v>1.772E-2</v>
      </c>
      <c r="K225" s="18">
        <f t="shared" si="7"/>
        <v>8.8279999999999997E-2</v>
      </c>
      <c r="L225" s="109">
        <v>3.7100000000000002E-3</v>
      </c>
      <c r="M225" s="18">
        <v>3.0000000000000001E-3</v>
      </c>
      <c r="N225" s="109">
        <v>5.3099999999999996E-3</v>
      </c>
      <c r="O225" s="109">
        <v>1</v>
      </c>
      <c r="P225" s="110" t="s">
        <v>407</v>
      </c>
    </row>
    <row r="226" spans="1:16" ht="16" x14ac:dyDescent="0.2">
      <c r="A226" s="17" t="s">
        <v>449</v>
      </c>
      <c r="B226" s="16">
        <v>16</v>
      </c>
      <c r="C226" s="4" t="s">
        <v>427</v>
      </c>
      <c r="D226" s="4" t="s">
        <v>28</v>
      </c>
      <c r="E226" s="18">
        <v>4.5999999999999999E-2</v>
      </c>
      <c r="F226" s="18">
        <v>1.7999999999999999E-2</v>
      </c>
      <c r="G226" s="18">
        <v>2.504</v>
      </c>
      <c r="H226" s="18">
        <v>1.7999999999999999E-2</v>
      </c>
      <c r="I226" s="18">
        <v>2.585</v>
      </c>
      <c r="J226" s="18">
        <f t="shared" si="6"/>
        <v>1.072E-2</v>
      </c>
      <c r="K226" s="18">
        <f t="shared" si="7"/>
        <v>8.1279999999999991E-2</v>
      </c>
      <c r="L226" s="109">
        <v>9.7400000000000004E-3</v>
      </c>
      <c r="M226" s="18">
        <v>2E-3</v>
      </c>
      <c r="N226" s="109">
        <v>1.32E-2</v>
      </c>
      <c r="O226" s="109">
        <v>1</v>
      </c>
      <c r="P226" s="110" t="s">
        <v>407</v>
      </c>
    </row>
    <row r="227" spans="1:16" ht="16" x14ac:dyDescent="0.2">
      <c r="A227" s="17" t="s">
        <v>449</v>
      </c>
      <c r="B227" s="16">
        <v>16</v>
      </c>
      <c r="C227" s="4" t="s">
        <v>428</v>
      </c>
      <c r="D227" s="4" t="s">
        <v>28</v>
      </c>
      <c r="E227" s="18">
        <v>4.4999999999999998E-2</v>
      </c>
      <c r="F227" s="18">
        <v>1.9E-2</v>
      </c>
      <c r="G227" s="18">
        <v>2.3809999999999998</v>
      </c>
      <c r="H227" s="18">
        <v>1.7999999999999999E-2</v>
      </c>
      <c r="I227" s="18">
        <v>2.4969999999999999</v>
      </c>
      <c r="J227" s="18">
        <f t="shared" si="6"/>
        <v>9.7199999999999995E-3</v>
      </c>
      <c r="K227" s="18">
        <f t="shared" si="7"/>
        <v>8.027999999999999E-2</v>
      </c>
      <c r="L227" s="109">
        <v>1.2500000000000001E-2</v>
      </c>
      <c r="M227" s="18">
        <v>2E-3</v>
      </c>
      <c r="N227" s="109">
        <v>1.67E-2</v>
      </c>
      <c r="O227" s="109">
        <v>1</v>
      </c>
      <c r="P227" s="110" t="s">
        <v>407</v>
      </c>
    </row>
    <row r="228" spans="1:16" ht="16" x14ac:dyDescent="0.2">
      <c r="A228" s="17" t="s">
        <v>449</v>
      </c>
      <c r="B228" s="16">
        <v>16</v>
      </c>
      <c r="C228" s="4" t="s">
        <v>429</v>
      </c>
      <c r="D228" s="4" t="s">
        <v>28</v>
      </c>
      <c r="E228" s="18">
        <v>3.5000000000000003E-2</v>
      </c>
      <c r="F228" s="18">
        <v>1.9E-2</v>
      </c>
      <c r="G228" s="18">
        <v>1.8819999999999999</v>
      </c>
      <c r="H228" s="18">
        <v>1.7999999999999999E-2</v>
      </c>
      <c r="I228" s="18">
        <v>1.9319999999999999</v>
      </c>
      <c r="J228" s="18">
        <f t="shared" si="6"/>
        <v>-2.7999999999999553E-4</v>
      </c>
      <c r="K228" s="18">
        <f t="shared" si="7"/>
        <v>7.0280000000000009E-2</v>
      </c>
      <c r="L228" s="109">
        <v>5.3400000000000003E-2</v>
      </c>
      <c r="M228" s="18">
        <v>1E-3</v>
      </c>
      <c r="N228" s="109">
        <v>6.6600000000000006E-2</v>
      </c>
      <c r="O228" s="109">
        <v>1</v>
      </c>
      <c r="P228" s="110" t="s">
        <v>407</v>
      </c>
    </row>
    <row r="229" spans="1:16" ht="16" x14ac:dyDescent="0.2">
      <c r="A229" s="17" t="s">
        <v>449</v>
      </c>
      <c r="B229" s="16">
        <v>16</v>
      </c>
      <c r="C229" s="4" t="s">
        <v>430</v>
      </c>
      <c r="D229" s="4" t="s">
        <v>28</v>
      </c>
      <c r="E229" s="18">
        <v>3.1E-2</v>
      </c>
      <c r="F229" s="18">
        <v>1.9E-2</v>
      </c>
      <c r="G229" s="18">
        <v>1.69</v>
      </c>
      <c r="H229" s="18">
        <v>1.7999999999999999E-2</v>
      </c>
      <c r="I229" s="18">
        <v>1.7509999999999999</v>
      </c>
      <c r="J229" s="18">
        <f t="shared" si="6"/>
        <v>-4.2799999999999991E-3</v>
      </c>
      <c r="K229" s="18">
        <f t="shared" si="7"/>
        <v>6.6280000000000006E-2</v>
      </c>
      <c r="L229" s="109">
        <v>7.9899999999999999E-2</v>
      </c>
      <c r="M229" s="18">
        <v>1E-3</v>
      </c>
      <c r="N229" s="109">
        <v>9.7900000000000001E-2</v>
      </c>
      <c r="O229" s="109">
        <v>1</v>
      </c>
      <c r="P229" s="110" t="s">
        <v>407</v>
      </c>
    </row>
    <row r="230" spans="1:16" ht="16" x14ac:dyDescent="0.2">
      <c r="A230" s="17" t="s">
        <v>449</v>
      </c>
      <c r="B230" s="16">
        <v>16</v>
      </c>
      <c r="C230" s="4" t="s">
        <v>431</v>
      </c>
      <c r="D230" s="4" t="s">
        <v>28</v>
      </c>
      <c r="E230" s="18">
        <v>5.1999999999999998E-2</v>
      </c>
      <c r="F230" s="18">
        <v>1.7999999999999999E-2</v>
      </c>
      <c r="G230" s="18">
        <v>2.8109999999999999</v>
      </c>
      <c r="H230" s="18">
        <v>1.7999999999999999E-2</v>
      </c>
      <c r="I230" s="18">
        <v>2.9390000000000001</v>
      </c>
      <c r="J230" s="18">
        <f t="shared" si="6"/>
        <v>1.6719999999999999E-2</v>
      </c>
      <c r="K230" s="18">
        <f t="shared" si="7"/>
        <v>8.7279999999999996E-2</v>
      </c>
      <c r="L230" s="109">
        <v>3.3E-3</v>
      </c>
      <c r="M230" s="18">
        <v>3.0000000000000001E-3</v>
      </c>
      <c r="N230" s="109">
        <v>4.7499999999999999E-3</v>
      </c>
      <c r="O230" s="109">
        <v>0.89800000000000002</v>
      </c>
      <c r="P230" s="110" t="s">
        <v>407</v>
      </c>
    </row>
    <row r="231" spans="1:16" ht="16" x14ac:dyDescent="0.2">
      <c r="A231" s="17" t="s">
        <v>449</v>
      </c>
      <c r="B231" s="16">
        <v>16</v>
      </c>
      <c r="C231" s="4" t="s">
        <v>6</v>
      </c>
      <c r="D231" s="4" t="s">
        <v>28</v>
      </c>
      <c r="E231" s="18">
        <v>0.13300000000000001</v>
      </c>
      <c r="F231" s="18">
        <v>1.9E-2</v>
      </c>
      <c r="G231" s="18">
        <v>7.149</v>
      </c>
      <c r="H231" s="18">
        <v>1.9E-2</v>
      </c>
      <c r="I231" s="18">
        <v>7.01</v>
      </c>
      <c r="J231" s="18">
        <f t="shared" si="6"/>
        <v>9.5760000000000012E-2</v>
      </c>
      <c r="K231" s="18">
        <f t="shared" si="7"/>
        <v>0.17024</v>
      </c>
      <c r="L231" s="109">
        <v>2.3900000000000001E-12</v>
      </c>
      <c r="M231" s="18">
        <v>1.7999999999999999E-2</v>
      </c>
      <c r="N231" s="109">
        <v>8.3300000000000003E-12</v>
      </c>
      <c r="O231" s="109">
        <v>6.5000000000000003E-10</v>
      </c>
      <c r="P231" s="110" t="s">
        <v>407</v>
      </c>
    </row>
    <row r="232" spans="1:16" ht="16" x14ac:dyDescent="0.2">
      <c r="A232" s="17" t="s">
        <v>449</v>
      </c>
      <c r="B232" s="16">
        <v>16</v>
      </c>
      <c r="C232" s="4" t="s">
        <v>7</v>
      </c>
      <c r="D232" s="4" t="s">
        <v>28</v>
      </c>
      <c r="E232" s="18">
        <v>6.0999999999999999E-2</v>
      </c>
      <c r="F232" s="18">
        <v>1.9E-2</v>
      </c>
      <c r="G232" s="18">
        <v>3.2629999999999999</v>
      </c>
      <c r="H232" s="18">
        <v>1.9E-2</v>
      </c>
      <c r="I232" s="18">
        <v>3.2789999999999999</v>
      </c>
      <c r="J232" s="18">
        <f t="shared" si="6"/>
        <v>2.3760000000000003E-2</v>
      </c>
      <c r="K232" s="18">
        <f t="shared" si="7"/>
        <v>9.8239999999999994E-2</v>
      </c>
      <c r="L232" s="109">
        <v>1.0399999999999999E-3</v>
      </c>
      <c r="M232" s="18">
        <v>4.0000000000000001E-3</v>
      </c>
      <c r="N232" s="109">
        <v>1.64E-3</v>
      </c>
      <c r="O232" s="109">
        <v>0.28299999999999997</v>
      </c>
      <c r="P232" s="110" t="s">
        <v>407</v>
      </c>
    </row>
    <row r="233" spans="1:16" ht="16" x14ac:dyDescent="0.2">
      <c r="A233" s="17" t="s">
        <v>449</v>
      </c>
      <c r="B233" s="16">
        <v>16</v>
      </c>
      <c r="C233" s="4" t="s">
        <v>62</v>
      </c>
      <c r="D233" s="4" t="s">
        <v>28</v>
      </c>
      <c r="E233" s="18">
        <v>6.7000000000000004E-2</v>
      </c>
      <c r="F233" s="18">
        <v>1.9E-2</v>
      </c>
      <c r="G233" s="18">
        <v>3.6110000000000002</v>
      </c>
      <c r="H233" s="18">
        <v>1.9E-2</v>
      </c>
      <c r="I233" s="18">
        <v>3.5139999999999998</v>
      </c>
      <c r="J233" s="18">
        <f t="shared" si="6"/>
        <v>2.9760000000000009E-2</v>
      </c>
      <c r="K233" s="18">
        <f t="shared" si="7"/>
        <v>0.10424</v>
      </c>
      <c r="L233" s="109">
        <v>4.4099999999999999E-4</v>
      </c>
      <c r="M233" s="18">
        <v>5.0000000000000001E-3</v>
      </c>
      <c r="N233" s="109">
        <v>7.27E-4</v>
      </c>
      <c r="O233" s="109">
        <v>0.12</v>
      </c>
      <c r="P233" s="110" t="s">
        <v>407</v>
      </c>
    </row>
    <row r="234" spans="1:16" ht="16" x14ac:dyDescent="0.2">
      <c r="A234" s="17" t="s">
        <v>449</v>
      </c>
      <c r="B234" s="16">
        <v>16</v>
      </c>
      <c r="C234" s="4" t="s">
        <v>432</v>
      </c>
      <c r="D234" s="4" t="s">
        <v>28</v>
      </c>
      <c r="E234" s="18">
        <v>-2.1999999999999999E-2</v>
      </c>
      <c r="F234" s="18">
        <v>1.9E-2</v>
      </c>
      <c r="G234" s="18">
        <v>-1.151</v>
      </c>
      <c r="H234" s="18">
        <v>0.02</v>
      </c>
      <c r="I234" s="18">
        <v>-1.1439999999999999</v>
      </c>
      <c r="J234" s="18">
        <f t="shared" si="6"/>
        <v>-6.1199999999999997E-2</v>
      </c>
      <c r="K234" s="18">
        <f t="shared" si="7"/>
        <v>1.72E-2</v>
      </c>
      <c r="L234" s="109">
        <v>0.252</v>
      </c>
      <c r="M234" s="18">
        <v>1E-3</v>
      </c>
      <c r="N234" s="109">
        <v>0.28799999999999998</v>
      </c>
      <c r="O234" s="109">
        <v>1</v>
      </c>
      <c r="P234" s="110" t="s">
        <v>407</v>
      </c>
    </row>
    <row r="235" spans="1:16" ht="16" x14ac:dyDescent="0.2">
      <c r="A235" s="17" t="s">
        <v>449</v>
      </c>
      <c r="B235" s="16">
        <v>16</v>
      </c>
      <c r="C235" s="4" t="s">
        <v>433</v>
      </c>
      <c r="D235" s="4" t="s">
        <v>28</v>
      </c>
      <c r="E235" s="18">
        <v>4.5999999999999999E-2</v>
      </c>
      <c r="F235" s="18">
        <v>1.9E-2</v>
      </c>
      <c r="G235" s="18">
        <v>2.403</v>
      </c>
      <c r="H235" s="18">
        <v>1.9E-2</v>
      </c>
      <c r="I235" s="18">
        <v>2.431</v>
      </c>
      <c r="J235" s="18">
        <f t="shared" si="6"/>
        <v>8.7600000000000039E-3</v>
      </c>
      <c r="K235" s="18">
        <f t="shared" si="7"/>
        <v>8.3239999999999995E-2</v>
      </c>
      <c r="L235" s="109">
        <v>1.5100000000000001E-2</v>
      </c>
      <c r="M235" s="18">
        <v>2E-3</v>
      </c>
      <c r="N235" s="109">
        <v>0.02</v>
      </c>
      <c r="O235" s="109">
        <v>1</v>
      </c>
      <c r="P235" s="110" t="s">
        <v>407</v>
      </c>
    </row>
    <row r="236" spans="1:16" ht="16" x14ac:dyDescent="0.2">
      <c r="A236" s="17" t="s">
        <v>449</v>
      </c>
      <c r="B236" s="16">
        <v>16</v>
      </c>
      <c r="C236" s="4" t="s">
        <v>434</v>
      </c>
      <c r="D236" s="4" t="s">
        <v>28</v>
      </c>
      <c r="E236" s="18">
        <v>7.2999999999999995E-2</v>
      </c>
      <c r="F236" s="18">
        <v>1.9E-2</v>
      </c>
      <c r="G236" s="18">
        <v>3.7909999999999999</v>
      </c>
      <c r="H236" s="18">
        <v>1.9E-2</v>
      </c>
      <c r="I236" s="18">
        <v>3.8820000000000001</v>
      </c>
      <c r="J236" s="18">
        <f t="shared" si="6"/>
        <v>3.576E-2</v>
      </c>
      <c r="K236" s="18">
        <f t="shared" si="7"/>
        <v>0.11023999999999999</v>
      </c>
      <c r="L236" s="109">
        <v>1.03E-4</v>
      </c>
      <c r="M236" s="18">
        <v>5.0000000000000001E-3</v>
      </c>
      <c r="N236" s="109">
        <v>1.9100000000000001E-4</v>
      </c>
      <c r="O236" s="109">
        <v>2.8000000000000001E-2</v>
      </c>
      <c r="P236" s="110" t="s">
        <v>407</v>
      </c>
    </row>
    <row r="237" spans="1:16" ht="16" x14ac:dyDescent="0.2">
      <c r="A237" s="17" t="s">
        <v>449</v>
      </c>
      <c r="B237" s="16">
        <v>16</v>
      </c>
      <c r="C237" s="4" t="s">
        <v>435</v>
      </c>
      <c r="D237" s="4" t="s">
        <v>28</v>
      </c>
      <c r="E237" s="18">
        <v>4.7E-2</v>
      </c>
      <c r="F237" s="18">
        <v>1.9E-2</v>
      </c>
      <c r="G237" s="18">
        <v>2.4420000000000002</v>
      </c>
      <c r="H237" s="18">
        <v>1.7999999999999999E-2</v>
      </c>
      <c r="I237" s="18">
        <v>2.5579999999999998</v>
      </c>
      <c r="J237" s="18">
        <f t="shared" si="6"/>
        <v>1.1720000000000001E-2</v>
      </c>
      <c r="K237" s="18">
        <f t="shared" si="7"/>
        <v>8.2279999999999992E-2</v>
      </c>
      <c r="L237" s="109">
        <v>1.0500000000000001E-2</v>
      </c>
      <c r="M237" s="18">
        <v>2E-3</v>
      </c>
      <c r="N237" s="109">
        <v>1.41E-2</v>
      </c>
      <c r="O237" s="109">
        <v>1</v>
      </c>
      <c r="P237" s="110" t="s">
        <v>407</v>
      </c>
    </row>
    <row r="238" spans="1:16" ht="16" x14ac:dyDescent="0.2">
      <c r="A238" s="17" t="s">
        <v>449</v>
      </c>
      <c r="B238" s="16">
        <v>16</v>
      </c>
      <c r="C238" s="4" t="s">
        <v>436</v>
      </c>
      <c r="D238" s="4" t="s">
        <v>28</v>
      </c>
      <c r="E238" s="18">
        <v>7.3999999999999996E-2</v>
      </c>
      <c r="F238" s="18">
        <v>1.9E-2</v>
      </c>
      <c r="G238" s="18">
        <v>3.823</v>
      </c>
      <c r="H238" s="18">
        <v>1.9E-2</v>
      </c>
      <c r="I238" s="18">
        <v>3.8410000000000002</v>
      </c>
      <c r="J238" s="18">
        <f t="shared" si="6"/>
        <v>3.6760000000000001E-2</v>
      </c>
      <c r="K238" s="18">
        <f t="shared" si="7"/>
        <v>0.11123999999999999</v>
      </c>
      <c r="L238" s="109">
        <v>1.2300000000000001E-4</v>
      </c>
      <c r="M238" s="18">
        <v>5.0000000000000001E-3</v>
      </c>
      <c r="N238" s="109">
        <v>2.22E-4</v>
      </c>
      <c r="O238" s="109">
        <v>3.3500000000000002E-2</v>
      </c>
      <c r="P238" s="110" t="s">
        <v>407</v>
      </c>
    </row>
    <row r="239" spans="1:16" ht="16" x14ac:dyDescent="0.2">
      <c r="A239" s="17" t="s">
        <v>449</v>
      </c>
      <c r="B239" s="16">
        <v>16</v>
      </c>
      <c r="C239" s="4" t="s">
        <v>437</v>
      </c>
      <c r="D239" s="4" t="s">
        <v>28</v>
      </c>
      <c r="E239" s="18">
        <v>2.1999999999999999E-2</v>
      </c>
      <c r="F239" s="18">
        <v>1.7999999999999999E-2</v>
      </c>
      <c r="G239" s="18">
        <v>1.2070000000000001</v>
      </c>
      <c r="H239" s="18">
        <v>1.7999999999999999E-2</v>
      </c>
      <c r="I239" s="18">
        <v>1.254</v>
      </c>
      <c r="J239" s="18">
        <f t="shared" si="6"/>
        <v>-1.328E-2</v>
      </c>
      <c r="K239" s="18">
        <f t="shared" si="7"/>
        <v>5.7279999999999998E-2</v>
      </c>
      <c r="L239" s="109">
        <v>0.21</v>
      </c>
      <c r="M239" s="18">
        <v>0</v>
      </c>
      <c r="N239" s="109">
        <v>0.248</v>
      </c>
      <c r="O239" s="109">
        <v>1</v>
      </c>
      <c r="P239" s="110" t="s">
        <v>407</v>
      </c>
    </row>
    <row r="240" spans="1:16" ht="16" x14ac:dyDescent="0.2">
      <c r="A240" s="17" t="s">
        <v>449</v>
      </c>
      <c r="B240" s="16">
        <v>16</v>
      </c>
      <c r="C240" s="4" t="s">
        <v>438</v>
      </c>
      <c r="D240" s="4" t="s">
        <v>28</v>
      </c>
      <c r="E240" s="18">
        <v>0.10299999999999999</v>
      </c>
      <c r="F240" s="18">
        <v>1.9E-2</v>
      </c>
      <c r="G240" s="18">
        <v>5.3849999999999998</v>
      </c>
      <c r="H240" s="18">
        <v>1.9E-2</v>
      </c>
      <c r="I240" s="18">
        <v>5.4530000000000003</v>
      </c>
      <c r="J240" s="18">
        <f t="shared" si="6"/>
        <v>6.5759999999999999E-2</v>
      </c>
      <c r="K240" s="18">
        <f t="shared" si="7"/>
        <v>0.14023999999999998</v>
      </c>
      <c r="L240" s="109">
        <v>4.95E-8</v>
      </c>
      <c r="M240" s="18">
        <v>1.0999999999999999E-2</v>
      </c>
      <c r="N240" s="109">
        <v>1.2800000000000001E-7</v>
      </c>
      <c r="O240" s="109">
        <v>1.3499999999999999E-5</v>
      </c>
      <c r="P240" s="110" t="s">
        <v>407</v>
      </c>
    </row>
    <row r="241" spans="1:16" ht="16" x14ac:dyDescent="0.2">
      <c r="A241" s="17" t="s">
        <v>449</v>
      </c>
      <c r="B241" s="16">
        <v>7</v>
      </c>
      <c r="C241" s="4" t="s">
        <v>105</v>
      </c>
      <c r="D241" s="4" t="s">
        <v>439</v>
      </c>
      <c r="E241" s="18">
        <v>9.5000000000000001E-2</v>
      </c>
      <c r="F241" s="18">
        <v>1.2E-2</v>
      </c>
      <c r="G241" s="18">
        <v>7.7060000000000004</v>
      </c>
      <c r="H241" s="18">
        <v>1.2999999999999999E-2</v>
      </c>
      <c r="I241" s="18">
        <v>7.4470000000000001</v>
      </c>
      <c r="J241" s="18">
        <f t="shared" si="6"/>
        <v>6.9519999999999998E-2</v>
      </c>
      <c r="K241" s="18">
        <f t="shared" si="7"/>
        <v>0.12048</v>
      </c>
      <c r="L241" s="109">
        <v>9.5600000000000004E-14</v>
      </c>
      <c r="M241" s="18">
        <v>8.9999999999999993E-3</v>
      </c>
      <c r="N241" s="109">
        <v>3.8199999999999999E-13</v>
      </c>
      <c r="O241" s="109">
        <v>2.6000000000000001E-11</v>
      </c>
      <c r="P241" s="110" t="s">
        <v>407</v>
      </c>
    </row>
    <row r="242" spans="1:16" ht="16" x14ac:dyDescent="0.2">
      <c r="A242" s="17" t="s">
        <v>449</v>
      </c>
      <c r="B242" s="16">
        <v>7</v>
      </c>
      <c r="C242" s="4" t="s">
        <v>440</v>
      </c>
      <c r="D242" s="4" t="s">
        <v>439</v>
      </c>
      <c r="E242" s="18">
        <v>9.6000000000000002E-2</v>
      </c>
      <c r="F242" s="18">
        <v>1.2E-2</v>
      </c>
      <c r="G242" s="18">
        <v>7.7290000000000001</v>
      </c>
      <c r="H242" s="18">
        <v>1.2E-2</v>
      </c>
      <c r="I242" s="18">
        <v>7.8810000000000002</v>
      </c>
      <c r="J242" s="18">
        <f t="shared" si="6"/>
        <v>7.2480000000000003E-2</v>
      </c>
      <c r="K242" s="18">
        <f t="shared" si="7"/>
        <v>0.11952</v>
      </c>
      <c r="L242" s="109">
        <v>3.2400000000000002E-15</v>
      </c>
      <c r="M242" s="18">
        <v>8.9999999999999993E-3</v>
      </c>
      <c r="N242" s="109">
        <v>1.42E-14</v>
      </c>
      <c r="O242" s="109">
        <v>8.8099999999999998E-13</v>
      </c>
      <c r="P242" s="110" t="s">
        <v>407</v>
      </c>
    </row>
    <row r="243" spans="1:16" ht="16" x14ac:dyDescent="0.2">
      <c r="A243" s="17" t="s">
        <v>449</v>
      </c>
      <c r="B243" s="16">
        <v>7</v>
      </c>
      <c r="C243" s="4" t="s">
        <v>441</v>
      </c>
      <c r="D243" s="4" t="s">
        <v>439</v>
      </c>
      <c r="E243" s="18">
        <v>9.8000000000000004E-2</v>
      </c>
      <c r="F243" s="18">
        <v>1.2E-2</v>
      </c>
      <c r="G243" s="18">
        <v>7.9660000000000002</v>
      </c>
      <c r="H243" s="18">
        <v>1.2E-2</v>
      </c>
      <c r="I243" s="18">
        <v>7.9530000000000003</v>
      </c>
      <c r="J243" s="18">
        <f t="shared" si="6"/>
        <v>7.4480000000000005E-2</v>
      </c>
      <c r="K243" s="18">
        <f t="shared" si="7"/>
        <v>0.12152</v>
      </c>
      <c r="L243" s="109">
        <v>1.82E-15</v>
      </c>
      <c r="M243" s="18">
        <v>0.01</v>
      </c>
      <c r="N243" s="109">
        <v>8.1199999999999994E-15</v>
      </c>
      <c r="O243" s="109">
        <v>4.9500000000000001E-13</v>
      </c>
      <c r="P243" s="110" t="s">
        <v>407</v>
      </c>
    </row>
    <row r="244" spans="1:16" ht="16" x14ac:dyDescent="0.2">
      <c r="A244" s="17" t="s">
        <v>449</v>
      </c>
      <c r="B244" s="16">
        <v>9</v>
      </c>
      <c r="C244" s="4" t="s">
        <v>105</v>
      </c>
      <c r="D244" s="4" t="s">
        <v>439</v>
      </c>
      <c r="E244" s="18">
        <v>0.106</v>
      </c>
      <c r="F244" s="18">
        <v>1.7999999999999999E-2</v>
      </c>
      <c r="G244" s="18">
        <v>5.8879999999999999</v>
      </c>
      <c r="H244" s="18">
        <v>1.9E-2</v>
      </c>
      <c r="I244" s="18">
        <v>5.601</v>
      </c>
      <c r="J244" s="18">
        <f t="shared" si="6"/>
        <v>6.8760000000000002E-2</v>
      </c>
      <c r="K244" s="18">
        <f t="shared" si="7"/>
        <v>0.14323999999999998</v>
      </c>
      <c r="L244" s="109">
        <v>2.1299999999999999E-8</v>
      </c>
      <c r="M244" s="18">
        <v>1.0999999999999999E-2</v>
      </c>
      <c r="N244" s="109">
        <v>5.7900000000000002E-8</v>
      </c>
      <c r="O244" s="109">
        <v>5.7899999999999996E-6</v>
      </c>
      <c r="P244" s="110" t="s">
        <v>407</v>
      </c>
    </row>
    <row r="245" spans="1:16" ht="16" x14ac:dyDescent="0.2">
      <c r="A245" s="17" t="s">
        <v>449</v>
      </c>
      <c r="B245" s="16">
        <v>9</v>
      </c>
      <c r="C245" s="4" t="s">
        <v>440</v>
      </c>
      <c r="D245" s="4" t="s">
        <v>439</v>
      </c>
      <c r="E245" s="18">
        <v>9.4E-2</v>
      </c>
      <c r="F245" s="18">
        <v>1.7999999999999999E-2</v>
      </c>
      <c r="G245" s="18">
        <v>5.1379999999999999</v>
      </c>
      <c r="H245" s="18">
        <v>1.7999999999999999E-2</v>
      </c>
      <c r="I245" s="18">
        <v>5.1390000000000002</v>
      </c>
      <c r="J245" s="18">
        <f t="shared" si="6"/>
        <v>5.8720000000000001E-2</v>
      </c>
      <c r="K245" s="18">
        <f t="shared" si="7"/>
        <v>0.12928000000000001</v>
      </c>
      <c r="L245" s="109">
        <v>2.7700000000000001E-7</v>
      </c>
      <c r="M245" s="18">
        <v>8.9999999999999993E-3</v>
      </c>
      <c r="N245" s="109">
        <v>6.5499999999999998E-7</v>
      </c>
      <c r="O245" s="109">
        <v>7.5300000000000001E-5</v>
      </c>
      <c r="P245" s="110" t="s">
        <v>407</v>
      </c>
    </row>
    <row r="246" spans="1:16" ht="16" x14ac:dyDescent="0.2">
      <c r="A246" s="17" t="s">
        <v>449</v>
      </c>
      <c r="B246" s="16">
        <v>9</v>
      </c>
      <c r="C246" s="4" t="s">
        <v>441</v>
      </c>
      <c r="D246" s="4" t="s">
        <v>439</v>
      </c>
      <c r="E246" s="18">
        <v>0.106</v>
      </c>
      <c r="F246" s="18">
        <v>1.7999999999999999E-2</v>
      </c>
      <c r="G246" s="18">
        <v>5.8310000000000004</v>
      </c>
      <c r="H246" s="18">
        <v>1.9E-2</v>
      </c>
      <c r="I246" s="18">
        <v>5.68</v>
      </c>
      <c r="J246" s="18">
        <f t="shared" si="6"/>
        <v>6.8760000000000002E-2</v>
      </c>
      <c r="K246" s="18">
        <f t="shared" si="7"/>
        <v>0.14323999999999998</v>
      </c>
      <c r="L246" s="109">
        <v>1.35E-8</v>
      </c>
      <c r="M246" s="18">
        <v>1.0999999999999999E-2</v>
      </c>
      <c r="N246" s="109">
        <v>3.7100000000000001E-8</v>
      </c>
      <c r="O246" s="109">
        <v>3.67E-6</v>
      </c>
      <c r="P246" s="110" t="s">
        <v>407</v>
      </c>
    </row>
    <row r="247" spans="1:16" ht="16" x14ac:dyDescent="0.2">
      <c r="A247" s="17" t="s">
        <v>449</v>
      </c>
      <c r="B247" s="16">
        <v>12</v>
      </c>
      <c r="C247" s="4" t="s">
        <v>105</v>
      </c>
      <c r="D247" s="4" t="s">
        <v>439</v>
      </c>
      <c r="E247" s="18">
        <v>0.127</v>
      </c>
      <c r="F247" s="18">
        <v>1.4999999999999999E-2</v>
      </c>
      <c r="G247" s="18">
        <v>8.6140000000000008</v>
      </c>
      <c r="H247" s="18">
        <v>1.4999999999999999E-2</v>
      </c>
      <c r="I247" s="18">
        <v>8.234</v>
      </c>
      <c r="J247" s="18">
        <f t="shared" si="6"/>
        <v>9.7600000000000006E-2</v>
      </c>
      <c r="K247" s="18">
        <f t="shared" si="7"/>
        <v>0.15640000000000001</v>
      </c>
      <c r="L247" s="109">
        <v>1.8100000000000001E-16</v>
      </c>
      <c r="M247" s="18">
        <v>1.6E-2</v>
      </c>
      <c r="N247" s="109">
        <v>9.5399999999999992E-16</v>
      </c>
      <c r="O247" s="109">
        <v>4.9200000000000001E-14</v>
      </c>
      <c r="P247" s="110" t="s">
        <v>407</v>
      </c>
    </row>
    <row r="248" spans="1:16" ht="16" x14ac:dyDescent="0.2">
      <c r="A248" s="17" t="s">
        <v>449</v>
      </c>
      <c r="B248" s="16">
        <v>12</v>
      </c>
      <c r="C248" s="4" t="s">
        <v>440</v>
      </c>
      <c r="D248" s="4" t="s">
        <v>439</v>
      </c>
      <c r="E248" s="18">
        <v>0.109</v>
      </c>
      <c r="F248" s="18">
        <v>1.4999999999999999E-2</v>
      </c>
      <c r="G248" s="18">
        <v>7.2789999999999999</v>
      </c>
      <c r="H248" s="18">
        <v>1.4999999999999999E-2</v>
      </c>
      <c r="I248" s="18">
        <v>7.056</v>
      </c>
      <c r="J248" s="18">
        <f t="shared" si="6"/>
        <v>7.9600000000000004E-2</v>
      </c>
      <c r="K248" s="18">
        <f t="shared" si="7"/>
        <v>0.1384</v>
      </c>
      <c r="L248" s="109">
        <v>1.71E-12</v>
      </c>
      <c r="M248" s="18">
        <v>1.2E-2</v>
      </c>
      <c r="N248" s="109">
        <v>6.0400000000000001E-12</v>
      </c>
      <c r="O248" s="109">
        <v>4.65E-10</v>
      </c>
      <c r="P248" s="110" t="s">
        <v>407</v>
      </c>
    </row>
    <row r="249" spans="1:16" ht="16" x14ac:dyDescent="0.2">
      <c r="A249" s="17" t="s">
        <v>449</v>
      </c>
      <c r="B249" s="16">
        <v>12</v>
      </c>
      <c r="C249" s="4" t="s">
        <v>441</v>
      </c>
      <c r="D249" s="4" t="s">
        <v>439</v>
      </c>
      <c r="E249" s="18">
        <v>0.11600000000000001</v>
      </c>
      <c r="F249" s="18">
        <v>1.4999999999999999E-2</v>
      </c>
      <c r="G249" s="18">
        <v>7.774</v>
      </c>
      <c r="H249" s="18">
        <v>1.6E-2</v>
      </c>
      <c r="I249" s="18">
        <v>7.4050000000000002</v>
      </c>
      <c r="J249" s="18">
        <f t="shared" si="6"/>
        <v>8.4640000000000007E-2</v>
      </c>
      <c r="K249" s="18">
        <f t="shared" si="7"/>
        <v>0.14735999999999999</v>
      </c>
      <c r="L249" s="109">
        <v>1.31E-13</v>
      </c>
      <c r="M249" s="18">
        <v>1.2999999999999999E-2</v>
      </c>
      <c r="N249" s="109">
        <v>5.0899999999999995E-13</v>
      </c>
      <c r="O249" s="109">
        <v>3.5599999999999999E-11</v>
      </c>
      <c r="P249" s="110" t="s">
        <v>407</v>
      </c>
    </row>
    <row r="250" spans="1:16" ht="16" x14ac:dyDescent="0.2">
      <c r="A250" s="17" t="s">
        <v>449</v>
      </c>
      <c r="B250" s="16">
        <v>16</v>
      </c>
      <c r="C250" s="4" t="s">
        <v>105</v>
      </c>
      <c r="D250" s="4" t="s">
        <v>439</v>
      </c>
      <c r="E250" s="18">
        <v>0.218</v>
      </c>
      <c r="F250" s="18">
        <v>1.2E-2</v>
      </c>
      <c r="G250" s="18">
        <v>18.739999999999998</v>
      </c>
      <c r="H250" s="18">
        <v>1.2E-2</v>
      </c>
      <c r="I250" s="18">
        <v>18.649999999999999</v>
      </c>
      <c r="J250" s="18">
        <f t="shared" si="6"/>
        <v>0.19447999999999999</v>
      </c>
      <c r="K250" s="18">
        <f t="shared" si="7"/>
        <v>0.24152000000000001</v>
      </c>
      <c r="L250" s="109">
        <v>1.2599999999999999E-77</v>
      </c>
      <c r="M250" s="18">
        <v>4.8000000000000001E-2</v>
      </c>
      <c r="N250" s="109">
        <v>3.8100000000000003E-76</v>
      </c>
      <c r="O250" s="109">
        <v>3.4299999999999999E-75</v>
      </c>
      <c r="P250" s="110" t="s">
        <v>407</v>
      </c>
    </row>
    <row r="251" spans="1:16" ht="16" x14ac:dyDescent="0.2">
      <c r="A251" s="17" t="s">
        <v>449</v>
      </c>
      <c r="B251" s="16">
        <v>16</v>
      </c>
      <c r="C251" s="4" t="s">
        <v>440</v>
      </c>
      <c r="D251" s="4" t="s">
        <v>439</v>
      </c>
      <c r="E251" s="18">
        <v>0.19900000000000001</v>
      </c>
      <c r="F251" s="18">
        <v>1.2E-2</v>
      </c>
      <c r="G251" s="18">
        <v>17.082000000000001</v>
      </c>
      <c r="H251" s="18">
        <v>1.0999999999999999E-2</v>
      </c>
      <c r="I251" s="18">
        <v>17.381</v>
      </c>
      <c r="J251" s="18">
        <f t="shared" si="6"/>
        <v>0.17744000000000001</v>
      </c>
      <c r="K251" s="18">
        <f t="shared" si="7"/>
        <v>0.22056000000000001</v>
      </c>
      <c r="L251" s="109">
        <v>1.15E-67</v>
      </c>
      <c r="M251" s="18">
        <v>0.04</v>
      </c>
      <c r="N251" s="109">
        <v>2.8399999999999998E-66</v>
      </c>
      <c r="O251" s="109">
        <v>3.1300000000000001E-65</v>
      </c>
      <c r="P251" s="110" t="s">
        <v>407</v>
      </c>
    </row>
    <row r="252" spans="1:16" ht="16" x14ac:dyDescent="0.2">
      <c r="A252" s="17" t="s">
        <v>449</v>
      </c>
      <c r="B252" s="16">
        <v>16</v>
      </c>
      <c r="C252" s="4" t="s">
        <v>441</v>
      </c>
      <c r="D252" s="4" t="s">
        <v>439</v>
      </c>
      <c r="E252" s="18">
        <v>0.22</v>
      </c>
      <c r="F252" s="18">
        <v>1.0999999999999999E-2</v>
      </c>
      <c r="G252" s="18">
        <v>19.216000000000001</v>
      </c>
      <c r="H252" s="18">
        <v>1.0999999999999999E-2</v>
      </c>
      <c r="I252" s="18">
        <v>19.667999999999999</v>
      </c>
      <c r="J252" s="18">
        <f t="shared" si="6"/>
        <v>0.19844000000000001</v>
      </c>
      <c r="K252" s="18">
        <f t="shared" si="7"/>
        <v>0.24156</v>
      </c>
      <c r="L252" s="109">
        <v>4.0699999999999997E-86</v>
      </c>
      <c r="M252" s="18">
        <v>4.8000000000000001E-2</v>
      </c>
      <c r="N252" s="109">
        <v>1.85E-84</v>
      </c>
      <c r="O252" s="109">
        <v>1.11E-83</v>
      </c>
      <c r="P252" s="110" t="s">
        <v>407</v>
      </c>
    </row>
    <row r="253" spans="1:16" ht="16" x14ac:dyDescent="0.2">
      <c r="A253" s="17" t="s">
        <v>449</v>
      </c>
      <c r="B253" s="16">
        <v>4</v>
      </c>
      <c r="C253" s="4" t="s">
        <v>89</v>
      </c>
      <c r="D253" s="4" t="s">
        <v>100</v>
      </c>
      <c r="E253" s="18">
        <v>0.03</v>
      </c>
      <c r="F253" s="18">
        <v>0.01</v>
      </c>
      <c r="G253" s="18">
        <v>3.145</v>
      </c>
      <c r="H253" s="18">
        <v>8.9999999999999993E-3</v>
      </c>
      <c r="I253" s="18">
        <v>3.1549999999999998</v>
      </c>
      <c r="J253" s="18">
        <f t="shared" si="6"/>
        <v>1.2359999999999999E-2</v>
      </c>
      <c r="K253" s="18">
        <f t="shared" si="7"/>
        <v>4.7640000000000002E-2</v>
      </c>
      <c r="L253" s="109">
        <v>1.6100000000000001E-3</v>
      </c>
      <c r="M253" s="18">
        <v>1E-3</v>
      </c>
      <c r="N253" s="109">
        <v>2.4299999999999999E-3</v>
      </c>
      <c r="O253" s="109">
        <v>0.438</v>
      </c>
      <c r="P253" s="110" t="s">
        <v>407</v>
      </c>
    </row>
    <row r="254" spans="1:16" ht="16" x14ac:dyDescent="0.2">
      <c r="A254" s="17" t="s">
        <v>449</v>
      </c>
      <c r="B254" s="16">
        <v>4</v>
      </c>
      <c r="C254" s="4" t="s">
        <v>442</v>
      </c>
      <c r="D254" s="4" t="s">
        <v>100</v>
      </c>
      <c r="E254" s="18">
        <v>4.2000000000000003E-2</v>
      </c>
      <c r="F254" s="18">
        <v>1.0999999999999999E-2</v>
      </c>
      <c r="G254" s="18">
        <v>3.8</v>
      </c>
      <c r="H254" s="18">
        <v>1.0999999999999999E-2</v>
      </c>
      <c r="I254" s="18">
        <v>3.8149999999999999</v>
      </c>
      <c r="J254" s="18">
        <f t="shared" si="6"/>
        <v>2.0440000000000003E-2</v>
      </c>
      <c r="K254" s="18">
        <f t="shared" si="7"/>
        <v>6.3560000000000005E-2</v>
      </c>
      <c r="L254" s="109">
        <v>1.36E-4</v>
      </c>
      <c r="M254" s="18">
        <v>2E-3</v>
      </c>
      <c r="N254" s="109">
        <v>2.4000000000000001E-4</v>
      </c>
      <c r="O254" s="109">
        <v>3.6999999999999998E-2</v>
      </c>
      <c r="P254" s="110" t="s">
        <v>407</v>
      </c>
    </row>
    <row r="255" spans="1:16" ht="16" x14ac:dyDescent="0.2">
      <c r="A255" s="17" t="s">
        <v>449</v>
      </c>
      <c r="B255" s="16">
        <v>4</v>
      </c>
      <c r="C255" s="4" t="s">
        <v>443</v>
      </c>
      <c r="D255" s="4" t="s">
        <v>100</v>
      </c>
      <c r="E255" s="18">
        <v>3.1E-2</v>
      </c>
      <c r="F255" s="18">
        <v>1.2E-2</v>
      </c>
      <c r="G255" s="18">
        <v>2.6379999999999999</v>
      </c>
      <c r="H255" s="18">
        <v>1.2E-2</v>
      </c>
      <c r="I255" s="18">
        <v>2.6840000000000002</v>
      </c>
      <c r="J255" s="18">
        <f t="shared" si="6"/>
        <v>7.4800000000000005E-3</v>
      </c>
      <c r="K255" s="18">
        <f t="shared" si="7"/>
        <v>5.4519999999999999E-2</v>
      </c>
      <c r="L255" s="109">
        <v>7.2700000000000004E-3</v>
      </c>
      <c r="M255" s="18">
        <v>1E-3</v>
      </c>
      <c r="N255" s="109">
        <v>1.01E-2</v>
      </c>
      <c r="O255" s="109">
        <v>1</v>
      </c>
      <c r="P255" s="110" t="s">
        <v>407</v>
      </c>
    </row>
    <row r="256" spans="1:16" ht="16" x14ac:dyDescent="0.2">
      <c r="A256" s="17" t="s">
        <v>449</v>
      </c>
      <c r="B256" s="16">
        <v>7</v>
      </c>
      <c r="C256" s="4" t="s">
        <v>444</v>
      </c>
      <c r="D256" s="4" t="s">
        <v>18</v>
      </c>
      <c r="E256" s="18">
        <v>-1.7000000000000001E-2</v>
      </c>
      <c r="F256" s="18">
        <v>1.4E-2</v>
      </c>
      <c r="G256" s="18">
        <v>-1.17</v>
      </c>
      <c r="H256" s="18">
        <v>1.4E-2</v>
      </c>
      <c r="I256" s="18">
        <v>-1.1759999999999999</v>
      </c>
      <c r="J256" s="18">
        <f t="shared" si="6"/>
        <v>-4.444E-2</v>
      </c>
      <c r="K256" s="18">
        <f t="shared" si="7"/>
        <v>1.0439999999999998E-2</v>
      </c>
      <c r="L256" s="109">
        <v>0.24</v>
      </c>
      <c r="M256" s="18">
        <v>0</v>
      </c>
      <c r="N256" s="109">
        <v>0.27800000000000002</v>
      </c>
      <c r="O256" s="109">
        <v>1</v>
      </c>
      <c r="P256" s="110" t="s">
        <v>407</v>
      </c>
    </row>
    <row r="257" spans="1:16" ht="16" x14ac:dyDescent="0.2">
      <c r="A257" s="17" t="s">
        <v>449</v>
      </c>
      <c r="B257" s="16">
        <v>7</v>
      </c>
      <c r="C257" s="4" t="s">
        <v>237</v>
      </c>
      <c r="D257" s="4" t="s">
        <v>18</v>
      </c>
      <c r="E257" s="18">
        <v>-7.0999999999999994E-2</v>
      </c>
      <c r="F257" s="18">
        <v>1.4E-2</v>
      </c>
      <c r="G257" s="18">
        <v>-5.2709999999999999</v>
      </c>
      <c r="H257" s="18">
        <v>1.4E-2</v>
      </c>
      <c r="I257" s="18">
        <v>-5.2670000000000003</v>
      </c>
      <c r="J257" s="18">
        <f t="shared" si="6"/>
        <v>-9.844E-2</v>
      </c>
      <c r="K257" s="18">
        <f t="shared" si="7"/>
        <v>-4.3559999999999995E-2</v>
      </c>
      <c r="L257" s="109">
        <v>1.3799999999999999E-7</v>
      </c>
      <c r="M257" s="18">
        <v>5.0000000000000001E-3</v>
      </c>
      <c r="N257" s="109">
        <v>3.4400000000000001E-7</v>
      </c>
      <c r="O257" s="109">
        <v>3.7499999999999997E-5</v>
      </c>
      <c r="P257" s="110" t="s">
        <v>407</v>
      </c>
    </row>
    <row r="258" spans="1:16" ht="16" x14ac:dyDescent="0.2">
      <c r="A258" s="17" t="s">
        <v>449</v>
      </c>
      <c r="B258" s="16">
        <v>7</v>
      </c>
      <c r="C258" s="4" t="s">
        <v>240</v>
      </c>
      <c r="D258" s="4" t="s">
        <v>18</v>
      </c>
      <c r="E258" s="18">
        <v>-9.8000000000000004E-2</v>
      </c>
      <c r="F258" s="18">
        <v>1.4E-2</v>
      </c>
      <c r="G258" s="18">
        <v>-7.1239999999999997</v>
      </c>
      <c r="H258" s="18">
        <v>1.2999999999999999E-2</v>
      </c>
      <c r="I258" s="18">
        <v>-7.3010000000000002</v>
      </c>
      <c r="J258" s="18">
        <f t="shared" si="6"/>
        <v>-0.12348000000000001</v>
      </c>
      <c r="K258" s="18">
        <f t="shared" si="7"/>
        <v>-7.2520000000000001E-2</v>
      </c>
      <c r="L258" s="109">
        <v>2.8599999999999999E-13</v>
      </c>
      <c r="M258" s="18">
        <v>0.01</v>
      </c>
      <c r="N258" s="109">
        <v>1.0700000000000001E-12</v>
      </c>
      <c r="O258" s="109">
        <v>7.7800000000000005E-11</v>
      </c>
      <c r="P258" s="110" t="s">
        <v>407</v>
      </c>
    </row>
    <row r="259" spans="1:16" ht="16" x14ac:dyDescent="0.2">
      <c r="A259" s="17" t="s">
        <v>449</v>
      </c>
      <c r="B259" s="16">
        <v>7</v>
      </c>
      <c r="C259" s="4" t="s">
        <v>243</v>
      </c>
      <c r="D259" s="4" t="s">
        <v>18</v>
      </c>
      <c r="E259" s="18">
        <v>-1.6E-2</v>
      </c>
      <c r="F259" s="18">
        <v>1.4E-2</v>
      </c>
      <c r="G259" s="18">
        <v>-1.113</v>
      </c>
      <c r="H259" s="18">
        <v>1.4E-2</v>
      </c>
      <c r="I259" s="18">
        <v>-1.1479999999999999</v>
      </c>
      <c r="J259" s="18">
        <f t="shared" si="6"/>
        <v>-4.3439999999999999E-2</v>
      </c>
      <c r="K259" s="18">
        <f t="shared" si="7"/>
        <v>1.1439999999999999E-2</v>
      </c>
      <c r="L259" s="109">
        <v>0.251</v>
      </c>
      <c r="M259" s="18">
        <v>0</v>
      </c>
      <c r="N259" s="109">
        <v>0.28799999999999998</v>
      </c>
      <c r="O259" s="109">
        <v>1</v>
      </c>
      <c r="P259" s="110" t="s">
        <v>407</v>
      </c>
    </row>
    <row r="260" spans="1:16" ht="16" x14ac:dyDescent="0.2">
      <c r="A260" s="17" t="s">
        <v>449</v>
      </c>
      <c r="B260" s="16">
        <v>7</v>
      </c>
      <c r="C260" s="4" t="s">
        <v>445</v>
      </c>
      <c r="D260" s="4" t="s">
        <v>18</v>
      </c>
      <c r="E260" s="18">
        <v>-4.2000000000000003E-2</v>
      </c>
      <c r="F260" s="18">
        <v>1.4E-2</v>
      </c>
      <c r="G260" s="18">
        <v>-3.0089999999999999</v>
      </c>
      <c r="H260" s="18">
        <v>1.2999999999999999E-2</v>
      </c>
      <c r="I260" s="18">
        <v>-3.1520000000000001</v>
      </c>
      <c r="J260" s="18">
        <f t="shared" si="6"/>
        <v>-6.7479999999999998E-2</v>
      </c>
      <c r="K260" s="18">
        <f t="shared" si="7"/>
        <v>-1.6520000000000003E-2</v>
      </c>
      <c r="L260" s="109">
        <v>1.6199999999999999E-3</v>
      </c>
      <c r="M260" s="18">
        <v>2E-3</v>
      </c>
      <c r="N260" s="109">
        <v>2.4299999999999999E-3</v>
      </c>
      <c r="O260" s="109">
        <v>0.441</v>
      </c>
      <c r="P260" s="110" t="s">
        <v>407</v>
      </c>
    </row>
    <row r="261" spans="1:16" ht="16" x14ac:dyDescent="0.2">
      <c r="A261" s="17" t="s">
        <v>449</v>
      </c>
      <c r="B261" s="16">
        <v>7</v>
      </c>
      <c r="C261" s="4" t="s">
        <v>446</v>
      </c>
      <c r="D261" s="4" t="s">
        <v>18</v>
      </c>
      <c r="E261" s="18">
        <v>-8.4000000000000005E-2</v>
      </c>
      <c r="F261" s="18">
        <v>1.4E-2</v>
      </c>
      <c r="G261" s="18">
        <v>-6.0339999999999998</v>
      </c>
      <c r="H261" s="18">
        <v>1.4E-2</v>
      </c>
      <c r="I261" s="18">
        <v>-6.0960000000000001</v>
      </c>
      <c r="J261" s="18">
        <f t="shared" si="6"/>
        <v>-0.11144000000000001</v>
      </c>
      <c r="K261" s="18">
        <f t="shared" si="7"/>
        <v>-5.6560000000000006E-2</v>
      </c>
      <c r="L261" s="109">
        <v>1.09E-9</v>
      </c>
      <c r="M261" s="18">
        <v>7.0000000000000001E-3</v>
      </c>
      <c r="N261" s="109">
        <v>3.22E-9</v>
      </c>
      <c r="O261" s="109">
        <v>2.96E-7</v>
      </c>
      <c r="P261" s="110" t="s">
        <v>407</v>
      </c>
    </row>
    <row r="262" spans="1:16" ht="16" x14ac:dyDescent="0.2">
      <c r="A262" s="17" t="s">
        <v>449</v>
      </c>
      <c r="B262" s="16">
        <v>7</v>
      </c>
      <c r="C262" s="4" t="s">
        <v>444</v>
      </c>
      <c r="D262" s="4" t="s">
        <v>115</v>
      </c>
      <c r="E262" s="18">
        <v>1.9E-2</v>
      </c>
      <c r="F262" s="18">
        <v>1.4999999999999999E-2</v>
      </c>
      <c r="G262" s="18">
        <v>1.214</v>
      </c>
      <c r="H262" s="18">
        <v>1.4999999999999999E-2</v>
      </c>
      <c r="I262" s="18">
        <v>1.2230000000000001</v>
      </c>
      <c r="J262" s="18">
        <f t="shared" si="6"/>
        <v>-1.04E-2</v>
      </c>
      <c r="K262" s="18">
        <f t="shared" si="7"/>
        <v>4.8399999999999999E-2</v>
      </c>
      <c r="L262" s="109">
        <v>0.221</v>
      </c>
      <c r="M262" s="18">
        <v>0</v>
      </c>
      <c r="N262" s="109">
        <v>0.25900000000000001</v>
      </c>
      <c r="O262" s="109">
        <v>1</v>
      </c>
      <c r="P262" s="110" t="s">
        <v>407</v>
      </c>
    </row>
    <row r="263" spans="1:16" ht="16" x14ac:dyDescent="0.2">
      <c r="A263" s="17" t="s">
        <v>449</v>
      </c>
      <c r="B263" s="16">
        <v>7</v>
      </c>
      <c r="C263" s="4" t="s">
        <v>237</v>
      </c>
      <c r="D263" s="4" t="s">
        <v>115</v>
      </c>
      <c r="E263" s="18">
        <v>-4.8000000000000001E-2</v>
      </c>
      <c r="F263" s="18">
        <v>1.4999999999999999E-2</v>
      </c>
      <c r="G263" s="18">
        <v>-3.1579999999999999</v>
      </c>
      <c r="H263" s="18">
        <v>1.4999999999999999E-2</v>
      </c>
      <c r="I263" s="18">
        <v>-3.1760000000000002</v>
      </c>
      <c r="J263" s="18">
        <f t="shared" si="6"/>
        <v>-7.7399999999999997E-2</v>
      </c>
      <c r="K263" s="18">
        <f t="shared" si="7"/>
        <v>-1.8600000000000002E-2</v>
      </c>
      <c r="L263" s="109">
        <v>1.49E-3</v>
      </c>
      <c r="M263" s="18">
        <v>2E-3</v>
      </c>
      <c r="N263" s="109">
        <v>2.2799999999999999E-3</v>
      </c>
      <c r="O263" s="109">
        <v>0.40500000000000003</v>
      </c>
      <c r="P263" s="110" t="s">
        <v>407</v>
      </c>
    </row>
    <row r="264" spans="1:16" ht="16" x14ac:dyDescent="0.2">
      <c r="A264" s="17" t="s">
        <v>449</v>
      </c>
      <c r="B264" s="16">
        <v>7</v>
      </c>
      <c r="C264" s="4" t="s">
        <v>240</v>
      </c>
      <c r="D264" s="4" t="s">
        <v>115</v>
      </c>
      <c r="E264" s="18">
        <v>-5.1999999999999998E-2</v>
      </c>
      <c r="F264" s="18">
        <v>1.4999999999999999E-2</v>
      </c>
      <c r="G264" s="18">
        <v>-3.4460000000000002</v>
      </c>
      <c r="H264" s="18">
        <v>1.4999999999999999E-2</v>
      </c>
      <c r="I264" s="18">
        <v>-3.6110000000000002</v>
      </c>
      <c r="J264" s="18">
        <f t="shared" si="6"/>
        <v>-8.14E-2</v>
      </c>
      <c r="K264" s="18">
        <f t="shared" si="7"/>
        <v>-2.2599999999999999E-2</v>
      </c>
      <c r="L264" s="109">
        <v>3.0600000000000001E-4</v>
      </c>
      <c r="M264" s="18">
        <v>3.0000000000000001E-3</v>
      </c>
      <c r="N264" s="109">
        <v>5.1099999999999995E-4</v>
      </c>
      <c r="O264" s="109">
        <v>8.3199999999999996E-2</v>
      </c>
      <c r="P264" s="110" t="s">
        <v>407</v>
      </c>
    </row>
    <row r="265" spans="1:16" ht="16" x14ac:dyDescent="0.2">
      <c r="A265" s="17" t="s">
        <v>449</v>
      </c>
      <c r="B265" s="16">
        <v>7</v>
      </c>
      <c r="C265" s="4" t="s">
        <v>243</v>
      </c>
      <c r="D265" s="4" t="s">
        <v>115</v>
      </c>
      <c r="E265" s="18">
        <v>-4.0000000000000001E-3</v>
      </c>
      <c r="F265" s="18">
        <v>1.4999999999999999E-2</v>
      </c>
      <c r="G265" s="18">
        <v>-0.28699999999999998</v>
      </c>
      <c r="H265" s="18">
        <v>1.4999999999999999E-2</v>
      </c>
      <c r="I265" s="18">
        <v>-0.28399999999999997</v>
      </c>
      <c r="J265" s="18">
        <f t="shared" ref="J265:J309" si="8">E265-(H265*1.96)</f>
        <v>-3.3399999999999999E-2</v>
      </c>
      <c r="K265" s="18">
        <f t="shared" ref="K265:K309" si="9">E265+(H265*1.96)</f>
        <v>2.5399999999999999E-2</v>
      </c>
      <c r="L265" s="109">
        <v>0.77600000000000002</v>
      </c>
      <c r="M265" s="18">
        <v>0</v>
      </c>
      <c r="N265" s="109">
        <v>0.8</v>
      </c>
      <c r="O265" s="109">
        <v>1</v>
      </c>
      <c r="P265" s="110" t="s">
        <v>407</v>
      </c>
    </row>
    <row r="266" spans="1:16" ht="16" x14ac:dyDescent="0.2">
      <c r="A266" s="17" t="s">
        <v>449</v>
      </c>
      <c r="B266" s="16">
        <v>7</v>
      </c>
      <c r="C266" s="4" t="s">
        <v>445</v>
      </c>
      <c r="D266" s="4" t="s">
        <v>115</v>
      </c>
      <c r="E266" s="18">
        <v>-1.4999999999999999E-2</v>
      </c>
      <c r="F266" s="18">
        <v>1.4999999999999999E-2</v>
      </c>
      <c r="G266" s="18">
        <v>-0.97699999999999998</v>
      </c>
      <c r="H266" s="18">
        <v>1.4999999999999999E-2</v>
      </c>
      <c r="I266" s="18">
        <v>-1.0109999999999999</v>
      </c>
      <c r="J266" s="18">
        <f t="shared" si="8"/>
        <v>-4.4399999999999995E-2</v>
      </c>
      <c r="K266" s="18">
        <f t="shared" si="9"/>
        <v>1.44E-2</v>
      </c>
      <c r="L266" s="109">
        <v>0.312</v>
      </c>
      <c r="M266" s="18">
        <v>0</v>
      </c>
      <c r="N266" s="109">
        <v>0.34599999999999997</v>
      </c>
      <c r="O266" s="109">
        <v>1</v>
      </c>
      <c r="P266" s="110" t="s">
        <v>407</v>
      </c>
    </row>
    <row r="267" spans="1:16" ht="16" x14ac:dyDescent="0.2">
      <c r="A267" s="17" t="s">
        <v>449</v>
      </c>
      <c r="B267" s="16">
        <v>9</v>
      </c>
      <c r="C267" s="4" t="s">
        <v>444</v>
      </c>
      <c r="D267" s="4" t="s">
        <v>18</v>
      </c>
      <c r="E267" s="18">
        <v>-8.0000000000000002E-3</v>
      </c>
      <c r="F267" s="18">
        <v>1.6E-2</v>
      </c>
      <c r="G267" s="18">
        <v>-0.47499999999999998</v>
      </c>
      <c r="H267" s="18">
        <v>1.7000000000000001E-2</v>
      </c>
      <c r="I267" s="18">
        <v>-0.46500000000000002</v>
      </c>
      <c r="J267" s="18">
        <f t="shared" si="8"/>
        <v>-4.1320000000000003E-2</v>
      </c>
      <c r="K267" s="18">
        <f t="shared" si="9"/>
        <v>2.5320000000000002E-2</v>
      </c>
      <c r="L267" s="109">
        <v>0.64200000000000002</v>
      </c>
      <c r="M267" s="18">
        <v>0</v>
      </c>
      <c r="N267" s="109">
        <v>0.67900000000000005</v>
      </c>
      <c r="O267" s="109">
        <v>1</v>
      </c>
      <c r="P267" s="110" t="s">
        <v>407</v>
      </c>
    </row>
    <row r="268" spans="1:16" ht="16" x14ac:dyDescent="0.2">
      <c r="A268" s="17" t="s">
        <v>449</v>
      </c>
      <c r="B268" s="16">
        <v>9</v>
      </c>
      <c r="C268" s="4" t="s">
        <v>444</v>
      </c>
      <c r="D268" s="4" t="s">
        <v>115</v>
      </c>
      <c r="E268" s="18">
        <v>4.5999999999999999E-2</v>
      </c>
      <c r="F268" s="18">
        <v>1.7999999999999999E-2</v>
      </c>
      <c r="G268" s="18">
        <v>2.5350000000000001</v>
      </c>
      <c r="H268" s="18">
        <v>1.7000000000000001E-2</v>
      </c>
      <c r="I268" s="18">
        <v>2.637</v>
      </c>
      <c r="J268" s="18">
        <f t="shared" si="8"/>
        <v>1.2679999999999997E-2</v>
      </c>
      <c r="K268" s="18">
        <f t="shared" si="9"/>
        <v>7.9320000000000002E-2</v>
      </c>
      <c r="L268" s="109">
        <v>8.3700000000000007E-3</v>
      </c>
      <c r="M268" s="18">
        <v>2E-3</v>
      </c>
      <c r="N268" s="109">
        <v>1.1599999999999999E-2</v>
      </c>
      <c r="O268" s="109">
        <v>1</v>
      </c>
      <c r="P268" s="110" t="s">
        <v>407</v>
      </c>
    </row>
    <row r="269" spans="1:16" ht="16" x14ac:dyDescent="0.2">
      <c r="A269" s="17" t="s">
        <v>449</v>
      </c>
      <c r="B269" s="16">
        <v>9</v>
      </c>
      <c r="C269" s="4" t="s">
        <v>444</v>
      </c>
      <c r="D269" s="4" t="s">
        <v>447</v>
      </c>
      <c r="E269" s="18">
        <v>-0.02</v>
      </c>
      <c r="F269" s="18">
        <v>1.7000000000000001E-2</v>
      </c>
      <c r="G269" s="18">
        <v>-1.1879999999999999</v>
      </c>
      <c r="H269" s="18">
        <v>1.7000000000000001E-2</v>
      </c>
      <c r="I269" s="18">
        <v>-1.181</v>
      </c>
      <c r="J269" s="18">
        <f t="shared" si="8"/>
        <v>-5.3320000000000006E-2</v>
      </c>
      <c r="K269" s="18">
        <f t="shared" si="9"/>
        <v>1.3320000000000002E-2</v>
      </c>
      <c r="L269" s="109">
        <v>0.23799999999999999</v>
      </c>
      <c r="M269" s="18">
        <v>0</v>
      </c>
      <c r="N269" s="109">
        <v>0.27700000000000002</v>
      </c>
      <c r="O269" s="109">
        <v>1</v>
      </c>
      <c r="P269" s="110" t="s">
        <v>407</v>
      </c>
    </row>
    <row r="270" spans="1:16" ht="16" x14ac:dyDescent="0.2">
      <c r="A270" s="17" t="s">
        <v>449</v>
      </c>
      <c r="B270" s="16">
        <v>9</v>
      </c>
      <c r="C270" s="4" t="s">
        <v>237</v>
      </c>
      <c r="D270" s="4" t="s">
        <v>18</v>
      </c>
      <c r="E270" s="18">
        <v>-8.5999999999999993E-2</v>
      </c>
      <c r="F270" s="18">
        <v>1.6E-2</v>
      </c>
      <c r="G270" s="18">
        <v>-5.234</v>
      </c>
      <c r="H270" s="18">
        <v>1.7000000000000001E-2</v>
      </c>
      <c r="I270" s="18">
        <v>-5.21</v>
      </c>
      <c r="J270" s="18">
        <f t="shared" si="8"/>
        <v>-0.11932</v>
      </c>
      <c r="K270" s="18">
        <f t="shared" si="9"/>
        <v>-5.2679999999999991E-2</v>
      </c>
      <c r="L270" s="109">
        <v>1.8900000000000001E-7</v>
      </c>
      <c r="M270" s="18">
        <v>7.0000000000000001E-3</v>
      </c>
      <c r="N270" s="109">
        <v>4.63E-7</v>
      </c>
      <c r="O270" s="109">
        <v>5.1400000000000003E-5</v>
      </c>
      <c r="P270" s="110" t="s">
        <v>407</v>
      </c>
    </row>
    <row r="271" spans="1:16" ht="16" x14ac:dyDescent="0.2">
      <c r="A271" s="17" t="s">
        <v>449</v>
      </c>
      <c r="B271" s="16">
        <v>9</v>
      </c>
      <c r="C271" s="4" t="s">
        <v>237</v>
      </c>
      <c r="D271" s="4" t="s">
        <v>115</v>
      </c>
      <c r="E271" s="18">
        <v>-8.4000000000000005E-2</v>
      </c>
      <c r="F271" s="18">
        <v>1.7999999999999999E-2</v>
      </c>
      <c r="G271" s="18">
        <v>-4.6020000000000003</v>
      </c>
      <c r="H271" s="18">
        <v>1.7999999999999999E-2</v>
      </c>
      <c r="I271" s="18">
        <v>-4.6369999999999996</v>
      </c>
      <c r="J271" s="18">
        <f t="shared" si="8"/>
        <v>-0.11928</v>
      </c>
      <c r="K271" s="18">
        <f t="shared" si="9"/>
        <v>-4.8720000000000006E-2</v>
      </c>
      <c r="L271" s="109">
        <v>3.54E-6</v>
      </c>
      <c r="M271" s="18">
        <v>7.0000000000000001E-3</v>
      </c>
      <c r="N271" s="109">
        <v>7.6399999999999997E-6</v>
      </c>
      <c r="O271" s="109">
        <v>9.6299999999999999E-4</v>
      </c>
      <c r="P271" s="110" t="s">
        <v>407</v>
      </c>
    </row>
    <row r="272" spans="1:16" ht="16" x14ac:dyDescent="0.2">
      <c r="A272" s="17" t="s">
        <v>449</v>
      </c>
      <c r="B272" s="16">
        <v>9</v>
      </c>
      <c r="C272" s="4" t="s">
        <v>237</v>
      </c>
      <c r="D272" s="4" t="s">
        <v>447</v>
      </c>
      <c r="E272" s="18">
        <v>-5.1999999999999998E-2</v>
      </c>
      <c r="F272" s="18">
        <v>1.7000000000000001E-2</v>
      </c>
      <c r="G272" s="18">
        <v>-3.1469999999999998</v>
      </c>
      <c r="H272" s="18">
        <v>1.6E-2</v>
      </c>
      <c r="I272" s="18">
        <v>-3.173</v>
      </c>
      <c r="J272" s="18">
        <f t="shared" si="8"/>
        <v>-8.335999999999999E-2</v>
      </c>
      <c r="K272" s="18">
        <f t="shared" si="9"/>
        <v>-2.0639999999999999E-2</v>
      </c>
      <c r="L272" s="109">
        <v>1.5100000000000001E-3</v>
      </c>
      <c r="M272" s="18">
        <v>3.0000000000000001E-3</v>
      </c>
      <c r="N272" s="109">
        <v>2.2899999999999999E-3</v>
      </c>
      <c r="O272" s="109">
        <v>0.41099999999999998</v>
      </c>
      <c r="P272" s="110" t="s">
        <v>407</v>
      </c>
    </row>
    <row r="273" spans="1:16" ht="16" x14ac:dyDescent="0.2">
      <c r="A273" s="17" t="s">
        <v>449</v>
      </c>
      <c r="B273" s="16">
        <v>9</v>
      </c>
      <c r="C273" s="4" t="s">
        <v>240</v>
      </c>
      <c r="D273" s="4" t="s">
        <v>18</v>
      </c>
      <c r="E273" s="18">
        <v>-9.0999999999999998E-2</v>
      </c>
      <c r="F273" s="18">
        <v>1.6E-2</v>
      </c>
      <c r="G273" s="18">
        <v>-5.5469999999999997</v>
      </c>
      <c r="H273" s="18">
        <v>1.6E-2</v>
      </c>
      <c r="I273" s="18">
        <v>-5.5019999999999998</v>
      </c>
      <c r="J273" s="18">
        <f t="shared" si="8"/>
        <v>-0.12236</v>
      </c>
      <c r="K273" s="18">
        <f t="shared" si="9"/>
        <v>-5.9639999999999999E-2</v>
      </c>
      <c r="L273" s="109">
        <v>3.7499999999999998E-8</v>
      </c>
      <c r="M273" s="18">
        <v>8.0000000000000002E-3</v>
      </c>
      <c r="N273" s="109">
        <v>9.9E-8</v>
      </c>
      <c r="O273" s="109">
        <v>1.0200000000000001E-5</v>
      </c>
      <c r="P273" s="110" t="s">
        <v>407</v>
      </c>
    </row>
    <row r="274" spans="1:16" ht="16" x14ac:dyDescent="0.2">
      <c r="A274" s="17" t="s">
        <v>449</v>
      </c>
      <c r="B274" s="16">
        <v>9</v>
      </c>
      <c r="C274" s="4" t="s">
        <v>240</v>
      </c>
      <c r="D274" s="4" t="s">
        <v>115</v>
      </c>
      <c r="E274" s="18">
        <v>-7.8E-2</v>
      </c>
      <c r="F274" s="18">
        <v>1.7999999999999999E-2</v>
      </c>
      <c r="G274" s="18">
        <v>-4.3860000000000001</v>
      </c>
      <c r="H274" s="18">
        <v>0.02</v>
      </c>
      <c r="I274" s="18">
        <v>-3.9780000000000002</v>
      </c>
      <c r="J274" s="18">
        <f t="shared" si="8"/>
        <v>-0.1172</v>
      </c>
      <c r="K274" s="18">
        <f t="shared" si="9"/>
        <v>-3.8800000000000001E-2</v>
      </c>
      <c r="L274" s="109">
        <v>6.9499999999999995E-5</v>
      </c>
      <c r="M274" s="18">
        <v>6.0000000000000001E-3</v>
      </c>
      <c r="N274" s="109">
        <v>1.3100000000000001E-4</v>
      </c>
      <c r="O274" s="109">
        <v>1.89E-2</v>
      </c>
      <c r="P274" s="110" t="s">
        <v>407</v>
      </c>
    </row>
    <row r="275" spans="1:16" ht="16" x14ac:dyDescent="0.2">
      <c r="A275" s="17" t="s">
        <v>449</v>
      </c>
      <c r="B275" s="16">
        <v>9</v>
      </c>
      <c r="C275" s="4" t="s">
        <v>240</v>
      </c>
      <c r="D275" s="4" t="s">
        <v>447</v>
      </c>
      <c r="E275" s="18">
        <v>-9.6000000000000002E-2</v>
      </c>
      <c r="F275" s="18">
        <v>1.7000000000000001E-2</v>
      </c>
      <c r="G275" s="18">
        <v>-5.774</v>
      </c>
      <c r="H275" s="18">
        <v>1.7000000000000001E-2</v>
      </c>
      <c r="I275" s="18">
        <v>-5.766</v>
      </c>
      <c r="J275" s="18">
        <f t="shared" si="8"/>
        <v>-0.12931999999999999</v>
      </c>
      <c r="K275" s="18">
        <f t="shared" si="9"/>
        <v>-6.268E-2</v>
      </c>
      <c r="L275" s="109">
        <v>8.0999999999999997E-9</v>
      </c>
      <c r="M275" s="18">
        <v>8.9999999999999993E-3</v>
      </c>
      <c r="N275" s="109">
        <v>2.2799999999999999E-8</v>
      </c>
      <c r="O275" s="109">
        <v>2.2000000000000001E-6</v>
      </c>
      <c r="P275" s="110" t="s">
        <v>407</v>
      </c>
    </row>
    <row r="276" spans="1:16" ht="16" x14ac:dyDescent="0.2">
      <c r="A276" s="17" t="s">
        <v>449</v>
      </c>
      <c r="B276" s="16">
        <v>9</v>
      </c>
      <c r="C276" s="4" t="s">
        <v>243</v>
      </c>
      <c r="D276" s="4" t="s">
        <v>18</v>
      </c>
      <c r="E276" s="18">
        <v>-6.3E-2</v>
      </c>
      <c r="F276" s="18">
        <v>1.7000000000000001E-2</v>
      </c>
      <c r="G276" s="18">
        <v>-3.766</v>
      </c>
      <c r="H276" s="18">
        <v>1.6E-2</v>
      </c>
      <c r="I276" s="18">
        <v>-4.0030000000000001</v>
      </c>
      <c r="J276" s="18">
        <f t="shared" si="8"/>
        <v>-9.4359999999999999E-2</v>
      </c>
      <c r="K276" s="18">
        <f t="shared" si="9"/>
        <v>-3.1640000000000001E-2</v>
      </c>
      <c r="L276" s="109">
        <v>6.2500000000000001E-5</v>
      </c>
      <c r="M276" s="18">
        <v>4.0000000000000001E-3</v>
      </c>
      <c r="N276" s="109">
        <v>1.2E-4</v>
      </c>
      <c r="O276" s="109">
        <v>1.7000000000000001E-2</v>
      </c>
      <c r="P276" s="110" t="s">
        <v>407</v>
      </c>
    </row>
    <row r="277" spans="1:16" ht="16" x14ac:dyDescent="0.2">
      <c r="A277" s="17" t="s">
        <v>449</v>
      </c>
      <c r="B277" s="16">
        <v>9</v>
      </c>
      <c r="C277" s="4" t="s">
        <v>243</v>
      </c>
      <c r="D277" s="4" t="s">
        <v>115</v>
      </c>
      <c r="E277" s="18">
        <v>7.0000000000000001E-3</v>
      </c>
      <c r="F277" s="18">
        <v>1.7999999999999999E-2</v>
      </c>
      <c r="G277" s="18">
        <v>0.35899999999999999</v>
      </c>
      <c r="H277" s="18">
        <v>1.9E-2</v>
      </c>
      <c r="I277" s="18">
        <v>0.35199999999999998</v>
      </c>
      <c r="J277" s="18">
        <f t="shared" si="8"/>
        <v>-3.0239999999999996E-2</v>
      </c>
      <c r="K277" s="18">
        <f t="shared" si="9"/>
        <v>4.4239999999999995E-2</v>
      </c>
      <c r="L277" s="109">
        <v>0.72499999999999998</v>
      </c>
      <c r="M277" s="18">
        <v>0</v>
      </c>
      <c r="N277" s="109">
        <v>0.75600000000000001</v>
      </c>
      <c r="O277" s="109">
        <v>1</v>
      </c>
      <c r="P277" s="110" t="s">
        <v>407</v>
      </c>
    </row>
    <row r="278" spans="1:16" ht="16" x14ac:dyDescent="0.2">
      <c r="A278" s="17" t="s">
        <v>449</v>
      </c>
      <c r="B278" s="16">
        <v>9</v>
      </c>
      <c r="C278" s="4" t="s">
        <v>243</v>
      </c>
      <c r="D278" s="4" t="s">
        <v>447</v>
      </c>
      <c r="E278" s="18">
        <v>-0.03</v>
      </c>
      <c r="F278" s="18">
        <v>1.7000000000000001E-2</v>
      </c>
      <c r="G278" s="18">
        <v>-1.78</v>
      </c>
      <c r="H278" s="18">
        <v>1.7000000000000001E-2</v>
      </c>
      <c r="I278" s="18">
        <v>-1.742</v>
      </c>
      <c r="J278" s="18">
        <f t="shared" si="8"/>
        <v>-6.3320000000000001E-2</v>
      </c>
      <c r="K278" s="18">
        <f t="shared" si="9"/>
        <v>3.3200000000000035E-3</v>
      </c>
      <c r="L278" s="109">
        <v>8.1600000000000006E-2</v>
      </c>
      <c r="M278" s="18">
        <v>1E-3</v>
      </c>
      <c r="N278" s="109">
        <v>9.9099999999999994E-2</v>
      </c>
      <c r="O278" s="109">
        <v>1</v>
      </c>
      <c r="P278" s="110" t="s">
        <v>407</v>
      </c>
    </row>
    <row r="279" spans="1:16" ht="16" x14ac:dyDescent="0.2">
      <c r="A279" s="17" t="s">
        <v>449</v>
      </c>
      <c r="B279" s="16">
        <v>9</v>
      </c>
      <c r="C279" s="4" t="s">
        <v>445</v>
      </c>
      <c r="D279" s="4" t="s">
        <v>18</v>
      </c>
      <c r="E279" s="18">
        <v>-5.7000000000000002E-2</v>
      </c>
      <c r="F279" s="18">
        <v>1.6E-2</v>
      </c>
      <c r="G279" s="18">
        <v>-3.4620000000000002</v>
      </c>
      <c r="H279" s="18">
        <v>1.6E-2</v>
      </c>
      <c r="I279" s="18">
        <v>-3.4729999999999999</v>
      </c>
      <c r="J279" s="18">
        <f t="shared" si="8"/>
        <v>-8.8359999999999994E-2</v>
      </c>
      <c r="K279" s="18">
        <f t="shared" si="9"/>
        <v>-2.5640000000000003E-2</v>
      </c>
      <c r="L279" s="109">
        <v>5.1599999999999997E-4</v>
      </c>
      <c r="M279" s="18">
        <v>3.0000000000000001E-3</v>
      </c>
      <c r="N279" s="109">
        <v>8.4000000000000003E-4</v>
      </c>
      <c r="O279" s="109">
        <v>0.14000000000000001</v>
      </c>
      <c r="P279" s="110" t="s">
        <v>407</v>
      </c>
    </row>
    <row r="280" spans="1:16" ht="16" x14ac:dyDescent="0.2">
      <c r="A280" s="17" t="s">
        <v>449</v>
      </c>
      <c r="B280" s="16">
        <v>9</v>
      </c>
      <c r="C280" s="4" t="s">
        <v>445</v>
      </c>
      <c r="D280" s="4" t="s">
        <v>115</v>
      </c>
      <c r="E280" s="18">
        <v>-3.5000000000000003E-2</v>
      </c>
      <c r="F280" s="18">
        <v>1.7999999999999999E-2</v>
      </c>
      <c r="G280" s="18">
        <v>-1.9650000000000001</v>
      </c>
      <c r="H280" s="18">
        <v>1.7999999999999999E-2</v>
      </c>
      <c r="I280" s="18">
        <v>-1.94</v>
      </c>
      <c r="J280" s="18">
        <f t="shared" si="8"/>
        <v>-7.0280000000000009E-2</v>
      </c>
      <c r="K280" s="18">
        <f t="shared" si="9"/>
        <v>2.7999999999999553E-4</v>
      </c>
      <c r="L280" s="109">
        <v>5.2400000000000002E-2</v>
      </c>
      <c r="M280" s="18">
        <v>1E-3</v>
      </c>
      <c r="N280" s="109">
        <v>6.5699999999999995E-2</v>
      </c>
      <c r="O280" s="109">
        <v>1</v>
      </c>
      <c r="P280" s="110" t="s">
        <v>407</v>
      </c>
    </row>
    <row r="281" spans="1:16" ht="16" x14ac:dyDescent="0.2">
      <c r="A281" s="17" t="s">
        <v>449</v>
      </c>
      <c r="B281" s="16">
        <v>9</v>
      </c>
      <c r="C281" s="4" t="s">
        <v>445</v>
      </c>
      <c r="D281" s="4" t="s">
        <v>447</v>
      </c>
      <c r="E281" s="18">
        <v>-7.0999999999999994E-2</v>
      </c>
      <c r="F281" s="18">
        <v>1.7000000000000001E-2</v>
      </c>
      <c r="G281" s="18">
        <v>-4.2729999999999997</v>
      </c>
      <c r="H281" s="18">
        <v>1.6E-2</v>
      </c>
      <c r="I281" s="18">
        <v>-4.3710000000000004</v>
      </c>
      <c r="J281" s="18">
        <f t="shared" si="8"/>
        <v>-0.10235999999999999</v>
      </c>
      <c r="K281" s="18">
        <f t="shared" si="9"/>
        <v>-3.9639999999999995E-2</v>
      </c>
      <c r="L281" s="109">
        <v>1.24E-5</v>
      </c>
      <c r="M281" s="18">
        <v>5.0000000000000001E-3</v>
      </c>
      <c r="N281" s="109">
        <v>2.5899999999999999E-5</v>
      </c>
      <c r="O281" s="109">
        <v>3.3700000000000002E-3</v>
      </c>
      <c r="P281" s="110" t="s">
        <v>407</v>
      </c>
    </row>
    <row r="282" spans="1:16" ht="16" x14ac:dyDescent="0.2">
      <c r="A282" s="17" t="s">
        <v>449</v>
      </c>
      <c r="B282" s="16">
        <v>9</v>
      </c>
      <c r="C282" s="4" t="s">
        <v>446</v>
      </c>
      <c r="D282" s="4" t="s">
        <v>18</v>
      </c>
      <c r="E282" s="18">
        <v>-0.10199999999999999</v>
      </c>
      <c r="F282" s="18">
        <v>1.6E-2</v>
      </c>
      <c r="G282" s="18">
        <v>-6.2380000000000004</v>
      </c>
      <c r="H282" s="18">
        <v>1.6E-2</v>
      </c>
      <c r="I282" s="18">
        <v>-6.2119999999999997</v>
      </c>
      <c r="J282" s="18">
        <f t="shared" si="8"/>
        <v>-0.13335999999999998</v>
      </c>
      <c r="K282" s="18">
        <f t="shared" si="9"/>
        <v>-7.0639999999999994E-2</v>
      </c>
      <c r="L282" s="109">
        <v>5.2400000000000005E-10</v>
      </c>
      <c r="M282" s="18">
        <v>0.01</v>
      </c>
      <c r="N282" s="109">
        <v>1.6000000000000001E-9</v>
      </c>
      <c r="O282" s="109">
        <v>1.43E-7</v>
      </c>
      <c r="P282" s="110" t="s">
        <v>407</v>
      </c>
    </row>
    <row r="283" spans="1:16" ht="16" x14ac:dyDescent="0.2">
      <c r="A283" s="17" t="s">
        <v>449</v>
      </c>
      <c r="B283" s="16">
        <v>9</v>
      </c>
      <c r="C283" s="4" t="s">
        <v>446</v>
      </c>
      <c r="D283" s="4" t="s">
        <v>115</v>
      </c>
      <c r="E283" s="18">
        <v>-7.0999999999999994E-2</v>
      </c>
      <c r="F283" s="18">
        <v>1.7999999999999999E-2</v>
      </c>
      <c r="G283" s="18">
        <v>-3.9550000000000001</v>
      </c>
      <c r="H283" s="18">
        <v>1.9E-2</v>
      </c>
      <c r="I283" s="18">
        <v>-3.8559999999999999</v>
      </c>
      <c r="J283" s="18">
        <f t="shared" si="8"/>
        <v>-0.10823999999999999</v>
      </c>
      <c r="K283" s="18">
        <f t="shared" si="9"/>
        <v>-3.3759999999999998E-2</v>
      </c>
      <c r="L283" s="109">
        <v>1.15E-4</v>
      </c>
      <c r="M283" s="18">
        <v>5.0000000000000001E-3</v>
      </c>
      <c r="N283" s="109">
        <v>2.1000000000000001E-4</v>
      </c>
      <c r="O283" s="109">
        <v>3.1300000000000001E-2</v>
      </c>
      <c r="P283" s="110" t="s">
        <v>407</v>
      </c>
    </row>
    <row r="284" spans="1:16" ht="16" x14ac:dyDescent="0.2">
      <c r="A284" s="17" t="s">
        <v>449</v>
      </c>
      <c r="B284" s="16">
        <v>9</v>
      </c>
      <c r="C284" s="4" t="s">
        <v>446</v>
      </c>
      <c r="D284" s="4" t="s">
        <v>447</v>
      </c>
      <c r="E284" s="18">
        <v>-8.4000000000000005E-2</v>
      </c>
      <c r="F284" s="18">
        <v>1.7000000000000001E-2</v>
      </c>
      <c r="G284" s="18">
        <v>-5.0949999999999998</v>
      </c>
      <c r="H284" s="18">
        <v>1.6E-2</v>
      </c>
      <c r="I284" s="18">
        <v>-5.1390000000000002</v>
      </c>
      <c r="J284" s="18">
        <f t="shared" si="8"/>
        <v>-0.11536</v>
      </c>
      <c r="K284" s="18">
        <f t="shared" si="9"/>
        <v>-5.2640000000000006E-2</v>
      </c>
      <c r="L284" s="109">
        <v>2.7599999999999998E-7</v>
      </c>
      <c r="M284" s="18">
        <v>7.0000000000000001E-3</v>
      </c>
      <c r="N284" s="109">
        <v>6.5499999999999998E-7</v>
      </c>
      <c r="O284" s="109">
        <v>7.5099999999999996E-5</v>
      </c>
      <c r="P284" s="110" t="s">
        <v>407</v>
      </c>
    </row>
    <row r="285" spans="1:16" ht="16" x14ac:dyDescent="0.2">
      <c r="A285" s="17" t="s">
        <v>449</v>
      </c>
      <c r="B285" s="16">
        <v>12</v>
      </c>
      <c r="C285" s="4" t="s">
        <v>444</v>
      </c>
      <c r="D285" s="4" t="s">
        <v>18</v>
      </c>
      <c r="E285" s="18">
        <v>-1.0999999999999999E-2</v>
      </c>
      <c r="F285" s="18">
        <v>1.2E-2</v>
      </c>
      <c r="G285" s="18">
        <v>-0.86699999999999999</v>
      </c>
      <c r="H285" s="18">
        <v>1.2999999999999999E-2</v>
      </c>
      <c r="I285" s="18">
        <v>-0.84799999999999998</v>
      </c>
      <c r="J285" s="18">
        <f t="shared" si="8"/>
        <v>-3.6479999999999999E-2</v>
      </c>
      <c r="K285" s="18">
        <f t="shared" si="9"/>
        <v>1.448E-2</v>
      </c>
      <c r="L285" s="109">
        <v>0.39600000000000002</v>
      </c>
      <c r="M285" s="18">
        <v>0</v>
      </c>
      <c r="N285" s="109">
        <v>0.433</v>
      </c>
      <c r="O285" s="109">
        <v>1</v>
      </c>
      <c r="P285" s="110" t="s">
        <v>407</v>
      </c>
    </row>
    <row r="286" spans="1:16" ht="16" x14ac:dyDescent="0.2">
      <c r="A286" s="17" t="s">
        <v>449</v>
      </c>
      <c r="B286" s="16">
        <v>12</v>
      </c>
      <c r="C286" s="4" t="s">
        <v>444</v>
      </c>
      <c r="D286" s="4" t="s">
        <v>115</v>
      </c>
      <c r="E286" s="18">
        <v>3.2000000000000001E-2</v>
      </c>
      <c r="F286" s="18">
        <v>1.4E-2</v>
      </c>
      <c r="G286" s="18">
        <v>2.379</v>
      </c>
      <c r="H286" s="18">
        <v>1.4E-2</v>
      </c>
      <c r="I286" s="18">
        <v>2.3050000000000002</v>
      </c>
      <c r="J286" s="18">
        <f t="shared" si="8"/>
        <v>4.5600000000000016E-3</v>
      </c>
      <c r="K286" s="18">
        <f t="shared" si="9"/>
        <v>5.944E-2</v>
      </c>
      <c r="L286" s="109">
        <v>2.1100000000000001E-2</v>
      </c>
      <c r="M286" s="18">
        <v>1E-3</v>
      </c>
      <c r="N286" s="109">
        <v>2.75E-2</v>
      </c>
      <c r="O286" s="109">
        <v>1</v>
      </c>
      <c r="P286" s="110" t="s">
        <v>407</v>
      </c>
    </row>
    <row r="287" spans="1:16" ht="16" x14ac:dyDescent="0.2">
      <c r="A287" s="17" t="s">
        <v>449</v>
      </c>
      <c r="B287" s="16">
        <v>12</v>
      </c>
      <c r="C287" s="4" t="s">
        <v>444</v>
      </c>
      <c r="D287" s="4" t="s">
        <v>447</v>
      </c>
      <c r="E287" s="18">
        <v>5.0000000000000001E-3</v>
      </c>
      <c r="F287" s="18">
        <v>1.2E-2</v>
      </c>
      <c r="G287" s="18">
        <v>0.40100000000000002</v>
      </c>
      <c r="H287" s="18">
        <v>1.2E-2</v>
      </c>
      <c r="I287" s="18">
        <v>0.40200000000000002</v>
      </c>
      <c r="J287" s="18">
        <f t="shared" si="8"/>
        <v>-1.8519999999999998E-2</v>
      </c>
      <c r="K287" s="18">
        <f t="shared" si="9"/>
        <v>2.852E-2</v>
      </c>
      <c r="L287" s="109">
        <v>0.68799999999999994</v>
      </c>
      <c r="M287" s="18">
        <v>0</v>
      </c>
      <c r="N287" s="109">
        <v>0.72299999999999998</v>
      </c>
      <c r="O287" s="109">
        <v>1</v>
      </c>
      <c r="P287" s="110" t="s">
        <v>407</v>
      </c>
    </row>
    <row r="288" spans="1:16" ht="16" x14ac:dyDescent="0.2">
      <c r="A288" s="17" t="s">
        <v>449</v>
      </c>
      <c r="B288" s="16">
        <v>12</v>
      </c>
      <c r="C288" s="4" t="s">
        <v>237</v>
      </c>
      <c r="D288" s="4" t="s">
        <v>18</v>
      </c>
      <c r="E288" s="18">
        <v>-7.5999999999999998E-2</v>
      </c>
      <c r="F288" s="18">
        <v>1.2999999999999999E-2</v>
      </c>
      <c r="G288" s="18">
        <v>-6.0510000000000002</v>
      </c>
      <c r="H288" s="18">
        <v>1.2999999999999999E-2</v>
      </c>
      <c r="I288" s="18">
        <v>-5.98</v>
      </c>
      <c r="J288" s="18">
        <f t="shared" si="8"/>
        <v>-0.10148</v>
      </c>
      <c r="K288" s="18">
        <f t="shared" si="9"/>
        <v>-5.0519999999999995E-2</v>
      </c>
      <c r="L288" s="109">
        <v>2.2200000000000002E-9</v>
      </c>
      <c r="M288" s="18">
        <v>6.0000000000000001E-3</v>
      </c>
      <c r="N288" s="109">
        <v>6.4899999999999997E-9</v>
      </c>
      <c r="O288" s="109">
        <v>6.0399999999999996E-7</v>
      </c>
      <c r="P288" s="110" t="s">
        <v>407</v>
      </c>
    </row>
    <row r="289" spans="1:16" ht="16" x14ac:dyDescent="0.2">
      <c r="A289" s="17" t="s">
        <v>449</v>
      </c>
      <c r="B289" s="16">
        <v>12</v>
      </c>
      <c r="C289" s="4" t="s">
        <v>237</v>
      </c>
      <c r="D289" s="4" t="s">
        <v>115</v>
      </c>
      <c r="E289" s="18">
        <v>-6.8000000000000005E-2</v>
      </c>
      <c r="F289" s="18">
        <v>1.4E-2</v>
      </c>
      <c r="G289" s="18">
        <v>-5.0380000000000003</v>
      </c>
      <c r="H289" s="18">
        <v>1.4E-2</v>
      </c>
      <c r="I289" s="18">
        <v>-4.8949999999999996</v>
      </c>
      <c r="J289" s="18">
        <f t="shared" si="8"/>
        <v>-9.5439999999999997E-2</v>
      </c>
      <c r="K289" s="18">
        <f t="shared" si="9"/>
        <v>-4.0560000000000006E-2</v>
      </c>
      <c r="L289" s="109">
        <v>9.8400000000000002E-7</v>
      </c>
      <c r="M289" s="18">
        <v>5.0000000000000001E-3</v>
      </c>
      <c r="N289" s="109">
        <v>2.2299999999999998E-6</v>
      </c>
      <c r="O289" s="109">
        <v>2.6800000000000001E-4</v>
      </c>
      <c r="P289" s="110" t="s">
        <v>407</v>
      </c>
    </row>
    <row r="290" spans="1:16" ht="16" x14ac:dyDescent="0.2">
      <c r="A290" s="17" t="s">
        <v>449</v>
      </c>
      <c r="B290" s="16">
        <v>12</v>
      </c>
      <c r="C290" s="4" t="s">
        <v>237</v>
      </c>
      <c r="D290" s="4" t="s">
        <v>447</v>
      </c>
      <c r="E290" s="18">
        <v>-5.5E-2</v>
      </c>
      <c r="F290" s="18">
        <v>1.2E-2</v>
      </c>
      <c r="G290" s="18">
        <v>-4.42</v>
      </c>
      <c r="H290" s="18">
        <v>1.2E-2</v>
      </c>
      <c r="I290" s="18">
        <v>-4.4450000000000003</v>
      </c>
      <c r="J290" s="18">
        <f t="shared" si="8"/>
        <v>-7.8520000000000006E-2</v>
      </c>
      <c r="K290" s="18">
        <f t="shared" si="9"/>
        <v>-3.1480000000000001E-2</v>
      </c>
      <c r="L290" s="109">
        <v>8.7700000000000007E-6</v>
      </c>
      <c r="M290" s="18">
        <v>3.0000000000000001E-3</v>
      </c>
      <c r="N290" s="109">
        <v>1.8499999999999999E-5</v>
      </c>
      <c r="O290" s="109">
        <v>2.3900000000000002E-3</v>
      </c>
      <c r="P290" s="110" t="s">
        <v>407</v>
      </c>
    </row>
    <row r="291" spans="1:16" ht="16" x14ac:dyDescent="0.2">
      <c r="A291" s="17" t="s">
        <v>449</v>
      </c>
      <c r="B291" s="16">
        <v>12</v>
      </c>
      <c r="C291" s="4" t="s">
        <v>240</v>
      </c>
      <c r="D291" s="4" t="s">
        <v>18</v>
      </c>
      <c r="E291" s="18">
        <v>-8.8999999999999996E-2</v>
      </c>
      <c r="F291" s="18">
        <v>1.2E-2</v>
      </c>
      <c r="G291" s="18">
        <v>-7.3019999999999996</v>
      </c>
      <c r="H291" s="18">
        <v>1.2999999999999999E-2</v>
      </c>
      <c r="I291" s="18">
        <v>-6.9379999999999997</v>
      </c>
      <c r="J291" s="18">
        <f t="shared" si="8"/>
        <v>-0.11448</v>
      </c>
      <c r="K291" s="18">
        <f t="shared" si="9"/>
        <v>-6.3519999999999993E-2</v>
      </c>
      <c r="L291" s="109">
        <v>3.9700000000000002E-12</v>
      </c>
      <c r="M291" s="18">
        <v>8.0000000000000002E-3</v>
      </c>
      <c r="N291" s="109">
        <v>1.37E-11</v>
      </c>
      <c r="O291" s="109">
        <v>1.08E-9</v>
      </c>
      <c r="P291" s="110" t="s">
        <v>407</v>
      </c>
    </row>
    <row r="292" spans="1:16" ht="16" x14ac:dyDescent="0.2">
      <c r="A292" s="17" t="s">
        <v>449</v>
      </c>
      <c r="B292" s="16">
        <v>12</v>
      </c>
      <c r="C292" s="4" t="s">
        <v>240</v>
      </c>
      <c r="D292" s="4" t="s">
        <v>115</v>
      </c>
      <c r="E292" s="18">
        <v>-7.2999999999999995E-2</v>
      </c>
      <c r="F292" s="18">
        <v>1.4E-2</v>
      </c>
      <c r="G292" s="18">
        <v>-5.3970000000000002</v>
      </c>
      <c r="H292" s="18">
        <v>1.4E-2</v>
      </c>
      <c r="I292" s="18">
        <v>-5.0730000000000004</v>
      </c>
      <c r="J292" s="18">
        <f t="shared" si="8"/>
        <v>-0.10044</v>
      </c>
      <c r="K292" s="18">
        <f t="shared" si="9"/>
        <v>-4.5559999999999996E-2</v>
      </c>
      <c r="L292" s="109">
        <v>3.9099999999999999E-7</v>
      </c>
      <c r="M292" s="18">
        <v>5.0000000000000001E-3</v>
      </c>
      <c r="N292" s="109">
        <v>9.1699999999999997E-7</v>
      </c>
      <c r="O292" s="109">
        <v>1.06E-4</v>
      </c>
      <c r="P292" s="110" t="s">
        <v>407</v>
      </c>
    </row>
    <row r="293" spans="1:16" ht="16" x14ac:dyDescent="0.2">
      <c r="A293" s="17" t="s">
        <v>449</v>
      </c>
      <c r="B293" s="16">
        <v>12</v>
      </c>
      <c r="C293" s="4" t="s">
        <v>240</v>
      </c>
      <c r="D293" s="4" t="s">
        <v>447</v>
      </c>
      <c r="E293" s="18">
        <v>-9.9000000000000005E-2</v>
      </c>
      <c r="F293" s="18">
        <v>1.2E-2</v>
      </c>
      <c r="G293" s="18">
        <v>-8.0289999999999999</v>
      </c>
      <c r="H293" s="18">
        <v>1.2999999999999999E-2</v>
      </c>
      <c r="I293" s="18">
        <v>-7.641</v>
      </c>
      <c r="J293" s="18">
        <f t="shared" si="8"/>
        <v>-0.12448000000000001</v>
      </c>
      <c r="K293" s="18">
        <f t="shared" si="9"/>
        <v>-7.3520000000000002E-2</v>
      </c>
      <c r="L293" s="109">
        <v>2.15E-14</v>
      </c>
      <c r="M293" s="18">
        <v>0.01</v>
      </c>
      <c r="N293" s="109">
        <v>8.8599999999999996E-14</v>
      </c>
      <c r="O293" s="109">
        <v>5.8500000000000003E-12</v>
      </c>
      <c r="P293" s="110" t="s">
        <v>407</v>
      </c>
    </row>
    <row r="294" spans="1:16" ht="16" x14ac:dyDescent="0.2">
      <c r="A294" s="17" t="s">
        <v>449</v>
      </c>
      <c r="B294" s="16">
        <v>12</v>
      </c>
      <c r="C294" s="4" t="s">
        <v>243</v>
      </c>
      <c r="D294" s="4" t="s">
        <v>18</v>
      </c>
      <c r="E294" s="18">
        <v>-4.3999999999999997E-2</v>
      </c>
      <c r="F294" s="18">
        <v>1.2999999999999999E-2</v>
      </c>
      <c r="G294" s="18">
        <v>-3.5009999999999999</v>
      </c>
      <c r="H294" s="18">
        <v>1.2E-2</v>
      </c>
      <c r="I294" s="18">
        <v>-3.6190000000000002</v>
      </c>
      <c r="J294" s="18">
        <f t="shared" si="8"/>
        <v>-6.7519999999999997E-2</v>
      </c>
      <c r="K294" s="18">
        <f t="shared" si="9"/>
        <v>-2.0479999999999998E-2</v>
      </c>
      <c r="L294" s="109">
        <v>2.9500000000000001E-4</v>
      </c>
      <c r="M294" s="18">
        <v>2E-3</v>
      </c>
      <c r="N294" s="109">
        <v>4.9799999999999996E-4</v>
      </c>
      <c r="O294" s="109">
        <v>8.0199999999999994E-2</v>
      </c>
      <c r="P294" s="110" t="s">
        <v>407</v>
      </c>
    </row>
    <row r="295" spans="1:16" ht="16" x14ac:dyDescent="0.2">
      <c r="A295" s="17" t="s">
        <v>449</v>
      </c>
      <c r="B295" s="16">
        <v>12</v>
      </c>
      <c r="C295" s="4" t="s">
        <v>243</v>
      </c>
      <c r="D295" s="4" t="s">
        <v>115</v>
      </c>
      <c r="E295" s="18">
        <v>-2.3E-2</v>
      </c>
      <c r="F295" s="18">
        <v>1.4E-2</v>
      </c>
      <c r="G295" s="18">
        <v>-1.6639999999999999</v>
      </c>
      <c r="H295" s="18">
        <v>1.4E-2</v>
      </c>
      <c r="I295" s="18">
        <v>-1.653</v>
      </c>
      <c r="J295" s="18">
        <f t="shared" si="8"/>
        <v>-5.0439999999999999E-2</v>
      </c>
      <c r="K295" s="18">
        <f t="shared" si="9"/>
        <v>4.4399999999999995E-3</v>
      </c>
      <c r="L295" s="109">
        <v>9.8299999999999998E-2</v>
      </c>
      <c r="M295" s="18">
        <v>1E-3</v>
      </c>
      <c r="N295" s="109">
        <v>0.11799999999999999</v>
      </c>
      <c r="O295" s="109">
        <v>1</v>
      </c>
      <c r="P295" s="110" t="s">
        <v>407</v>
      </c>
    </row>
    <row r="296" spans="1:16" ht="16" x14ac:dyDescent="0.2">
      <c r="A296" s="17" t="s">
        <v>449</v>
      </c>
      <c r="B296" s="16">
        <v>12</v>
      </c>
      <c r="C296" s="4" t="s">
        <v>243</v>
      </c>
      <c r="D296" s="4" t="s">
        <v>447</v>
      </c>
      <c r="E296" s="18">
        <v>-4.2999999999999997E-2</v>
      </c>
      <c r="F296" s="18">
        <v>1.2999999999999999E-2</v>
      </c>
      <c r="G296" s="18">
        <v>-3.4359999999999999</v>
      </c>
      <c r="H296" s="18">
        <v>1.2999999999999999E-2</v>
      </c>
      <c r="I296" s="18">
        <v>-3.379</v>
      </c>
      <c r="J296" s="18">
        <f t="shared" si="8"/>
        <v>-6.8479999999999999E-2</v>
      </c>
      <c r="K296" s="18">
        <f t="shared" si="9"/>
        <v>-1.7519999999999997E-2</v>
      </c>
      <c r="L296" s="109">
        <v>7.27E-4</v>
      </c>
      <c r="M296" s="18">
        <v>2E-3</v>
      </c>
      <c r="N296" s="109">
        <v>1.1800000000000001E-3</v>
      </c>
      <c r="O296" s="109">
        <v>0.19800000000000001</v>
      </c>
      <c r="P296" s="110" t="s">
        <v>407</v>
      </c>
    </row>
    <row r="297" spans="1:16" ht="16" x14ac:dyDescent="0.2">
      <c r="A297" s="17" t="s">
        <v>449</v>
      </c>
      <c r="B297" s="16">
        <v>12</v>
      </c>
      <c r="C297" s="4" t="s">
        <v>445</v>
      </c>
      <c r="D297" s="4" t="s">
        <v>18</v>
      </c>
      <c r="E297" s="18">
        <v>-7.0000000000000001E-3</v>
      </c>
      <c r="F297" s="18">
        <v>1.2E-2</v>
      </c>
      <c r="G297" s="18">
        <v>-0.53100000000000003</v>
      </c>
      <c r="H297" s="18">
        <v>1.2999999999999999E-2</v>
      </c>
      <c r="I297" s="18">
        <v>-0.51100000000000001</v>
      </c>
      <c r="J297" s="18">
        <f t="shared" si="8"/>
        <v>-3.2480000000000002E-2</v>
      </c>
      <c r="K297" s="18">
        <f t="shared" si="9"/>
        <v>1.848E-2</v>
      </c>
      <c r="L297" s="109">
        <v>0.60899999999999999</v>
      </c>
      <c r="M297" s="18">
        <v>0</v>
      </c>
      <c r="N297" s="109">
        <v>0.64700000000000002</v>
      </c>
      <c r="O297" s="109">
        <v>1</v>
      </c>
      <c r="P297" s="110" t="s">
        <v>407</v>
      </c>
    </row>
    <row r="298" spans="1:16" ht="16" x14ac:dyDescent="0.2">
      <c r="A298" s="17" t="s">
        <v>449</v>
      </c>
      <c r="B298" s="16">
        <v>12</v>
      </c>
      <c r="C298" s="4" t="s">
        <v>445</v>
      </c>
      <c r="D298" s="4" t="s">
        <v>115</v>
      </c>
      <c r="E298" s="18">
        <v>-4.8000000000000001E-2</v>
      </c>
      <c r="F298" s="18">
        <v>1.2999999999999999E-2</v>
      </c>
      <c r="G298" s="18">
        <v>-3.573</v>
      </c>
      <c r="H298" s="18">
        <v>1.2999999999999999E-2</v>
      </c>
      <c r="I298" s="18">
        <v>-3.5470000000000002</v>
      </c>
      <c r="J298" s="18">
        <f t="shared" si="8"/>
        <v>-7.3480000000000004E-2</v>
      </c>
      <c r="K298" s="18">
        <f t="shared" si="9"/>
        <v>-2.2520000000000002E-2</v>
      </c>
      <c r="L298" s="109">
        <v>3.8900000000000002E-4</v>
      </c>
      <c r="M298" s="18">
        <v>2E-3</v>
      </c>
      <c r="N298" s="109">
        <v>6.4499999999999996E-4</v>
      </c>
      <c r="O298" s="109">
        <v>0.106</v>
      </c>
      <c r="P298" s="110" t="s">
        <v>407</v>
      </c>
    </row>
    <row r="299" spans="1:16" ht="16" x14ac:dyDescent="0.2">
      <c r="A299" s="17" t="s">
        <v>449</v>
      </c>
      <c r="B299" s="16">
        <v>12</v>
      </c>
      <c r="C299" s="4" t="s">
        <v>445</v>
      </c>
      <c r="D299" s="4" t="s">
        <v>447</v>
      </c>
      <c r="E299" s="18">
        <v>-4.7E-2</v>
      </c>
      <c r="F299" s="18">
        <v>1.2E-2</v>
      </c>
      <c r="G299" s="18">
        <v>-3.8159999999999998</v>
      </c>
      <c r="H299" s="18">
        <v>1.2999999999999999E-2</v>
      </c>
      <c r="I299" s="18">
        <v>-3.7730000000000001</v>
      </c>
      <c r="J299" s="18">
        <f t="shared" si="8"/>
        <v>-7.2480000000000003E-2</v>
      </c>
      <c r="K299" s="18">
        <f t="shared" si="9"/>
        <v>-2.1520000000000001E-2</v>
      </c>
      <c r="L299" s="109">
        <v>1.6100000000000001E-4</v>
      </c>
      <c r="M299" s="18">
        <v>2E-3</v>
      </c>
      <c r="N299" s="109">
        <v>2.81E-4</v>
      </c>
      <c r="O299" s="109">
        <v>4.3799999999999999E-2</v>
      </c>
      <c r="P299" s="110" t="s">
        <v>407</v>
      </c>
    </row>
    <row r="300" spans="1:16" ht="16" x14ac:dyDescent="0.2">
      <c r="A300" s="17" t="s">
        <v>449</v>
      </c>
      <c r="B300" s="16">
        <v>12</v>
      </c>
      <c r="C300" s="4" t="s">
        <v>446</v>
      </c>
      <c r="D300" s="4" t="s">
        <v>18</v>
      </c>
      <c r="E300" s="18">
        <v>-7.0000000000000007E-2</v>
      </c>
      <c r="F300" s="18">
        <v>1.2E-2</v>
      </c>
      <c r="G300" s="18">
        <v>-5.7220000000000004</v>
      </c>
      <c r="H300" s="18">
        <v>1.2999999999999999E-2</v>
      </c>
      <c r="I300" s="18">
        <v>-5.57</v>
      </c>
      <c r="J300" s="18">
        <f t="shared" si="8"/>
        <v>-9.5480000000000009E-2</v>
      </c>
      <c r="K300" s="18">
        <f t="shared" si="9"/>
        <v>-4.4520000000000004E-2</v>
      </c>
      <c r="L300" s="109">
        <v>2.5399999999999999E-8</v>
      </c>
      <c r="M300" s="18">
        <v>5.0000000000000001E-3</v>
      </c>
      <c r="N300" s="109">
        <v>6.7700000000000004E-8</v>
      </c>
      <c r="O300" s="109">
        <v>6.9099999999999999E-6</v>
      </c>
      <c r="P300" s="110" t="s">
        <v>407</v>
      </c>
    </row>
    <row r="301" spans="1:16" ht="16" x14ac:dyDescent="0.2">
      <c r="A301" s="17" t="s">
        <v>449</v>
      </c>
      <c r="B301" s="16">
        <v>12</v>
      </c>
      <c r="C301" s="4" t="s">
        <v>446</v>
      </c>
      <c r="D301" s="4" t="s">
        <v>115</v>
      </c>
      <c r="E301" s="18">
        <v>-7.4999999999999997E-2</v>
      </c>
      <c r="F301" s="18">
        <v>1.2999999999999999E-2</v>
      </c>
      <c r="G301" s="18">
        <v>-5.5460000000000003</v>
      </c>
      <c r="H301" s="18">
        <v>1.4E-2</v>
      </c>
      <c r="I301" s="18">
        <v>-5.423</v>
      </c>
      <c r="J301" s="18">
        <f t="shared" si="8"/>
        <v>-0.10244</v>
      </c>
      <c r="K301" s="18">
        <f t="shared" si="9"/>
        <v>-4.7559999999999998E-2</v>
      </c>
      <c r="L301" s="109">
        <v>5.8700000000000003E-8</v>
      </c>
      <c r="M301" s="18">
        <v>6.0000000000000001E-3</v>
      </c>
      <c r="N301" s="109">
        <v>1.5099999999999999E-7</v>
      </c>
      <c r="O301" s="109">
        <v>1.5999999999999999E-5</v>
      </c>
      <c r="P301" s="110" t="s">
        <v>407</v>
      </c>
    </row>
    <row r="302" spans="1:16" ht="16" x14ac:dyDescent="0.2">
      <c r="A302" s="17" t="s">
        <v>449</v>
      </c>
      <c r="B302" s="16">
        <v>12</v>
      </c>
      <c r="C302" s="4" t="s">
        <v>446</v>
      </c>
      <c r="D302" s="4" t="s">
        <v>447</v>
      </c>
      <c r="E302" s="18">
        <v>-0.08</v>
      </c>
      <c r="F302" s="18">
        <v>1.2E-2</v>
      </c>
      <c r="G302" s="18">
        <v>-6.431</v>
      </c>
      <c r="H302" s="18">
        <v>1.2999999999999999E-2</v>
      </c>
      <c r="I302" s="18">
        <v>-6.3150000000000004</v>
      </c>
      <c r="J302" s="18">
        <f t="shared" si="8"/>
        <v>-0.10548</v>
      </c>
      <c r="K302" s="18">
        <f t="shared" si="9"/>
        <v>-5.4519999999999999E-2</v>
      </c>
      <c r="L302" s="109">
        <v>2.7E-10</v>
      </c>
      <c r="M302" s="18">
        <v>6.0000000000000001E-3</v>
      </c>
      <c r="N302" s="109">
        <v>8.4399999999999998E-10</v>
      </c>
      <c r="O302" s="109">
        <v>7.3399999999999996E-8</v>
      </c>
      <c r="P302" s="110" t="s">
        <v>407</v>
      </c>
    </row>
    <row r="303" spans="1:16" ht="16" x14ac:dyDescent="0.2">
      <c r="A303" s="17" t="s">
        <v>449</v>
      </c>
      <c r="B303" s="16">
        <v>16</v>
      </c>
      <c r="C303" s="4" t="s">
        <v>445</v>
      </c>
      <c r="D303" s="4" t="s">
        <v>447</v>
      </c>
      <c r="E303" s="18">
        <v>-1.6E-2</v>
      </c>
      <c r="F303" s="18">
        <v>1.2999999999999999E-2</v>
      </c>
      <c r="G303" s="18">
        <v>-1.194</v>
      </c>
      <c r="H303" s="18">
        <v>1.2999999999999999E-2</v>
      </c>
      <c r="I303" s="18">
        <v>-1.2230000000000001</v>
      </c>
      <c r="J303" s="18">
        <f t="shared" si="8"/>
        <v>-4.1480000000000003E-2</v>
      </c>
      <c r="K303" s="18">
        <f t="shared" si="9"/>
        <v>9.4799999999999988E-3</v>
      </c>
      <c r="L303" s="109">
        <v>0.221</v>
      </c>
      <c r="M303" s="18">
        <v>0</v>
      </c>
      <c r="N303" s="109">
        <v>0.25900000000000001</v>
      </c>
      <c r="O303" s="109">
        <v>1</v>
      </c>
      <c r="P303" s="110" t="s">
        <v>407</v>
      </c>
    </row>
    <row r="304" spans="1:16" ht="16" x14ac:dyDescent="0.2">
      <c r="A304" s="17" t="s">
        <v>449</v>
      </c>
      <c r="B304" s="16">
        <v>16</v>
      </c>
      <c r="C304" s="4" t="s">
        <v>243</v>
      </c>
      <c r="D304" s="4" t="s">
        <v>447</v>
      </c>
      <c r="E304" s="18">
        <v>-5.5E-2</v>
      </c>
      <c r="F304" s="18">
        <v>1.2999999999999999E-2</v>
      </c>
      <c r="G304" s="18">
        <v>-4.0940000000000003</v>
      </c>
      <c r="H304" s="18">
        <v>1.2999999999999999E-2</v>
      </c>
      <c r="I304" s="18">
        <v>-4.3419999999999996</v>
      </c>
      <c r="J304" s="18">
        <f t="shared" si="8"/>
        <v>-8.0479999999999996E-2</v>
      </c>
      <c r="K304" s="18">
        <f t="shared" si="9"/>
        <v>-2.9520000000000001E-2</v>
      </c>
      <c r="L304" s="109">
        <v>1.4100000000000001E-5</v>
      </c>
      <c r="M304" s="18">
        <v>3.0000000000000001E-3</v>
      </c>
      <c r="N304" s="109">
        <v>2.9300000000000001E-5</v>
      </c>
      <c r="O304" s="109">
        <v>3.8400000000000001E-3</v>
      </c>
      <c r="P304" s="110" t="s">
        <v>407</v>
      </c>
    </row>
    <row r="305" spans="1:16" ht="16" x14ac:dyDescent="0.2">
      <c r="A305" s="17" t="s">
        <v>449</v>
      </c>
      <c r="B305" s="16">
        <v>16</v>
      </c>
      <c r="C305" s="4" t="s">
        <v>237</v>
      </c>
      <c r="D305" s="4" t="s">
        <v>447</v>
      </c>
      <c r="E305" s="18">
        <v>-5.5E-2</v>
      </c>
      <c r="F305" s="18">
        <v>1.2999999999999999E-2</v>
      </c>
      <c r="G305" s="18">
        <v>-4.1349999999999998</v>
      </c>
      <c r="H305" s="18">
        <v>1.2999999999999999E-2</v>
      </c>
      <c r="I305" s="18">
        <v>-4.3029999999999999</v>
      </c>
      <c r="J305" s="18">
        <f t="shared" si="8"/>
        <v>-8.0479999999999996E-2</v>
      </c>
      <c r="K305" s="18">
        <f t="shared" si="9"/>
        <v>-2.9520000000000001E-2</v>
      </c>
      <c r="L305" s="109">
        <v>1.6900000000000001E-5</v>
      </c>
      <c r="M305" s="18">
        <v>3.0000000000000001E-3</v>
      </c>
      <c r="N305" s="109">
        <v>3.4799999999999999E-5</v>
      </c>
      <c r="O305" s="109">
        <v>4.5999999999999999E-3</v>
      </c>
      <c r="P305" s="110" t="s">
        <v>407</v>
      </c>
    </row>
    <row r="306" spans="1:16" ht="16" x14ac:dyDescent="0.2">
      <c r="A306" s="17" t="s">
        <v>449</v>
      </c>
      <c r="B306" s="16">
        <v>16</v>
      </c>
      <c r="C306" s="4" t="s">
        <v>240</v>
      </c>
      <c r="D306" s="4" t="s">
        <v>447</v>
      </c>
      <c r="E306" s="18">
        <v>-8.5999999999999993E-2</v>
      </c>
      <c r="F306" s="18">
        <v>1.2999999999999999E-2</v>
      </c>
      <c r="G306" s="18">
        <v>-6.4720000000000004</v>
      </c>
      <c r="H306" s="18">
        <v>1.2999999999999999E-2</v>
      </c>
      <c r="I306" s="18">
        <v>-6.6120000000000001</v>
      </c>
      <c r="J306" s="18">
        <f t="shared" si="8"/>
        <v>-0.11148</v>
      </c>
      <c r="K306" s="18">
        <f t="shared" si="9"/>
        <v>-6.051999999999999E-2</v>
      </c>
      <c r="L306" s="109">
        <v>3.7800000000000001E-11</v>
      </c>
      <c r="M306" s="18">
        <v>7.0000000000000001E-3</v>
      </c>
      <c r="N306" s="109">
        <v>1.2199999999999999E-10</v>
      </c>
      <c r="O306" s="109">
        <v>1.03E-8</v>
      </c>
      <c r="P306" s="110" t="s">
        <v>407</v>
      </c>
    </row>
    <row r="307" spans="1:16" ht="16" x14ac:dyDescent="0.2">
      <c r="A307" s="17" t="s">
        <v>449</v>
      </c>
      <c r="B307" s="16">
        <v>16</v>
      </c>
      <c r="C307" s="4" t="s">
        <v>444</v>
      </c>
      <c r="D307" s="4" t="s">
        <v>447</v>
      </c>
      <c r="E307" s="18">
        <v>4.8000000000000001E-2</v>
      </c>
      <c r="F307" s="18">
        <v>1.2999999999999999E-2</v>
      </c>
      <c r="G307" s="18">
        <v>3.6080000000000001</v>
      </c>
      <c r="H307" s="18">
        <v>1.2999999999999999E-2</v>
      </c>
      <c r="I307" s="18">
        <v>3.6150000000000002</v>
      </c>
      <c r="J307" s="18">
        <f t="shared" si="8"/>
        <v>2.2520000000000002E-2</v>
      </c>
      <c r="K307" s="18">
        <f t="shared" si="9"/>
        <v>7.3480000000000004E-2</v>
      </c>
      <c r="L307" s="109">
        <v>3.01E-4</v>
      </c>
      <c r="M307" s="18">
        <v>2E-3</v>
      </c>
      <c r="N307" s="109">
        <v>5.0500000000000002E-4</v>
      </c>
      <c r="O307" s="109">
        <v>8.1900000000000001E-2</v>
      </c>
      <c r="P307" s="110" t="s">
        <v>407</v>
      </c>
    </row>
    <row r="308" spans="1:16" ht="16" x14ac:dyDescent="0.2">
      <c r="A308" s="17" t="s">
        <v>449</v>
      </c>
      <c r="B308" s="16">
        <v>1</v>
      </c>
      <c r="C308" s="4" t="s">
        <v>448</v>
      </c>
      <c r="D308" s="4" t="s">
        <v>18</v>
      </c>
      <c r="E308" s="18">
        <v>0.28100000000000003</v>
      </c>
      <c r="F308" s="18">
        <v>1.2E-2</v>
      </c>
      <c r="G308" s="5"/>
      <c r="H308" s="18">
        <v>1.2E-2</v>
      </c>
      <c r="I308" s="5"/>
      <c r="J308" s="18">
        <f t="shared" si="8"/>
        <v>0.25748000000000004</v>
      </c>
      <c r="K308" s="18">
        <f t="shared" si="9"/>
        <v>0.30452000000000001</v>
      </c>
      <c r="L308" s="109">
        <v>2E-16</v>
      </c>
      <c r="M308" s="18">
        <v>7.9000000000000001E-2</v>
      </c>
      <c r="N308" s="109">
        <v>9.5399999999999992E-16</v>
      </c>
      <c r="O308" s="109">
        <v>5.44E-14</v>
      </c>
      <c r="P308" s="110" t="s">
        <v>407</v>
      </c>
    </row>
    <row r="309" spans="1:16" ht="16" x14ac:dyDescent="0.2">
      <c r="A309" s="21" t="s">
        <v>449</v>
      </c>
      <c r="B309" s="20">
        <v>16</v>
      </c>
      <c r="C309" s="22" t="s">
        <v>448</v>
      </c>
      <c r="D309" s="22" t="s">
        <v>18</v>
      </c>
      <c r="E309" s="23">
        <v>0.23799999999999999</v>
      </c>
      <c r="F309" s="23">
        <v>0.02</v>
      </c>
      <c r="G309" s="111"/>
      <c r="H309" s="23">
        <v>0.02</v>
      </c>
      <c r="I309" s="111"/>
      <c r="J309" s="18">
        <f t="shared" si="8"/>
        <v>0.19879999999999998</v>
      </c>
      <c r="K309" s="18">
        <f t="shared" si="9"/>
        <v>0.2772</v>
      </c>
      <c r="L309" s="112">
        <v>2E-16</v>
      </c>
      <c r="M309" s="23">
        <v>5.7000000000000002E-2</v>
      </c>
      <c r="N309" s="112">
        <v>9.5399999999999992E-16</v>
      </c>
      <c r="O309" s="112">
        <v>5.44E-14</v>
      </c>
      <c r="P309" s="113" t="s">
        <v>40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N308"/>
  <sheetViews>
    <sheetView workbookViewId="0">
      <selection activeCell="P16" sqref="P16"/>
    </sheetView>
  </sheetViews>
  <sheetFormatPr baseColWidth="10" defaultColWidth="11.1640625" defaultRowHeight="15" customHeight="1" x14ac:dyDescent="0.15"/>
  <cols>
    <col min="1" max="1" width="22.6640625" customWidth="1"/>
    <col min="3" max="3" width="40.1640625" customWidth="1"/>
    <col min="5" max="9" width="11.1640625" style="202"/>
    <col min="11" max="11" width="11.1640625" style="202"/>
    <col min="12" max="12" width="13.1640625" bestFit="1" customWidth="1"/>
    <col min="13" max="13" width="14.5" bestFit="1" customWidth="1"/>
  </cols>
  <sheetData>
    <row r="1" spans="1:14" x14ac:dyDescent="0.2">
      <c r="A1" s="31" t="s">
        <v>891</v>
      </c>
      <c r="B1" s="3"/>
      <c r="C1" s="3"/>
      <c r="D1" s="3"/>
      <c r="E1" s="203"/>
      <c r="F1" s="203"/>
      <c r="G1" s="203"/>
      <c r="H1" s="203"/>
      <c r="I1" s="203"/>
      <c r="J1" s="3"/>
      <c r="K1" s="203"/>
    </row>
    <row r="2" spans="1:14" x14ac:dyDescent="0.2">
      <c r="A2" s="25" t="s">
        <v>866</v>
      </c>
    </row>
    <row r="3" spans="1:14" x14ac:dyDescent="0.2">
      <c r="A3" s="25" t="s">
        <v>890</v>
      </c>
    </row>
    <row r="4" spans="1:14" x14ac:dyDescent="0.2">
      <c r="A4" s="25" t="s">
        <v>867</v>
      </c>
    </row>
    <row r="5" spans="1:14" x14ac:dyDescent="0.2">
      <c r="A5" s="25"/>
    </row>
    <row r="6" spans="1:14" x14ac:dyDescent="0.2">
      <c r="A6" s="9" t="s">
        <v>394</v>
      </c>
      <c r="B6" s="8" t="s">
        <v>52</v>
      </c>
      <c r="C6" s="8" t="s">
        <v>395</v>
      </c>
      <c r="D6" s="8" t="s">
        <v>16</v>
      </c>
      <c r="E6" s="10" t="s">
        <v>396</v>
      </c>
      <c r="F6" s="10" t="s">
        <v>397</v>
      </c>
      <c r="G6" s="10" t="s">
        <v>398</v>
      </c>
      <c r="H6" s="10" t="s">
        <v>399</v>
      </c>
      <c r="I6" s="10" t="s">
        <v>400</v>
      </c>
      <c r="J6" s="8" t="s">
        <v>401</v>
      </c>
      <c r="K6" s="10" t="s">
        <v>402</v>
      </c>
      <c r="L6" s="8" t="s">
        <v>403</v>
      </c>
      <c r="M6" s="8" t="s">
        <v>404</v>
      </c>
      <c r="N6" s="106" t="s">
        <v>405</v>
      </c>
    </row>
    <row r="7" spans="1:14" x14ac:dyDescent="0.2">
      <c r="A7" s="12" t="s">
        <v>818</v>
      </c>
      <c r="B7" s="11">
        <v>7</v>
      </c>
      <c r="C7" s="13" t="s">
        <v>85</v>
      </c>
      <c r="D7" s="13" t="s">
        <v>18</v>
      </c>
      <c r="E7" s="14">
        <v>0.11</v>
      </c>
      <c r="F7" s="14">
        <v>0.01</v>
      </c>
      <c r="G7" s="14">
        <v>8</v>
      </c>
      <c r="H7" s="14">
        <v>0.01</v>
      </c>
      <c r="I7" s="14">
        <v>8.1300000000000008</v>
      </c>
      <c r="J7" s="107">
        <v>4.2600000000000002E-16</v>
      </c>
      <c r="K7" s="14">
        <v>1.2999999999999999E-2</v>
      </c>
      <c r="L7" s="107">
        <v>1.2099999999999999E-15</v>
      </c>
      <c r="M7" s="107">
        <v>2.9000000000000003E-14</v>
      </c>
      <c r="N7" s="108" t="s">
        <v>406</v>
      </c>
    </row>
    <row r="8" spans="1:14" x14ac:dyDescent="0.2">
      <c r="A8" s="17" t="s">
        <v>818</v>
      </c>
      <c r="B8" s="16">
        <v>7</v>
      </c>
      <c r="C8" s="4" t="s">
        <v>86</v>
      </c>
      <c r="D8" s="4" t="s">
        <v>100</v>
      </c>
      <c r="E8" s="18">
        <v>0.23</v>
      </c>
      <c r="F8" s="18">
        <v>0.01</v>
      </c>
      <c r="G8" s="18">
        <v>16.84</v>
      </c>
      <c r="H8" s="18">
        <v>0.01</v>
      </c>
      <c r="I8" s="18">
        <v>16.28</v>
      </c>
      <c r="J8" s="109">
        <v>1.44E-59</v>
      </c>
      <c r="K8" s="18">
        <v>5.1999999999999998E-2</v>
      </c>
      <c r="L8" s="109">
        <v>2.4500000000000002E-58</v>
      </c>
      <c r="M8" s="109">
        <v>9.79E-58</v>
      </c>
      <c r="N8" s="110" t="s">
        <v>406</v>
      </c>
    </row>
    <row r="9" spans="1:14" x14ac:dyDescent="0.2">
      <c r="A9" s="17" t="s">
        <v>818</v>
      </c>
      <c r="B9" s="16">
        <v>9</v>
      </c>
      <c r="C9" s="4" t="s">
        <v>85</v>
      </c>
      <c r="D9" s="4" t="s">
        <v>18</v>
      </c>
      <c r="E9" s="18">
        <v>0.12</v>
      </c>
      <c r="F9" s="18">
        <v>0.02</v>
      </c>
      <c r="G9" s="18">
        <v>7.21</v>
      </c>
      <c r="H9" s="18">
        <v>0.02</v>
      </c>
      <c r="I9" s="18">
        <v>6.94</v>
      </c>
      <c r="J9" s="109">
        <v>3.9200000000000003E-12</v>
      </c>
      <c r="K9" s="18">
        <v>1.4999999999999999E-2</v>
      </c>
      <c r="L9" s="109">
        <v>8.0799999999999995E-12</v>
      </c>
      <c r="M9" s="109">
        <v>2.6700000000000001E-10</v>
      </c>
      <c r="N9" s="110" t="s">
        <v>406</v>
      </c>
    </row>
    <row r="10" spans="1:14" x14ac:dyDescent="0.2">
      <c r="A10" s="17" t="s">
        <v>818</v>
      </c>
      <c r="B10" s="16">
        <v>9</v>
      </c>
      <c r="C10" s="4" t="s">
        <v>85</v>
      </c>
      <c r="D10" s="4" t="s">
        <v>115</v>
      </c>
      <c r="E10" s="18">
        <v>0.09</v>
      </c>
      <c r="F10" s="18">
        <v>0.02</v>
      </c>
      <c r="G10" s="18">
        <v>4.9800000000000004</v>
      </c>
      <c r="H10" s="18">
        <v>0.02</v>
      </c>
      <c r="I10" s="18">
        <v>5.18</v>
      </c>
      <c r="J10" s="109">
        <v>2.17E-7</v>
      </c>
      <c r="K10" s="18">
        <v>8.0000000000000002E-3</v>
      </c>
      <c r="L10" s="109">
        <v>2.84E-7</v>
      </c>
      <c r="M10" s="109">
        <v>1.4800000000000001E-5</v>
      </c>
      <c r="N10" s="110" t="s">
        <v>406</v>
      </c>
    </row>
    <row r="11" spans="1:14" x14ac:dyDescent="0.2">
      <c r="A11" s="17" t="s">
        <v>818</v>
      </c>
      <c r="B11" s="16">
        <v>9</v>
      </c>
      <c r="C11" s="4" t="s">
        <v>85</v>
      </c>
      <c r="D11" s="4" t="s">
        <v>28</v>
      </c>
      <c r="E11" s="18">
        <v>0.08</v>
      </c>
      <c r="F11" s="18">
        <v>0.02</v>
      </c>
      <c r="G11" s="18">
        <v>4.43</v>
      </c>
      <c r="H11" s="18">
        <v>0.02</v>
      </c>
      <c r="I11" s="18">
        <v>4.38</v>
      </c>
      <c r="J11" s="109">
        <v>1.17E-5</v>
      </c>
      <c r="K11" s="18">
        <v>6.0000000000000001E-3</v>
      </c>
      <c r="L11" s="109">
        <v>1.3499999999999999E-5</v>
      </c>
      <c r="M11" s="109">
        <v>7.9600000000000005E-4</v>
      </c>
      <c r="N11" s="110" t="s">
        <v>406</v>
      </c>
    </row>
    <row r="12" spans="1:14" x14ac:dyDescent="0.2">
      <c r="A12" s="17" t="s">
        <v>818</v>
      </c>
      <c r="B12" s="16">
        <v>9</v>
      </c>
      <c r="C12" s="4" t="s">
        <v>741</v>
      </c>
      <c r="D12" s="4" t="s">
        <v>18</v>
      </c>
      <c r="E12" s="18">
        <v>0.18</v>
      </c>
      <c r="F12" s="18">
        <v>0.02</v>
      </c>
      <c r="G12" s="18">
        <v>10.84</v>
      </c>
      <c r="H12" s="18">
        <v>0.02</v>
      </c>
      <c r="I12" s="18">
        <v>10.9</v>
      </c>
      <c r="J12" s="109">
        <v>1.17E-27</v>
      </c>
      <c r="K12" s="18">
        <v>3.2000000000000001E-2</v>
      </c>
      <c r="L12" s="109">
        <v>4.9700000000000001E-27</v>
      </c>
      <c r="M12" s="109">
        <v>7.9600000000000004E-26</v>
      </c>
      <c r="N12" s="110" t="s">
        <v>406</v>
      </c>
    </row>
    <row r="13" spans="1:14" x14ac:dyDescent="0.2">
      <c r="A13" s="17" t="s">
        <v>818</v>
      </c>
      <c r="B13" s="16">
        <v>9</v>
      </c>
      <c r="C13" s="4" t="s">
        <v>741</v>
      </c>
      <c r="D13" s="4" t="s">
        <v>115</v>
      </c>
      <c r="E13" s="18">
        <v>0.25</v>
      </c>
      <c r="F13" s="18">
        <v>0.02</v>
      </c>
      <c r="G13" s="18">
        <v>13.81</v>
      </c>
      <c r="H13" s="18">
        <v>0.02</v>
      </c>
      <c r="I13" s="18">
        <v>13.9</v>
      </c>
      <c r="J13" s="109">
        <v>6.7400000000000005E-44</v>
      </c>
      <c r="K13" s="18">
        <v>0.06</v>
      </c>
      <c r="L13" s="109">
        <v>6.5500000000000002E-43</v>
      </c>
      <c r="M13" s="109">
        <v>4.5799999999999997E-42</v>
      </c>
      <c r="N13" s="110" t="s">
        <v>406</v>
      </c>
    </row>
    <row r="14" spans="1:14" x14ac:dyDescent="0.2">
      <c r="A14" s="17" t="s">
        <v>818</v>
      </c>
      <c r="B14" s="16">
        <v>9</v>
      </c>
      <c r="C14" s="4" t="s">
        <v>741</v>
      </c>
      <c r="D14" s="4" t="s">
        <v>28</v>
      </c>
      <c r="E14" s="18">
        <v>0.01</v>
      </c>
      <c r="F14" s="18">
        <v>0.02</v>
      </c>
      <c r="G14" s="18">
        <v>0.56000000000000005</v>
      </c>
      <c r="H14" s="18">
        <v>0.02</v>
      </c>
      <c r="I14" s="18">
        <v>0.55000000000000004</v>
      </c>
      <c r="J14" s="109">
        <v>0.58199999999999996</v>
      </c>
      <c r="K14" s="18">
        <v>0</v>
      </c>
      <c r="L14" s="109">
        <v>0.58199999999999996</v>
      </c>
      <c r="M14" s="109">
        <v>1</v>
      </c>
      <c r="N14" s="110" t="s">
        <v>406</v>
      </c>
    </row>
    <row r="15" spans="1:14" x14ac:dyDescent="0.2">
      <c r="A15" s="17" t="s">
        <v>818</v>
      </c>
      <c r="B15" s="16">
        <v>9</v>
      </c>
      <c r="C15" s="4" t="s">
        <v>86</v>
      </c>
      <c r="D15" s="4" t="s">
        <v>100</v>
      </c>
      <c r="E15" s="18">
        <v>0.21</v>
      </c>
      <c r="F15" s="18">
        <v>0.02</v>
      </c>
      <c r="G15" s="18">
        <v>13.39</v>
      </c>
      <c r="H15" s="18">
        <v>0.02</v>
      </c>
      <c r="I15" s="18">
        <v>13.63</v>
      </c>
      <c r="J15" s="109">
        <v>2.5900000000000001E-42</v>
      </c>
      <c r="K15" s="18">
        <v>4.5999999999999999E-2</v>
      </c>
      <c r="L15" s="109">
        <v>1.96E-41</v>
      </c>
      <c r="M15" s="109">
        <v>1.76E-40</v>
      </c>
      <c r="N15" s="110" t="s">
        <v>406</v>
      </c>
    </row>
    <row r="16" spans="1:14" x14ac:dyDescent="0.2">
      <c r="A16" s="17" t="s">
        <v>818</v>
      </c>
      <c r="B16" s="16">
        <v>12</v>
      </c>
      <c r="C16" s="4" t="s">
        <v>85</v>
      </c>
      <c r="D16" s="4" t="s">
        <v>18</v>
      </c>
      <c r="E16" s="18">
        <v>0.1</v>
      </c>
      <c r="F16" s="18">
        <v>0.01</v>
      </c>
      <c r="G16" s="18">
        <v>8.01</v>
      </c>
      <c r="H16" s="18">
        <v>0.01</v>
      </c>
      <c r="I16" s="18">
        <v>7.83</v>
      </c>
      <c r="J16" s="109">
        <v>4.9500000000000004E-15</v>
      </c>
      <c r="K16" s="18">
        <v>0.01</v>
      </c>
      <c r="L16" s="109">
        <v>1.3499999999999999E-14</v>
      </c>
      <c r="M16" s="109">
        <v>3.3699999999999998E-13</v>
      </c>
      <c r="N16" s="110" t="s">
        <v>406</v>
      </c>
    </row>
    <row r="17" spans="1:14" x14ac:dyDescent="0.2">
      <c r="A17" s="17" t="s">
        <v>818</v>
      </c>
      <c r="B17" s="16">
        <v>12</v>
      </c>
      <c r="C17" s="4" t="s">
        <v>85</v>
      </c>
      <c r="D17" s="4" t="s">
        <v>115</v>
      </c>
      <c r="E17" s="18">
        <v>0.09</v>
      </c>
      <c r="F17" s="18">
        <v>0.01</v>
      </c>
      <c r="G17" s="18">
        <v>6.25</v>
      </c>
      <c r="H17" s="18">
        <v>0.01</v>
      </c>
      <c r="I17" s="18">
        <v>6.21</v>
      </c>
      <c r="J17" s="109">
        <v>5.4E-10</v>
      </c>
      <c r="K17" s="18">
        <v>7.0000000000000001E-3</v>
      </c>
      <c r="L17" s="109">
        <v>8.3500000000000001E-10</v>
      </c>
      <c r="M17" s="109">
        <v>3.6699999999999998E-8</v>
      </c>
      <c r="N17" s="110" t="s">
        <v>406</v>
      </c>
    </row>
    <row r="18" spans="1:14" x14ac:dyDescent="0.2">
      <c r="A18" s="17" t="s">
        <v>818</v>
      </c>
      <c r="B18" s="16">
        <v>12</v>
      </c>
      <c r="C18" s="4" t="s">
        <v>85</v>
      </c>
      <c r="D18" s="4" t="s">
        <v>28</v>
      </c>
      <c r="E18" s="18">
        <v>7.0000000000000007E-2</v>
      </c>
      <c r="F18" s="18">
        <v>0.01</v>
      </c>
      <c r="G18" s="18">
        <v>5.6</v>
      </c>
      <c r="H18" s="18">
        <v>0.01</v>
      </c>
      <c r="I18" s="18">
        <v>5.72</v>
      </c>
      <c r="J18" s="109">
        <v>1.07E-8</v>
      </c>
      <c r="K18" s="18">
        <v>5.0000000000000001E-3</v>
      </c>
      <c r="L18" s="109">
        <v>1.52E-8</v>
      </c>
      <c r="M18" s="109">
        <v>7.2799999999999995E-7</v>
      </c>
      <c r="N18" s="110" t="s">
        <v>406</v>
      </c>
    </row>
    <row r="19" spans="1:14" x14ac:dyDescent="0.2">
      <c r="A19" s="17" t="s">
        <v>818</v>
      </c>
      <c r="B19" s="16">
        <v>12</v>
      </c>
      <c r="C19" s="4" t="s">
        <v>741</v>
      </c>
      <c r="D19" s="4" t="s">
        <v>28</v>
      </c>
      <c r="E19" s="18">
        <v>0.13</v>
      </c>
      <c r="F19" s="18">
        <v>0.01</v>
      </c>
      <c r="G19" s="18">
        <v>10.38</v>
      </c>
      <c r="H19" s="18">
        <v>0.01</v>
      </c>
      <c r="I19" s="18">
        <v>10.65</v>
      </c>
      <c r="J19" s="109">
        <v>1.7699999999999999E-26</v>
      </c>
      <c r="K19" s="18">
        <v>1.7000000000000001E-2</v>
      </c>
      <c r="L19" s="109">
        <v>7.0799999999999995E-26</v>
      </c>
      <c r="M19" s="109">
        <v>1.1999999999999999E-24</v>
      </c>
      <c r="N19" s="110" t="s">
        <v>406</v>
      </c>
    </row>
    <row r="20" spans="1:14" x14ac:dyDescent="0.2">
      <c r="A20" s="17" t="s">
        <v>818</v>
      </c>
      <c r="B20" s="16">
        <v>12</v>
      </c>
      <c r="C20" s="4" t="s">
        <v>86</v>
      </c>
      <c r="D20" s="4" t="s">
        <v>100</v>
      </c>
      <c r="E20" s="18">
        <v>0.25</v>
      </c>
      <c r="F20" s="18">
        <v>0.01</v>
      </c>
      <c r="G20" s="18">
        <v>18.920000000000002</v>
      </c>
      <c r="H20" s="18">
        <v>0.01</v>
      </c>
      <c r="I20" s="18">
        <v>19.3</v>
      </c>
      <c r="J20" s="109">
        <v>5.2700000000000003E-83</v>
      </c>
      <c r="K20" s="18">
        <v>6.3E-2</v>
      </c>
      <c r="L20" s="109">
        <v>3.58E-81</v>
      </c>
      <c r="M20" s="109">
        <v>3.58E-81</v>
      </c>
      <c r="N20" s="110" t="s">
        <v>406</v>
      </c>
    </row>
    <row r="21" spans="1:14" x14ac:dyDescent="0.2">
      <c r="A21" s="17" t="s">
        <v>818</v>
      </c>
      <c r="B21" s="16">
        <v>16</v>
      </c>
      <c r="C21" s="4" t="s">
        <v>85</v>
      </c>
      <c r="D21" s="4" t="s">
        <v>28</v>
      </c>
      <c r="E21" s="18">
        <v>7.0000000000000007E-2</v>
      </c>
      <c r="F21" s="18">
        <v>0.01</v>
      </c>
      <c r="G21" s="18">
        <v>5.0599999999999996</v>
      </c>
      <c r="H21" s="18">
        <v>0.01</v>
      </c>
      <c r="I21" s="18">
        <v>5.1100000000000003</v>
      </c>
      <c r="J21" s="109">
        <v>3.1899999999999998E-7</v>
      </c>
      <c r="K21" s="18">
        <v>5.0000000000000001E-3</v>
      </c>
      <c r="L21" s="109">
        <v>4.0900000000000002E-7</v>
      </c>
      <c r="M21" s="109">
        <v>2.1699999999999999E-5</v>
      </c>
      <c r="N21" s="110" t="s">
        <v>406</v>
      </c>
    </row>
    <row r="22" spans="1:14" x14ac:dyDescent="0.2">
      <c r="A22" s="17" t="s">
        <v>818</v>
      </c>
      <c r="B22" s="16">
        <v>16</v>
      </c>
      <c r="C22" s="4" t="s">
        <v>741</v>
      </c>
      <c r="D22" s="4" t="s">
        <v>28</v>
      </c>
      <c r="E22" s="18">
        <v>0.21</v>
      </c>
      <c r="F22" s="18">
        <v>0.02</v>
      </c>
      <c r="G22" s="18">
        <v>11.72</v>
      </c>
      <c r="H22" s="18">
        <v>0.02</v>
      </c>
      <c r="I22" s="18">
        <v>11.71</v>
      </c>
      <c r="J22" s="109">
        <v>1.12E-31</v>
      </c>
      <c r="K22" s="18">
        <v>4.4999999999999998E-2</v>
      </c>
      <c r="L22" s="109">
        <v>5.8600000000000001E-31</v>
      </c>
      <c r="M22" s="109">
        <v>7.6199999999999998E-30</v>
      </c>
      <c r="N22" s="110" t="s">
        <v>406</v>
      </c>
    </row>
    <row r="23" spans="1:14" x14ac:dyDescent="0.2">
      <c r="A23" s="17" t="s">
        <v>818</v>
      </c>
      <c r="B23" s="16">
        <v>16</v>
      </c>
      <c r="C23" s="4" t="s">
        <v>86</v>
      </c>
      <c r="D23" s="4" t="s">
        <v>100</v>
      </c>
      <c r="E23" s="18">
        <v>0.3</v>
      </c>
      <c r="F23" s="18">
        <v>0.02</v>
      </c>
      <c r="G23" s="18">
        <v>16.46</v>
      </c>
      <c r="H23" s="18">
        <v>0.02</v>
      </c>
      <c r="I23" s="18">
        <v>17.350000000000001</v>
      </c>
      <c r="J23" s="109">
        <v>1.9799999999999999E-67</v>
      </c>
      <c r="K23" s="18">
        <v>9.2999999999999999E-2</v>
      </c>
      <c r="L23" s="109">
        <v>4.4900000000000002E-66</v>
      </c>
      <c r="M23" s="109">
        <v>1.3499999999999999E-65</v>
      </c>
      <c r="N23" s="110" t="s">
        <v>406</v>
      </c>
    </row>
    <row r="24" spans="1:14" x14ac:dyDescent="0.2">
      <c r="A24" s="17" t="s">
        <v>818</v>
      </c>
      <c r="B24" s="16">
        <v>7</v>
      </c>
      <c r="C24" s="4" t="s">
        <v>111</v>
      </c>
      <c r="D24" s="4" t="s">
        <v>100</v>
      </c>
      <c r="E24" s="18">
        <v>0.18551272999999999</v>
      </c>
      <c r="F24" s="18">
        <v>1.3992559999999999E-2</v>
      </c>
      <c r="G24" s="18">
        <v>13.257959</v>
      </c>
      <c r="H24" s="18">
        <v>1.433589E-2</v>
      </c>
      <c r="I24" s="18">
        <v>12.940436999999999</v>
      </c>
      <c r="J24" s="109">
        <v>2.6599999999999998E-38</v>
      </c>
      <c r="K24" s="18">
        <v>3.4000000000000002E-2</v>
      </c>
      <c r="L24" s="109">
        <v>2.1299999999999999E-37</v>
      </c>
      <c r="M24" s="109">
        <v>7.0200000000000007E-36</v>
      </c>
      <c r="N24" s="110" t="s">
        <v>407</v>
      </c>
    </row>
    <row r="25" spans="1:14" x14ac:dyDescent="0.2">
      <c r="A25" s="17" t="s">
        <v>818</v>
      </c>
      <c r="B25" s="16">
        <v>7</v>
      </c>
      <c r="C25" s="4" t="s">
        <v>112</v>
      </c>
      <c r="D25" s="4" t="s">
        <v>100</v>
      </c>
      <c r="E25" s="18">
        <v>0.21431101</v>
      </c>
      <c r="F25" s="18">
        <v>1.3607899999999999E-2</v>
      </c>
      <c r="G25" s="18">
        <v>15.749015999999999</v>
      </c>
      <c r="H25" s="18">
        <v>1.420006E-2</v>
      </c>
      <c r="I25" s="18">
        <v>15.092259</v>
      </c>
      <c r="J25" s="109">
        <v>1.8200000000000001E-51</v>
      </c>
      <c r="K25" s="18">
        <v>4.5999999999999999E-2</v>
      </c>
      <c r="L25" s="109">
        <v>2.09E-50</v>
      </c>
      <c r="M25" s="109">
        <v>4.7999999999999998E-49</v>
      </c>
      <c r="N25" s="110" t="s">
        <v>407</v>
      </c>
    </row>
    <row r="26" spans="1:14" x14ac:dyDescent="0.2">
      <c r="A26" s="17" t="s">
        <v>818</v>
      </c>
      <c r="B26" s="16">
        <v>7</v>
      </c>
      <c r="C26" s="4" t="s">
        <v>110</v>
      </c>
      <c r="D26" s="4" t="s">
        <v>100</v>
      </c>
      <c r="E26" s="18">
        <v>8.7908769999999997E-2</v>
      </c>
      <c r="F26" s="18">
        <v>1.387801E-2</v>
      </c>
      <c r="G26" s="18">
        <v>6.3343910000000001</v>
      </c>
      <c r="H26" s="18">
        <v>1.3807730000000001E-2</v>
      </c>
      <c r="I26" s="18">
        <v>6.3666330000000002</v>
      </c>
      <c r="J26" s="109">
        <v>1.9300000000000001E-10</v>
      </c>
      <c r="K26" s="18">
        <v>8.0000000000000002E-3</v>
      </c>
      <c r="L26" s="109">
        <v>5.1999999999999996E-10</v>
      </c>
      <c r="M26" s="109">
        <v>5.1E-8</v>
      </c>
      <c r="N26" s="110" t="s">
        <v>407</v>
      </c>
    </row>
    <row r="27" spans="1:14" x14ac:dyDescent="0.2">
      <c r="A27" s="17" t="s">
        <v>818</v>
      </c>
      <c r="B27" s="16">
        <v>7</v>
      </c>
      <c r="C27" s="4" t="s">
        <v>109</v>
      </c>
      <c r="D27" s="4" t="s">
        <v>100</v>
      </c>
      <c r="E27" s="18">
        <v>0.13191942000000001</v>
      </c>
      <c r="F27" s="18">
        <v>2.331517E-2</v>
      </c>
      <c r="G27" s="18">
        <v>5.6580940000000002</v>
      </c>
      <c r="H27" s="18">
        <v>2.2787310000000002E-2</v>
      </c>
      <c r="I27" s="18">
        <v>5.7891620000000001</v>
      </c>
      <c r="J27" s="109">
        <v>7.0699999999999998E-9</v>
      </c>
      <c r="K27" s="18">
        <v>1.7000000000000001E-2</v>
      </c>
      <c r="L27" s="109">
        <v>1.6199999999999999E-8</v>
      </c>
      <c r="M27" s="109">
        <v>1.8700000000000001E-6</v>
      </c>
      <c r="N27" s="110" t="s">
        <v>407</v>
      </c>
    </row>
    <row r="28" spans="1:14" x14ac:dyDescent="0.2">
      <c r="A28" s="17" t="s">
        <v>818</v>
      </c>
      <c r="B28" s="16">
        <v>7</v>
      </c>
      <c r="C28" s="4" t="s">
        <v>408</v>
      </c>
      <c r="D28" s="4" t="s">
        <v>100</v>
      </c>
      <c r="E28" s="18">
        <v>0.22399438999999999</v>
      </c>
      <c r="F28" s="18">
        <v>1.363983E-2</v>
      </c>
      <c r="G28" s="18">
        <v>16.422076000000001</v>
      </c>
      <c r="H28" s="18">
        <v>1.4129910000000001E-2</v>
      </c>
      <c r="I28" s="18">
        <v>15.852505000000001</v>
      </c>
      <c r="J28" s="109">
        <v>1.35E-56</v>
      </c>
      <c r="K28" s="18">
        <v>0.05</v>
      </c>
      <c r="L28" s="109">
        <v>1.7799999999999998E-55</v>
      </c>
      <c r="M28" s="109">
        <v>3.5600000000000001E-54</v>
      </c>
      <c r="N28" s="110" t="s">
        <v>407</v>
      </c>
    </row>
    <row r="29" spans="1:14" x14ac:dyDescent="0.2">
      <c r="A29" s="17" t="s">
        <v>818</v>
      </c>
      <c r="B29" s="16">
        <v>7</v>
      </c>
      <c r="C29" s="4" t="s">
        <v>409</v>
      </c>
      <c r="D29" s="4" t="s">
        <v>100</v>
      </c>
      <c r="E29" s="18">
        <v>0.12658243</v>
      </c>
      <c r="F29" s="18">
        <v>1.3765619999999999E-2</v>
      </c>
      <c r="G29" s="18">
        <v>9.1955500000000008</v>
      </c>
      <c r="H29" s="18">
        <v>1.385393E-2</v>
      </c>
      <c r="I29" s="18">
        <v>9.1369360000000004</v>
      </c>
      <c r="J29" s="109">
        <v>6.4200000000000001E-20</v>
      </c>
      <c r="K29" s="18">
        <v>1.6E-2</v>
      </c>
      <c r="L29" s="109">
        <v>2.7300000000000001E-19</v>
      </c>
      <c r="M29" s="109">
        <v>1.6900000000000001E-17</v>
      </c>
      <c r="N29" s="110" t="s">
        <v>407</v>
      </c>
    </row>
    <row r="30" spans="1:14" x14ac:dyDescent="0.2">
      <c r="A30" s="17" t="s">
        <v>818</v>
      </c>
      <c r="B30" s="16">
        <v>7</v>
      </c>
      <c r="C30" s="4" t="s">
        <v>410</v>
      </c>
      <c r="D30" s="4" t="s">
        <v>100</v>
      </c>
      <c r="E30" s="18">
        <v>0.21374902000000001</v>
      </c>
      <c r="F30" s="18">
        <v>1.358357E-2</v>
      </c>
      <c r="G30" s="18">
        <v>15.735854</v>
      </c>
      <c r="H30" s="18">
        <v>1.4136350000000001E-2</v>
      </c>
      <c r="I30" s="18">
        <v>15.120520000000001</v>
      </c>
      <c r="J30" s="109">
        <v>1.1899999999999999E-51</v>
      </c>
      <c r="K30" s="18">
        <v>4.5999999999999999E-2</v>
      </c>
      <c r="L30" s="109">
        <v>1.43E-50</v>
      </c>
      <c r="M30" s="109">
        <v>3.1399999999999999E-49</v>
      </c>
      <c r="N30" s="110" t="s">
        <v>407</v>
      </c>
    </row>
    <row r="31" spans="1:14" x14ac:dyDescent="0.2">
      <c r="A31" s="17" t="s">
        <v>818</v>
      </c>
      <c r="B31" s="16">
        <v>9</v>
      </c>
      <c r="C31" s="4" t="s">
        <v>91</v>
      </c>
      <c r="D31" s="4" t="s">
        <v>100</v>
      </c>
      <c r="E31" s="18">
        <v>0.19318895</v>
      </c>
      <c r="F31" s="18">
        <v>1.6727889999999999E-2</v>
      </c>
      <c r="G31" s="18">
        <v>11.548914</v>
      </c>
      <c r="H31" s="18">
        <v>1.6244350000000001E-2</v>
      </c>
      <c r="I31" s="18">
        <v>11.892683</v>
      </c>
      <c r="J31" s="109">
        <v>1.29E-32</v>
      </c>
      <c r="K31" s="18">
        <v>3.6999999999999998E-2</v>
      </c>
      <c r="L31" s="109">
        <v>8.9599999999999996E-32</v>
      </c>
      <c r="M31" s="109">
        <v>3.4099999999999999E-30</v>
      </c>
      <c r="N31" s="110" t="s">
        <v>407</v>
      </c>
    </row>
    <row r="32" spans="1:14" x14ac:dyDescent="0.2">
      <c r="A32" s="17" t="s">
        <v>818</v>
      </c>
      <c r="B32" s="16">
        <v>9</v>
      </c>
      <c r="C32" s="4" t="s">
        <v>89</v>
      </c>
      <c r="D32" s="4" t="s">
        <v>100</v>
      </c>
      <c r="E32" s="18">
        <v>0.14176451000000001</v>
      </c>
      <c r="F32" s="18">
        <v>1.6654789999999999E-2</v>
      </c>
      <c r="G32" s="18">
        <v>8.5119349999999994</v>
      </c>
      <c r="H32" s="18">
        <v>1.7229459999999999E-2</v>
      </c>
      <c r="I32" s="18">
        <v>8.2280280000000001</v>
      </c>
      <c r="J32" s="109">
        <v>1.9000000000000001E-16</v>
      </c>
      <c r="K32" s="18">
        <v>0.02</v>
      </c>
      <c r="L32" s="109">
        <v>7.0600000000000003E-16</v>
      </c>
      <c r="M32" s="109">
        <v>5.0199999999999997E-14</v>
      </c>
      <c r="N32" s="110" t="s">
        <v>407</v>
      </c>
    </row>
    <row r="33" spans="1:14" x14ac:dyDescent="0.2">
      <c r="A33" s="17" t="s">
        <v>818</v>
      </c>
      <c r="B33" s="16">
        <v>9</v>
      </c>
      <c r="C33" s="4" t="s">
        <v>411</v>
      </c>
      <c r="D33" s="4" t="s">
        <v>100</v>
      </c>
      <c r="E33" s="18">
        <v>0.15555105</v>
      </c>
      <c r="F33" s="18">
        <v>1.6468610000000002E-2</v>
      </c>
      <c r="G33" s="18">
        <v>9.4453069999999997</v>
      </c>
      <c r="H33" s="18">
        <v>1.631171E-2</v>
      </c>
      <c r="I33" s="18">
        <v>9.5361569999999993</v>
      </c>
      <c r="J33" s="109">
        <v>1.48E-21</v>
      </c>
      <c r="K33" s="18">
        <v>2.4E-2</v>
      </c>
      <c r="L33" s="109">
        <v>6.8500000000000002E-21</v>
      </c>
      <c r="M33" s="109">
        <v>3.9099999999999998E-19</v>
      </c>
      <c r="N33" s="110" t="s">
        <v>407</v>
      </c>
    </row>
    <row r="34" spans="1:14" x14ac:dyDescent="0.2">
      <c r="A34" s="17" t="s">
        <v>818</v>
      </c>
      <c r="B34" s="16">
        <v>9</v>
      </c>
      <c r="C34" s="4" t="s">
        <v>412</v>
      </c>
      <c r="D34" s="4" t="s">
        <v>100</v>
      </c>
      <c r="E34" s="18">
        <v>0.15524437999999999</v>
      </c>
      <c r="F34" s="18">
        <v>1.663912E-2</v>
      </c>
      <c r="G34" s="18">
        <v>9.3300830000000001</v>
      </c>
      <c r="H34" s="18">
        <v>1.6312050000000002E-2</v>
      </c>
      <c r="I34" s="18">
        <v>9.5171600000000005</v>
      </c>
      <c r="J34" s="109">
        <v>1.7800000000000002E-21</v>
      </c>
      <c r="K34" s="18">
        <v>2.4E-2</v>
      </c>
      <c r="L34" s="109">
        <v>8.0999999999999996E-21</v>
      </c>
      <c r="M34" s="109">
        <v>4.7E-19</v>
      </c>
      <c r="N34" s="110" t="s">
        <v>407</v>
      </c>
    </row>
    <row r="35" spans="1:14" x14ac:dyDescent="0.2">
      <c r="A35" s="17" t="s">
        <v>818</v>
      </c>
      <c r="B35" s="16">
        <v>9</v>
      </c>
      <c r="C35" s="4" t="s">
        <v>413</v>
      </c>
      <c r="D35" s="4" t="s">
        <v>100</v>
      </c>
      <c r="E35" s="18">
        <v>0.21185989999999999</v>
      </c>
      <c r="F35" s="18">
        <v>1.6231550000000001E-2</v>
      </c>
      <c r="G35" s="18">
        <v>13.052353999999999</v>
      </c>
      <c r="H35" s="18">
        <v>1.5805679999999999E-2</v>
      </c>
      <c r="I35" s="18">
        <v>13.404038999999999</v>
      </c>
      <c r="J35" s="109">
        <v>5.7300000000000004E-41</v>
      </c>
      <c r="K35" s="18">
        <v>4.4999999999999998E-2</v>
      </c>
      <c r="L35" s="109">
        <v>4.8799999999999999E-40</v>
      </c>
      <c r="M35" s="109">
        <v>1.5099999999999999E-38</v>
      </c>
      <c r="N35" s="110" t="s">
        <v>407</v>
      </c>
    </row>
    <row r="36" spans="1:14" x14ac:dyDescent="0.2">
      <c r="A36" s="17" t="s">
        <v>818</v>
      </c>
      <c r="B36" s="16">
        <v>9</v>
      </c>
      <c r="C36" s="4" t="s">
        <v>414</v>
      </c>
      <c r="D36" s="4" t="s">
        <v>100</v>
      </c>
      <c r="E36" s="18">
        <v>0.16886298999999999</v>
      </c>
      <c r="F36" s="18">
        <v>1.639875E-2</v>
      </c>
      <c r="G36" s="18">
        <v>10.297307999999999</v>
      </c>
      <c r="H36" s="18">
        <v>1.6391070000000001E-2</v>
      </c>
      <c r="I36" s="18">
        <v>10.302132</v>
      </c>
      <c r="J36" s="109">
        <v>6.8899999999999998E-25</v>
      </c>
      <c r="K36" s="18">
        <v>2.9000000000000001E-2</v>
      </c>
      <c r="L36" s="109">
        <v>4.0400000000000003E-24</v>
      </c>
      <c r="M36" s="109">
        <v>1.82E-22</v>
      </c>
      <c r="N36" s="110" t="s">
        <v>407</v>
      </c>
    </row>
    <row r="37" spans="1:14" x14ac:dyDescent="0.2">
      <c r="A37" s="17" t="s">
        <v>818</v>
      </c>
      <c r="B37" s="16">
        <v>9</v>
      </c>
      <c r="C37" s="4" t="s">
        <v>415</v>
      </c>
      <c r="D37" s="4" t="s">
        <v>100</v>
      </c>
      <c r="E37" s="18">
        <v>0.19171715</v>
      </c>
      <c r="F37" s="18">
        <v>1.651532E-2</v>
      </c>
      <c r="G37" s="18">
        <v>11.60844</v>
      </c>
      <c r="H37" s="18">
        <v>1.6265020000000002E-2</v>
      </c>
      <c r="I37" s="18">
        <v>11.787081000000001</v>
      </c>
      <c r="J37" s="109">
        <v>4.5499999999999998E-32</v>
      </c>
      <c r="K37" s="18">
        <v>3.6999999999999998E-2</v>
      </c>
      <c r="L37" s="109">
        <v>3.0799999999999999E-31</v>
      </c>
      <c r="M37" s="109">
        <v>1.2E-29</v>
      </c>
      <c r="N37" s="110" t="s">
        <v>407</v>
      </c>
    </row>
    <row r="38" spans="1:14" x14ac:dyDescent="0.2">
      <c r="A38" s="17" t="s">
        <v>818</v>
      </c>
      <c r="B38" s="16">
        <v>12</v>
      </c>
      <c r="C38" s="4" t="s">
        <v>416</v>
      </c>
      <c r="D38" s="4" t="s">
        <v>100</v>
      </c>
      <c r="E38" s="18">
        <v>0.20143832</v>
      </c>
      <c r="F38" s="18">
        <v>1.3896749999999999E-2</v>
      </c>
      <c r="G38" s="18">
        <v>14.495355</v>
      </c>
      <c r="H38" s="18">
        <v>1.3797190000000001E-2</v>
      </c>
      <c r="I38" s="18">
        <v>14.599955</v>
      </c>
      <c r="J38" s="109">
        <v>2.81E-48</v>
      </c>
      <c r="K38" s="18">
        <v>4.1000000000000002E-2</v>
      </c>
      <c r="L38" s="109">
        <v>3.0899999999999998E-47</v>
      </c>
      <c r="M38" s="109">
        <v>7.4199999999999998E-46</v>
      </c>
      <c r="N38" s="110" t="s">
        <v>407</v>
      </c>
    </row>
    <row r="39" spans="1:14" x14ac:dyDescent="0.2">
      <c r="A39" s="17" t="s">
        <v>818</v>
      </c>
      <c r="B39" s="16">
        <v>12</v>
      </c>
      <c r="C39" s="4" t="s">
        <v>88</v>
      </c>
      <c r="D39" s="4" t="s">
        <v>100</v>
      </c>
      <c r="E39" s="18">
        <v>9.2486170000000006E-2</v>
      </c>
      <c r="F39" s="18">
        <v>1.4415270000000001E-2</v>
      </c>
      <c r="G39" s="18">
        <v>6.4158470000000003</v>
      </c>
      <c r="H39" s="18">
        <v>1.439676E-2</v>
      </c>
      <c r="I39" s="18">
        <v>6.4240979999999999</v>
      </c>
      <c r="J39" s="109">
        <v>1.3300000000000001E-10</v>
      </c>
      <c r="K39" s="18">
        <v>8.9999999999999993E-3</v>
      </c>
      <c r="L39" s="109">
        <v>3.6199999999999999E-10</v>
      </c>
      <c r="M39" s="109">
        <v>3.5100000000000003E-8</v>
      </c>
      <c r="N39" s="110" t="s">
        <v>407</v>
      </c>
    </row>
    <row r="40" spans="1:14" x14ac:dyDescent="0.2">
      <c r="A40" s="17" t="s">
        <v>818</v>
      </c>
      <c r="B40" s="16">
        <v>12</v>
      </c>
      <c r="C40" s="4" t="s">
        <v>412</v>
      </c>
      <c r="D40" s="4" t="s">
        <v>100</v>
      </c>
      <c r="E40" s="18">
        <v>0.22330604000000001</v>
      </c>
      <c r="F40" s="18">
        <v>1.347604E-2</v>
      </c>
      <c r="G40" s="18">
        <v>16.570601</v>
      </c>
      <c r="H40" s="18">
        <v>1.3471830000000001E-2</v>
      </c>
      <c r="I40" s="18">
        <v>16.575776999999999</v>
      </c>
      <c r="J40" s="109">
        <v>1.04E-61</v>
      </c>
      <c r="K40" s="18">
        <v>0.05</v>
      </c>
      <c r="L40" s="109">
        <v>1.6199999999999999E-60</v>
      </c>
      <c r="M40" s="109">
        <v>2.7500000000000001E-59</v>
      </c>
      <c r="N40" s="110" t="s">
        <v>407</v>
      </c>
    </row>
    <row r="41" spans="1:14" x14ac:dyDescent="0.2">
      <c r="A41" s="17" t="s">
        <v>818</v>
      </c>
      <c r="B41" s="16">
        <v>12</v>
      </c>
      <c r="C41" s="4" t="s">
        <v>89</v>
      </c>
      <c r="D41" s="4" t="s">
        <v>100</v>
      </c>
      <c r="E41" s="18">
        <v>0.19462467</v>
      </c>
      <c r="F41" s="18">
        <v>1.39299E-2</v>
      </c>
      <c r="G41" s="18">
        <v>13.971721000000001</v>
      </c>
      <c r="H41" s="18">
        <v>1.361659E-2</v>
      </c>
      <c r="I41" s="18">
        <v>14.293207000000001</v>
      </c>
      <c r="J41" s="109">
        <v>2.4100000000000002E-46</v>
      </c>
      <c r="K41" s="18">
        <v>3.7999999999999999E-2</v>
      </c>
      <c r="L41" s="109">
        <v>2.36E-45</v>
      </c>
      <c r="M41" s="109">
        <v>6.3599999999999997E-44</v>
      </c>
      <c r="N41" s="110" t="s">
        <v>407</v>
      </c>
    </row>
    <row r="42" spans="1:14" x14ac:dyDescent="0.2">
      <c r="A42" s="17" t="s">
        <v>818</v>
      </c>
      <c r="B42" s="16">
        <v>12</v>
      </c>
      <c r="C42" s="4" t="s">
        <v>417</v>
      </c>
      <c r="D42" s="4" t="s">
        <v>100</v>
      </c>
      <c r="E42" s="18">
        <v>0.24472923999999999</v>
      </c>
      <c r="F42" s="18">
        <v>1.4131670000000001E-2</v>
      </c>
      <c r="G42" s="18">
        <v>17.317789999999999</v>
      </c>
      <c r="H42" s="18">
        <v>1.3926350000000001E-2</v>
      </c>
      <c r="I42" s="18">
        <v>17.573107</v>
      </c>
      <c r="J42" s="109">
        <v>3.9599999999999999E-69</v>
      </c>
      <c r="K42" s="18">
        <v>0.06</v>
      </c>
      <c r="L42" s="109">
        <v>8.7099999999999995E-68</v>
      </c>
      <c r="M42" s="109">
        <v>1.05E-66</v>
      </c>
      <c r="N42" s="110" t="s">
        <v>407</v>
      </c>
    </row>
    <row r="43" spans="1:14" x14ac:dyDescent="0.2">
      <c r="A43" s="17" t="s">
        <v>818</v>
      </c>
      <c r="B43" s="16">
        <v>12</v>
      </c>
      <c r="C43" s="4" t="s">
        <v>408</v>
      </c>
      <c r="D43" s="4" t="s">
        <v>100</v>
      </c>
      <c r="E43" s="18">
        <v>0.24144582000000001</v>
      </c>
      <c r="F43" s="18">
        <v>1.3752510000000001E-2</v>
      </c>
      <c r="G43" s="18">
        <v>17.556495999999999</v>
      </c>
      <c r="H43" s="18">
        <v>1.3548859999999999E-2</v>
      </c>
      <c r="I43" s="18">
        <v>17.820377000000001</v>
      </c>
      <c r="J43" s="109">
        <v>4.91E-71</v>
      </c>
      <c r="K43" s="18">
        <v>5.8000000000000003E-2</v>
      </c>
      <c r="L43" s="109">
        <v>1.3000000000000001E-69</v>
      </c>
      <c r="M43" s="109">
        <v>1.2999999999999999E-68</v>
      </c>
      <c r="N43" s="110" t="s">
        <v>407</v>
      </c>
    </row>
    <row r="44" spans="1:14" x14ac:dyDescent="0.2">
      <c r="A44" s="17" t="s">
        <v>818</v>
      </c>
      <c r="B44" s="16">
        <v>12</v>
      </c>
      <c r="C44" s="4" t="s">
        <v>418</v>
      </c>
      <c r="D44" s="4" t="s">
        <v>100</v>
      </c>
      <c r="E44" s="18">
        <v>0.17921443000000001</v>
      </c>
      <c r="F44" s="18">
        <v>1.4438629999999999E-2</v>
      </c>
      <c r="G44" s="18">
        <v>12.412153</v>
      </c>
      <c r="H44" s="18">
        <v>1.4341390000000001E-2</v>
      </c>
      <c r="I44" s="18">
        <v>12.496308000000001</v>
      </c>
      <c r="J44" s="109">
        <v>7.8199999999999995E-36</v>
      </c>
      <c r="K44" s="18">
        <v>3.2000000000000001E-2</v>
      </c>
      <c r="L44" s="109">
        <v>5.7299999999999998E-35</v>
      </c>
      <c r="M44" s="109">
        <v>2.06E-33</v>
      </c>
      <c r="N44" s="110" t="s">
        <v>407</v>
      </c>
    </row>
    <row r="45" spans="1:14" x14ac:dyDescent="0.2">
      <c r="A45" s="17" t="s">
        <v>818</v>
      </c>
      <c r="B45" s="16">
        <v>16</v>
      </c>
      <c r="C45" s="4" t="s">
        <v>419</v>
      </c>
      <c r="D45" s="4" t="s">
        <v>100</v>
      </c>
      <c r="E45" s="18">
        <v>0.24019842</v>
      </c>
      <c r="F45" s="18">
        <v>1.7977099999999999E-2</v>
      </c>
      <c r="G45" s="18">
        <v>13.361357999999999</v>
      </c>
      <c r="H45" s="18">
        <v>1.6770960000000001E-2</v>
      </c>
      <c r="I45" s="18">
        <v>14.322283000000001</v>
      </c>
      <c r="J45" s="109">
        <v>1.5900000000000001E-46</v>
      </c>
      <c r="K45" s="18">
        <v>5.8000000000000003E-2</v>
      </c>
      <c r="L45" s="109">
        <v>1.6100000000000001E-45</v>
      </c>
      <c r="M45" s="109">
        <v>4.2E-44</v>
      </c>
      <c r="N45" s="110" t="s">
        <v>407</v>
      </c>
    </row>
    <row r="46" spans="1:14" x14ac:dyDescent="0.2">
      <c r="A46" s="17" t="s">
        <v>818</v>
      </c>
      <c r="B46" s="16">
        <v>16</v>
      </c>
      <c r="C46" s="4" t="s">
        <v>416</v>
      </c>
      <c r="D46" s="4" t="s">
        <v>100</v>
      </c>
      <c r="E46" s="18">
        <v>0.26009835999999997</v>
      </c>
      <c r="F46" s="18">
        <v>1.872563E-2</v>
      </c>
      <c r="G46" s="18">
        <v>13.889962000000001</v>
      </c>
      <c r="H46" s="18">
        <v>1.7914090000000001E-2</v>
      </c>
      <c r="I46" s="18">
        <v>14.519207</v>
      </c>
      <c r="J46" s="109">
        <v>9.1600000000000004E-48</v>
      </c>
      <c r="K46" s="18">
        <v>6.8000000000000005E-2</v>
      </c>
      <c r="L46" s="109">
        <v>9.670000000000001E-47</v>
      </c>
      <c r="M46" s="109">
        <v>2.42E-45</v>
      </c>
      <c r="N46" s="110" t="s">
        <v>407</v>
      </c>
    </row>
    <row r="47" spans="1:14" x14ac:dyDescent="0.2">
      <c r="A47" s="17" t="s">
        <v>818</v>
      </c>
      <c r="B47" s="16">
        <v>16</v>
      </c>
      <c r="C47" s="4" t="s">
        <v>420</v>
      </c>
      <c r="D47" s="4" t="s">
        <v>100</v>
      </c>
      <c r="E47" s="18">
        <v>0.30474697000000001</v>
      </c>
      <c r="F47" s="18">
        <v>1.85109E-2</v>
      </c>
      <c r="G47" s="18">
        <v>16.463104999999999</v>
      </c>
      <c r="H47" s="18">
        <v>1.756477E-2</v>
      </c>
      <c r="I47" s="18">
        <v>17.349893999999999</v>
      </c>
      <c r="J47" s="109">
        <v>1.9799999999999999E-67</v>
      </c>
      <c r="K47" s="18">
        <v>9.2999999999999999E-2</v>
      </c>
      <c r="L47" s="109">
        <v>3.4799999999999999E-66</v>
      </c>
      <c r="M47" s="109">
        <v>5.2299999999999997E-65</v>
      </c>
      <c r="N47" s="110" t="s">
        <v>407</v>
      </c>
    </row>
    <row r="48" spans="1:14" x14ac:dyDescent="0.2">
      <c r="A48" s="17" t="s">
        <v>818</v>
      </c>
      <c r="B48" s="16">
        <v>9</v>
      </c>
      <c r="C48" s="4" t="s">
        <v>742</v>
      </c>
      <c r="D48" s="4" t="s">
        <v>18</v>
      </c>
      <c r="E48" s="18">
        <v>0.20539625</v>
      </c>
      <c r="F48" s="18">
        <v>1.6551509999999998E-2</v>
      </c>
      <c r="G48" s="18">
        <v>12.4095192</v>
      </c>
      <c r="H48" s="18">
        <v>1.616679E-2</v>
      </c>
      <c r="I48" s="18">
        <v>12.7048258</v>
      </c>
      <c r="J48" s="109">
        <v>5.5600000000000002E-37</v>
      </c>
      <c r="K48" s="18">
        <v>4.2000000000000003E-2</v>
      </c>
      <c r="L48" s="109">
        <v>4.1900000000000001E-36</v>
      </c>
      <c r="M48" s="109">
        <v>1.4699999999999999E-34</v>
      </c>
      <c r="N48" s="110" t="s">
        <v>407</v>
      </c>
    </row>
    <row r="49" spans="1:14" x14ac:dyDescent="0.2">
      <c r="A49" s="17" t="s">
        <v>818</v>
      </c>
      <c r="B49" s="16">
        <v>9</v>
      </c>
      <c r="C49" s="4" t="s">
        <v>742</v>
      </c>
      <c r="D49" s="4" t="s">
        <v>115</v>
      </c>
      <c r="E49" s="18">
        <v>0.30704854999999998</v>
      </c>
      <c r="F49" s="18">
        <v>1.7570510000000001E-2</v>
      </c>
      <c r="G49" s="18">
        <v>17.475225900000002</v>
      </c>
      <c r="H49" s="18">
        <v>1.745561E-2</v>
      </c>
      <c r="I49" s="18">
        <v>17.590253300000001</v>
      </c>
      <c r="J49" s="109">
        <v>2.9299999999999999E-69</v>
      </c>
      <c r="K49" s="18">
        <v>9.4E-2</v>
      </c>
      <c r="L49" s="109">
        <v>7.0299999999999999E-68</v>
      </c>
      <c r="M49" s="109">
        <v>7.7400000000000003E-67</v>
      </c>
      <c r="N49" s="110" t="s">
        <v>407</v>
      </c>
    </row>
    <row r="50" spans="1:14" x14ac:dyDescent="0.2">
      <c r="A50" s="17" t="s">
        <v>818</v>
      </c>
      <c r="B50" s="16">
        <v>9</v>
      </c>
      <c r="C50" s="4" t="s">
        <v>742</v>
      </c>
      <c r="D50" s="4" t="s">
        <v>28</v>
      </c>
      <c r="E50" s="18">
        <v>0.11584936999999999</v>
      </c>
      <c r="F50" s="18">
        <v>1.6953820000000001E-2</v>
      </c>
      <c r="G50" s="18">
        <v>6.8332313999999998</v>
      </c>
      <c r="H50" s="18">
        <v>1.654777E-2</v>
      </c>
      <c r="I50" s="18">
        <v>7.0009037999999997</v>
      </c>
      <c r="J50" s="109">
        <v>2.5400000000000001E-12</v>
      </c>
      <c r="K50" s="18">
        <v>1.2999999999999999E-2</v>
      </c>
      <c r="L50" s="109">
        <v>7.7999999999999999E-12</v>
      </c>
      <c r="M50" s="109">
        <v>6.7099999999999996E-10</v>
      </c>
      <c r="N50" s="110" t="s">
        <v>407</v>
      </c>
    </row>
    <row r="51" spans="1:14" x14ac:dyDescent="0.2">
      <c r="A51" s="17" t="s">
        <v>818</v>
      </c>
      <c r="B51" s="16">
        <v>9</v>
      </c>
      <c r="C51" s="4" t="s">
        <v>45</v>
      </c>
      <c r="D51" s="4" t="s">
        <v>18</v>
      </c>
      <c r="E51" s="18">
        <v>0.16311413</v>
      </c>
      <c r="F51" s="18">
        <v>1.6696409999999998E-2</v>
      </c>
      <c r="G51" s="18">
        <v>9.7694136999999994</v>
      </c>
      <c r="H51" s="18">
        <v>1.6753130000000001E-2</v>
      </c>
      <c r="I51" s="18">
        <v>9.7363353999999998</v>
      </c>
      <c r="J51" s="109">
        <v>2.11E-22</v>
      </c>
      <c r="K51" s="18">
        <v>2.7E-2</v>
      </c>
      <c r="L51" s="109">
        <v>1.09E-21</v>
      </c>
      <c r="M51" s="109">
        <v>5.5699999999999995E-20</v>
      </c>
      <c r="N51" s="110" t="s">
        <v>407</v>
      </c>
    </row>
    <row r="52" spans="1:14" x14ac:dyDescent="0.2">
      <c r="A52" s="17" t="s">
        <v>818</v>
      </c>
      <c r="B52" s="16">
        <v>9</v>
      </c>
      <c r="C52" s="4" t="s">
        <v>45</v>
      </c>
      <c r="D52" s="4" t="s">
        <v>115</v>
      </c>
      <c r="E52" s="18">
        <v>0.23396511</v>
      </c>
      <c r="F52" s="18">
        <v>1.7904460000000001E-2</v>
      </c>
      <c r="G52" s="18">
        <v>13.0674215</v>
      </c>
      <c r="H52" s="18">
        <v>1.7755980000000001E-2</v>
      </c>
      <c r="I52" s="18">
        <v>13.1766965</v>
      </c>
      <c r="J52" s="109">
        <v>1.2000000000000001E-39</v>
      </c>
      <c r="K52" s="18">
        <v>5.5E-2</v>
      </c>
      <c r="L52" s="109">
        <v>9.9000000000000002E-39</v>
      </c>
      <c r="M52" s="109">
        <v>3.1700000000000001E-37</v>
      </c>
      <c r="N52" s="110" t="s">
        <v>407</v>
      </c>
    </row>
    <row r="53" spans="1:14" x14ac:dyDescent="0.2">
      <c r="A53" s="17" t="s">
        <v>818</v>
      </c>
      <c r="B53" s="16">
        <v>9</v>
      </c>
      <c r="C53" s="4" t="s">
        <v>45</v>
      </c>
      <c r="D53" s="4" t="s">
        <v>28</v>
      </c>
      <c r="E53" s="18">
        <v>4.0977399999999997E-2</v>
      </c>
      <c r="F53" s="18">
        <v>1.7053209999999999E-2</v>
      </c>
      <c r="G53" s="18">
        <v>2.4029142999999999</v>
      </c>
      <c r="H53" s="18">
        <v>1.7235500000000001E-2</v>
      </c>
      <c r="I53" s="18">
        <v>2.3775005</v>
      </c>
      <c r="J53" s="109">
        <v>1.7399999999999999E-2</v>
      </c>
      <c r="K53" s="18">
        <v>2E-3</v>
      </c>
      <c r="L53" s="109">
        <v>2.2700000000000001E-2</v>
      </c>
      <c r="M53" s="109">
        <v>1</v>
      </c>
      <c r="N53" s="110" t="s">
        <v>407</v>
      </c>
    </row>
    <row r="54" spans="1:14" x14ac:dyDescent="0.2">
      <c r="A54" s="17" t="s">
        <v>818</v>
      </c>
      <c r="B54" s="16">
        <v>9</v>
      </c>
      <c r="C54" s="4" t="s">
        <v>743</v>
      </c>
      <c r="D54" s="4" t="s">
        <v>18</v>
      </c>
      <c r="E54" s="18">
        <v>4.0704919999999999E-2</v>
      </c>
      <c r="F54" s="18">
        <v>1.6196260000000001E-2</v>
      </c>
      <c r="G54" s="18">
        <v>2.5132303</v>
      </c>
      <c r="H54" s="18">
        <v>1.6182620000000002E-2</v>
      </c>
      <c r="I54" s="18">
        <v>2.5153482</v>
      </c>
      <c r="J54" s="109">
        <v>1.1900000000000001E-2</v>
      </c>
      <c r="K54" s="18">
        <v>2E-3</v>
      </c>
      <c r="L54" s="109">
        <v>1.5900000000000001E-2</v>
      </c>
      <c r="M54" s="109">
        <v>1</v>
      </c>
      <c r="N54" s="110" t="s">
        <v>407</v>
      </c>
    </row>
    <row r="55" spans="1:14" x14ac:dyDescent="0.2">
      <c r="A55" s="17" t="s">
        <v>818</v>
      </c>
      <c r="B55" s="16">
        <v>9</v>
      </c>
      <c r="C55" s="4" t="s">
        <v>743</v>
      </c>
      <c r="D55" s="4" t="s">
        <v>115</v>
      </c>
      <c r="E55" s="18">
        <v>6.0136299999999997E-2</v>
      </c>
      <c r="F55" s="18">
        <v>1.8522400000000001E-2</v>
      </c>
      <c r="G55" s="18">
        <v>3.2466788000000002</v>
      </c>
      <c r="H55" s="18">
        <v>1.8790370000000001E-2</v>
      </c>
      <c r="I55" s="18">
        <v>3.2003778999999999</v>
      </c>
      <c r="J55" s="109">
        <v>1.3699999999999999E-3</v>
      </c>
      <c r="K55" s="18">
        <v>4.0000000000000001E-3</v>
      </c>
      <c r="L55" s="109">
        <v>2.0300000000000001E-3</v>
      </c>
      <c r="M55" s="109">
        <v>0.36199999999999999</v>
      </c>
      <c r="N55" s="110" t="s">
        <v>407</v>
      </c>
    </row>
    <row r="56" spans="1:14" x14ac:dyDescent="0.2">
      <c r="A56" s="17" t="s">
        <v>818</v>
      </c>
      <c r="B56" s="16">
        <v>9</v>
      </c>
      <c r="C56" s="4" t="s">
        <v>743</v>
      </c>
      <c r="D56" s="4" t="s">
        <v>28</v>
      </c>
      <c r="E56" s="18">
        <v>-3.5541200000000002E-2</v>
      </c>
      <c r="F56" s="18">
        <v>1.7311090000000001E-2</v>
      </c>
      <c r="G56" s="18">
        <v>-2.0530886000000002</v>
      </c>
      <c r="H56" s="18">
        <v>1.809009E-2</v>
      </c>
      <c r="I56" s="18">
        <v>-1.9646778</v>
      </c>
      <c r="J56" s="109">
        <v>4.9500000000000002E-2</v>
      </c>
      <c r="K56" s="18">
        <v>1E-3</v>
      </c>
      <c r="L56" s="109">
        <v>6.1100000000000002E-2</v>
      </c>
      <c r="M56" s="109">
        <v>1</v>
      </c>
      <c r="N56" s="110" t="s">
        <v>407</v>
      </c>
    </row>
    <row r="57" spans="1:14" x14ac:dyDescent="0.2">
      <c r="A57" s="17" t="s">
        <v>818</v>
      </c>
      <c r="B57" s="16">
        <v>9</v>
      </c>
      <c r="C57" s="4" t="s">
        <v>744</v>
      </c>
      <c r="D57" s="4" t="s">
        <v>18</v>
      </c>
      <c r="E57" s="18">
        <v>4.9503579999999998E-2</v>
      </c>
      <c r="F57" s="18">
        <v>1.308834E-2</v>
      </c>
      <c r="G57" s="18">
        <v>3.7822665999999998</v>
      </c>
      <c r="H57" s="18">
        <v>1.184807E-2</v>
      </c>
      <c r="I57" s="18">
        <v>4.1781974999999996</v>
      </c>
      <c r="J57" s="109">
        <v>2.94E-5</v>
      </c>
      <c r="K57" s="18">
        <v>2E-3</v>
      </c>
      <c r="L57" s="109">
        <v>5.1400000000000003E-5</v>
      </c>
      <c r="M57" s="109">
        <v>7.7600000000000004E-3</v>
      </c>
      <c r="N57" s="110" t="s">
        <v>407</v>
      </c>
    </row>
    <row r="58" spans="1:14" x14ac:dyDescent="0.2">
      <c r="A58" s="17" t="s">
        <v>818</v>
      </c>
      <c r="B58" s="16">
        <v>9</v>
      </c>
      <c r="C58" s="4" t="s">
        <v>744</v>
      </c>
      <c r="D58" s="4" t="s">
        <v>28</v>
      </c>
      <c r="E58" s="18">
        <v>-1.6338499999999999E-2</v>
      </c>
      <c r="F58" s="18">
        <v>1.7025579999999998E-2</v>
      </c>
      <c r="G58" s="18">
        <v>-0.95964210000000005</v>
      </c>
      <c r="H58" s="18">
        <v>1.7264499999999999E-2</v>
      </c>
      <c r="I58" s="18">
        <v>-0.94636149999999997</v>
      </c>
      <c r="J58" s="109">
        <v>0.34399999999999997</v>
      </c>
      <c r="K58" s="18">
        <v>0</v>
      </c>
      <c r="L58" s="109">
        <v>0.371</v>
      </c>
      <c r="M58" s="109">
        <v>1</v>
      </c>
      <c r="N58" s="110" t="s">
        <v>407</v>
      </c>
    </row>
    <row r="59" spans="1:14" x14ac:dyDescent="0.2">
      <c r="A59" s="17" t="s">
        <v>818</v>
      </c>
      <c r="B59" s="16">
        <v>9</v>
      </c>
      <c r="C59" s="4" t="s">
        <v>745</v>
      </c>
      <c r="D59" s="4" t="s">
        <v>18</v>
      </c>
      <c r="E59" s="18">
        <v>8.0791160000000001E-2</v>
      </c>
      <c r="F59" s="18">
        <v>1.6966100000000001E-2</v>
      </c>
      <c r="G59" s="18">
        <v>4.7619170999999998</v>
      </c>
      <c r="H59" s="18">
        <v>1.6613389999999999E-2</v>
      </c>
      <c r="I59" s="18">
        <v>4.8630138000000001</v>
      </c>
      <c r="J59" s="109">
        <v>1.1599999999999999E-6</v>
      </c>
      <c r="K59" s="18">
        <v>7.0000000000000001E-3</v>
      </c>
      <c r="L59" s="109">
        <v>2.2400000000000002E-6</v>
      </c>
      <c r="M59" s="109">
        <v>3.0600000000000001E-4</v>
      </c>
      <c r="N59" s="110" t="s">
        <v>407</v>
      </c>
    </row>
    <row r="60" spans="1:14" x14ac:dyDescent="0.2">
      <c r="A60" s="17" t="s">
        <v>818</v>
      </c>
      <c r="B60" s="16">
        <v>9</v>
      </c>
      <c r="C60" s="4" t="s">
        <v>745</v>
      </c>
      <c r="D60" s="4" t="s">
        <v>28</v>
      </c>
      <c r="E60" s="18">
        <v>-1.6360300000000001E-2</v>
      </c>
      <c r="F60" s="18">
        <v>1.7372269999999999E-2</v>
      </c>
      <c r="G60" s="18">
        <v>-0.94175089999999995</v>
      </c>
      <c r="H60" s="18">
        <v>1.7810260000000001E-2</v>
      </c>
      <c r="I60" s="18">
        <v>-0.91859109999999999</v>
      </c>
      <c r="J60" s="109">
        <v>0.35799999999999998</v>
      </c>
      <c r="K60" s="18">
        <v>0</v>
      </c>
      <c r="L60" s="109">
        <v>0.38300000000000001</v>
      </c>
      <c r="M60" s="109">
        <v>1</v>
      </c>
      <c r="N60" s="110" t="s">
        <v>407</v>
      </c>
    </row>
    <row r="61" spans="1:14" x14ac:dyDescent="0.2">
      <c r="A61" s="17" t="s">
        <v>818</v>
      </c>
      <c r="B61" s="16">
        <v>9</v>
      </c>
      <c r="C61" s="4" t="s">
        <v>746</v>
      </c>
      <c r="D61" s="4" t="s">
        <v>18</v>
      </c>
      <c r="E61" s="18">
        <v>9.6222199999999994E-2</v>
      </c>
      <c r="F61" s="18">
        <v>1.600265E-2</v>
      </c>
      <c r="G61" s="18">
        <v>6.0128909999999998</v>
      </c>
      <c r="H61" s="18">
        <v>1.622152E-2</v>
      </c>
      <c r="I61" s="18">
        <v>5.9317630000000001</v>
      </c>
      <c r="J61" s="109">
        <v>3E-9</v>
      </c>
      <c r="K61" s="18">
        <v>8.9999999999999993E-3</v>
      </c>
      <c r="L61" s="109">
        <v>7.0699999999999998E-9</v>
      </c>
      <c r="M61" s="109">
        <v>7.92E-7</v>
      </c>
      <c r="N61" s="110" t="s">
        <v>407</v>
      </c>
    </row>
    <row r="62" spans="1:14" x14ac:dyDescent="0.2">
      <c r="A62" s="17" t="s">
        <v>818</v>
      </c>
      <c r="B62" s="16">
        <v>9</v>
      </c>
      <c r="C62" s="4" t="s">
        <v>746</v>
      </c>
      <c r="D62" s="4" t="s">
        <v>115</v>
      </c>
      <c r="E62" s="18">
        <v>0.10264537999999999</v>
      </c>
      <c r="F62" s="18">
        <v>1.8461419999999999E-2</v>
      </c>
      <c r="G62" s="18">
        <v>5.5599945000000002</v>
      </c>
      <c r="H62" s="18">
        <v>1.8074440000000001E-2</v>
      </c>
      <c r="I62" s="18">
        <v>5.6790354000000001</v>
      </c>
      <c r="J62" s="109">
        <v>1.35E-8</v>
      </c>
      <c r="K62" s="18">
        <v>1.0999999999999999E-2</v>
      </c>
      <c r="L62" s="109">
        <v>3.0500000000000002E-8</v>
      </c>
      <c r="M62" s="109">
        <v>3.5599999999999998E-6</v>
      </c>
      <c r="N62" s="110" t="s">
        <v>407</v>
      </c>
    </row>
    <row r="63" spans="1:14" x14ac:dyDescent="0.2">
      <c r="A63" s="17" t="s">
        <v>818</v>
      </c>
      <c r="B63" s="16">
        <v>9</v>
      </c>
      <c r="C63" s="4" t="s">
        <v>746</v>
      </c>
      <c r="D63" s="4" t="s">
        <v>28</v>
      </c>
      <c r="E63" s="18">
        <v>-2.5550999999999998E-3</v>
      </c>
      <c r="F63" s="18">
        <v>1.7653729999999999E-2</v>
      </c>
      <c r="G63" s="18">
        <v>-0.14473150000000001</v>
      </c>
      <c r="H63" s="18">
        <v>1.7614379999999999E-2</v>
      </c>
      <c r="I63" s="18">
        <v>-0.14505489999999999</v>
      </c>
      <c r="J63" s="109">
        <v>0.88500000000000001</v>
      </c>
      <c r="K63" s="18">
        <v>0</v>
      </c>
      <c r="L63" s="109">
        <v>0.89500000000000002</v>
      </c>
      <c r="M63" s="109">
        <v>1</v>
      </c>
      <c r="N63" s="110" t="s">
        <v>407</v>
      </c>
    </row>
    <row r="64" spans="1:14" x14ac:dyDescent="0.2">
      <c r="A64" s="17" t="s">
        <v>818</v>
      </c>
      <c r="B64" s="16">
        <v>12</v>
      </c>
      <c r="C64" s="4" t="s">
        <v>421</v>
      </c>
      <c r="D64" s="4" t="s">
        <v>28</v>
      </c>
      <c r="E64" s="18">
        <v>0.17184948999999999</v>
      </c>
      <c r="F64" s="18">
        <v>1.254421E-2</v>
      </c>
      <c r="G64" s="18">
        <v>13.6995103</v>
      </c>
      <c r="H64" s="18">
        <v>1.229275E-2</v>
      </c>
      <c r="I64" s="18">
        <v>13.9797391</v>
      </c>
      <c r="J64" s="109">
        <v>2.0700000000000001E-44</v>
      </c>
      <c r="K64" s="18">
        <v>0.03</v>
      </c>
      <c r="L64" s="109">
        <v>1.95E-43</v>
      </c>
      <c r="M64" s="109">
        <v>5.4599999999999998E-42</v>
      </c>
      <c r="N64" s="110" t="s">
        <v>407</v>
      </c>
    </row>
    <row r="65" spans="1:14" x14ac:dyDescent="0.2">
      <c r="A65" s="17" t="s">
        <v>818</v>
      </c>
      <c r="B65" s="16">
        <v>12</v>
      </c>
      <c r="C65" s="4" t="s">
        <v>422</v>
      </c>
      <c r="D65" s="4" t="s">
        <v>28</v>
      </c>
      <c r="E65" s="18">
        <v>0.10549919000000001</v>
      </c>
      <c r="F65" s="18">
        <v>1.271224E-2</v>
      </c>
      <c r="G65" s="18">
        <v>8.2990265999999995</v>
      </c>
      <c r="H65" s="18">
        <v>1.241338E-2</v>
      </c>
      <c r="I65" s="18">
        <v>8.4988305000000004</v>
      </c>
      <c r="J65" s="109">
        <v>1.92E-17</v>
      </c>
      <c r="K65" s="18">
        <v>1.0999999999999999E-2</v>
      </c>
      <c r="L65" s="109">
        <v>7.4500000000000003E-17</v>
      </c>
      <c r="M65" s="109">
        <v>5.0699999999999999E-15</v>
      </c>
      <c r="N65" s="110" t="s">
        <v>407</v>
      </c>
    </row>
    <row r="66" spans="1:14" x14ac:dyDescent="0.2">
      <c r="A66" s="17" t="s">
        <v>818</v>
      </c>
      <c r="B66" s="16">
        <v>12</v>
      </c>
      <c r="C66" s="4" t="s">
        <v>423</v>
      </c>
      <c r="D66" s="4" t="s">
        <v>28</v>
      </c>
      <c r="E66" s="18">
        <v>-2.0557700000000002E-2</v>
      </c>
      <c r="F66" s="18">
        <v>1.447888E-2</v>
      </c>
      <c r="G66" s="18">
        <v>-1.4198373</v>
      </c>
      <c r="H66" s="18">
        <v>1.4267159999999999E-2</v>
      </c>
      <c r="I66" s="18">
        <v>-1.4409072000000001</v>
      </c>
      <c r="J66" s="109">
        <v>0.15</v>
      </c>
      <c r="K66" s="18">
        <v>0</v>
      </c>
      <c r="L66" s="109">
        <v>0.17100000000000001</v>
      </c>
      <c r="M66" s="109">
        <v>1</v>
      </c>
      <c r="N66" s="110" t="s">
        <v>407</v>
      </c>
    </row>
    <row r="67" spans="1:14" x14ac:dyDescent="0.2">
      <c r="A67" s="17" t="s">
        <v>818</v>
      </c>
      <c r="B67" s="16">
        <v>12</v>
      </c>
      <c r="C67" s="4" t="s">
        <v>424</v>
      </c>
      <c r="D67" s="4" t="s">
        <v>28</v>
      </c>
      <c r="E67" s="18">
        <v>0.12792347000000001</v>
      </c>
      <c r="F67" s="18">
        <v>1.44729E-2</v>
      </c>
      <c r="G67" s="18">
        <v>8.8388249000000005</v>
      </c>
      <c r="H67" s="18">
        <v>1.424607E-2</v>
      </c>
      <c r="I67" s="18">
        <v>8.9795637999999993</v>
      </c>
      <c r="J67" s="109">
        <v>2.7199999999999998E-19</v>
      </c>
      <c r="K67" s="18">
        <v>1.6E-2</v>
      </c>
      <c r="L67" s="109">
        <v>1.12E-18</v>
      </c>
      <c r="M67" s="109">
        <v>7.1800000000000003E-17</v>
      </c>
      <c r="N67" s="110" t="s">
        <v>407</v>
      </c>
    </row>
    <row r="68" spans="1:14" x14ac:dyDescent="0.2">
      <c r="A68" s="17" t="s">
        <v>818</v>
      </c>
      <c r="B68" s="16">
        <v>16</v>
      </c>
      <c r="C68" s="4" t="s">
        <v>3</v>
      </c>
      <c r="D68" s="4" t="s">
        <v>28</v>
      </c>
      <c r="E68" s="18">
        <v>0.20220683</v>
      </c>
      <c r="F68" s="18">
        <v>1.9126890000000001E-2</v>
      </c>
      <c r="G68" s="18">
        <v>10.5718619</v>
      </c>
      <c r="H68" s="18">
        <v>1.9206419999999998E-2</v>
      </c>
      <c r="I68" s="18">
        <v>10.5280842</v>
      </c>
      <c r="J68" s="109">
        <v>6.4100000000000002E-26</v>
      </c>
      <c r="K68" s="18">
        <v>4.1000000000000002E-2</v>
      </c>
      <c r="L68" s="109">
        <v>4.0300000000000001E-25</v>
      </c>
      <c r="M68" s="109">
        <v>1.69E-23</v>
      </c>
      <c r="N68" s="110" t="s">
        <v>407</v>
      </c>
    </row>
    <row r="69" spans="1:14" x14ac:dyDescent="0.2">
      <c r="A69" s="17" t="s">
        <v>818</v>
      </c>
      <c r="B69" s="16">
        <v>16</v>
      </c>
      <c r="C69" s="4" t="s">
        <v>8</v>
      </c>
      <c r="D69" s="4" t="s">
        <v>28</v>
      </c>
      <c r="E69" s="18">
        <v>6.8576700000000004E-2</v>
      </c>
      <c r="F69" s="18">
        <v>1.8588360000000002E-2</v>
      </c>
      <c r="G69" s="18">
        <v>3.6892271999999999</v>
      </c>
      <c r="H69" s="18">
        <v>1.834471E-2</v>
      </c>
      <c r="I69" s="18">
        <v>3.7382282</v>
      </c>
      <c r="J69" s="109">
        <v>1.85E-4</v>
      </c>
      <c r="K69" s="18">
        <v>5.0000000000000001E-3</v>
      </c>
      <c r="L69" s="109">
        <v>2.92E-4</v>
      </c>
      <c r="M69" s="109">
        <v>4.8800000000000003E-2</v>
      </c>
      <c r="N69" s="110" t="s">
        <v>407</v>
      </c>
    </row>
    <row r="70" spans="1:14" x14ac:dyDescent="0.2">
      <c r="A70" s="17" t="s">
        <v>818</v>
      </c>
      <c r="B70" s="16">
        <v>16</v>
      </c>
      <c r="C70" s="4" t="s">
        <v>59</v>
      </c>
      <c r="D70" s="4" t="s">
        <v>28</v>
      </c>
      <c r="E70" s="18">
        <v>9.1746499999999995E-3</v>
      </c>
      <c r="F70" s="18">
        <v>1.9535549999999999E-2</v>
      </c>
      <c r="G70" s="18">
        <v>0.46963860000000002</v>
      </c>
      <c r="H70" s="18">
        <v>1.9759599999999999E-2</v>
      </c>
      <c r="I70" s="18">
        <v>0.46431349999999999</v>
      </c>
      <c r="J70" s="109">
        <v>0.64200000000000002</v>
      </c>
      <c r="K70" s="18">
        <v>0</v>
      </c>
      <c r="L70" s="109">
        <v>0.66200000000000003</v>
      </c>
      <c r="M70" s="109">
        <v>1</v>
      </c>
      <c r="N70" s="110" t="s">
        <v>407</v>
      </c>
    </row>
    <row r="71" spans="1:14" x14ac:dyDescent="0.2">
      <c r="A71" s="17" t="s">
        <v>818</v>
      </c>
      <c r="B71" s="16">
        <v>16</v>
      </c>
      <c r="C71" s="4" t="s">
        <v>425</v>
      </c>
      <c r="D71" s="4" t="s">
        <v>28</v>
      </c>
      <c r="E71" s="18">
        <v>6.4632369999999995E-2</v>
      </c>
      <c r="F71" s="18">
        <v>1.9625710000000001E-2</v>
      </c>
      <c r="G71" s="18">
        <v>3.2932494000000001</v>
      </c>
      <c r="H71" s="18">
        <v>1.9948E-2</v>
      </c>
      <c r="I71" s="18">
        <v>3.2400422999999998</v>
      </c>
      <c r="J71" s="109">
        <v>1.1999999999999999E-3</v>
      </c>
      <c r="K71" s="18">
        <v>4.0000000000000001E-3</v>
      </c>
      <c r="L71" s="109">
        <v>1.81E-3</v>
      </c>
      <c r="M71" s="109">
        <v>0.317</v>
      </c>
      <c r="N71" s="110" t="s">
        <v>407</v>
      </c>
    </row>
    <row r="72" spans="1:14" x14ac:dyDescent="0.2">
      <c r="A72" s="17" t="s">
        <v>818</v>
      </c>
      <c r="B72" s="16">
        <v>16</v>
      </c>
      <c r="C72" s="4" t="s">
        <v>5</v>
      </c>
      <c r="D72" s="4" t="s">
        <v>28</v>
      </c>
      <c r="E72" s="18">
        <v>0.11804128999999999</v>
      </c>
      <c r="F72" s="18">
        <v>1.8928509999999999E-2</v>
      </c>
      <c r="G72" s="18">
        <v>6.2361645000000001</v>
      </c>
      <c r="H72" s="18">
        <v>1.8828859999999999E-2</v>
      </c>
      <c r="I72" s="18">
        <v>6.2691680999999999</v>
      </c>
      <c r="J72" s="109">
        <v>3.6299999999999999E-10</v>
      </c>
      <c r="K72" s="18">
        <v>1.4E-2</v>
      </c>
      <c r="L72" s="109">
        <v>9.4000000000000006E-10</v>
      </c>
      <c r="M72" s="109">
        <v>9.5799999999999998E-8</v>
      </c>
      <c r="N72" s="110" t="s">
        <v>407</v>
      </c>
    </row>
    <row r="73" spans="1:14" x14ac:dyDescent="0.2">
      <c r="A73" s="17" t="s">
        <v>818</v>
      </c>
      <c r="B73" s="16">
        <v>16</v>
      </c>
      <c r="C73" s="4" t="s">
        <v>426</v>
      </c>
      <c r="D73" s="4" t="s">
        <v>28</v>
      </c>
      <c r="E73" s="18">
        <v>8.5021910000000006E-2</v>
      </c>
      <c r="F73" s="18">
        <v>1.8832129999999999E-2</v>
      </c>
      <c r="G73" s="18">
        <v>4.5147269000000003</v>
      </c>
      <c r="H73" s="18">
        <v>1.8233030000000001E-2</v>
      </c>
      <c r="I73" s="18">
        <v>4.6630700000000003</v>
      </c>
      <c r="J73" s="109">
        <v>3.1200000000000002E-6</v>
      </c>
      <c r="K73" s="18">
        <v>7.0000000000000001E-3</v>
      </c>
      <c r="L73" s="109">
        <v>5.7599999999999999E-6</v>
      </c>
      <c r="M73" s="109">
        <v>8.2399999999999997E-4</v>
      </c>
      <c r="N73" s="110" t="s">
        <v>407</v>
      </c>
    </row>
    <row r="74" spans="1:14" x14ac:dyDescent="0.2">
      <c r="A74" s="17" t="s">
        <v>818</v>
      </c>
      <c r="B74" s="16">
        <v>16</v>
      </c>
      <c r="C74" s="4" t="s">
        <v>427</v>
      </c>
      <c r="D74" s="4" t="s">
        <v>28</v>
      </c>
      <c r="E74" s="18">
        <v>5.7799650000000001E-2</v>
      </c>
      <c r="F74" s="18">
        <v>1.873238E-2</v>
      </c>
      <c r="G74" s="18">
        <v>3.0855484999999998</v>
      </c>
      <c r="H74" s="18">
        <v>1.8611820000000001E-2</v>
      </c>
      <c r="I74" s="18">
        <v>3.1055343</v>
      </c>
      <c r="J74" s="109">
        <v>1.9E-3</v>
      </c>
      <c r="K74" s="18">
        <v>3.0000000000000001E-3</v>
      </c>
      <c r="L74" s="109">
        <v>2.7899999999999999E-3</v>
      </c>
      <c r="M74" s="109">
        <v>0.502</v>
      </c>
      <c r="N74" s="110" t="s">
        <v>407</v>
      </c>
    </row>
    <row r="75" spans="1:14" x14ac:dyDescent="0.2">
      <c r="A75" s="17" t="s">
        <v>818</v>
      </c>
      <c r="B75" s="16">
        <v>16</v>
      </c>
      <c r="C75" s="4" t="s">
        <v>428</v>
      </c>
      <c r="D75" s="4" t="s">
        <v>28</v>
      </c>
      <c r="E75" s="18">
        <v>3.0320300000000001E-2</v>
      </c>
      <c r="F75" s="18">
        <v>1.8907090000000001E-2</v>
      </c>
      <c r="G75" s="18">
        <v>1.6036474999999999</v>
      </c>
      <c r="H75" s="18">
        <v>1.9187900000000001E-2</v>
      </c>
      <c r="I75" s="18">
        <v>1.5801778</v>
      </c>
      <c r="J75" s="109">
        <v>0.114</v>
      </c>
      <c r="K75" s="18">
        <v>1E-3</v>
      </c>
      <c r="L75" s="109">
        <v>0.13300000000000001</v>
      </c>
      <c r="M75" s="109">
        <v>1</v>
      </c>
      <c r="N75" s="110" t="s">
        <v>407</v>
      </c>
    </row>
    <row r="76" spans="1:14" x14ac:dyDescent="0.2">
      <c r="A76" s="17" t="s">
        <v>818</v>
      </c>
      <c r="B76" s="16">
        <v>16</v>
      </c>
      <c r="C76" s="4" t="s">
        <v>429</v>
      </c>
      <c r="D76" s="4" t="s">
        <v>28</v>
      </c>
      <c r="E76" s="18">
        <v>7.6979190000000003E-2</v>
      </c>
      <c r="F76" s="18">
        <v>1.8764719999999999E-2</v>
      </c>
      <c r="G76" s="18">
        <v>4.1023367999999998</v>
      </c>
      <c r="H76" s="18">
        <v>1.8741540000000001E-2</v>
      </c>
      <c r="I76" s="18">
        <v>4.1074105000000003</v>
      </c>
      <c r="J76" s="109">
        <v>4.0000000000000003E-5</v>
      </c>
      <c r="K76" s="18">
        <v>6.0000000000000001E-3</v>
      </c>
      <c r="L76" s="109">
        <v>6.8100000000000002E-5</v>
      </c>
      <c r="M76" s="109">
        <v>1.06E-2</v>
      </c>
      <c r="N76" s="110" t="s">
        <v>407</v>
      </c>
    </row>
    <row r="77" spans="1:14" x14ac:dyDescent="0.2">
      <c r="A77" s="17" t="s">
        <v>818</v>
      </c>
      <c r="B77" s="16">
        <v>16</v>
      </c>
      <c r="C77" s="4" t="s">
        <v>430</v>
      </c>
      <c r="D77" s="4" t="s">
        <v>28</v>
      </c>
      <c r="E77" s="18">
        <v>4.7514250000000001E-2</v>
      </c>
      <c r="F77" s="18">
        <v>1.8747639999999999E-2</v>
      </c>
      <c r="G77" s="18">
        <v>2.5344115999999999</v>
      </c>
      <c r="H77" s="18">
        <v>1.8603950000000001E-2</v>
      </c>
      <c r="I77" s="18">
        <v>2.5539866</v>
      </c>
      <c r="J77" s="109">
        <v>1.06E-2</v>
      </c>
      <c r="K77" s="18">
        <v>2E-3</v>
      </c>
      <c r="L77" s="109">
        <v>1.43E-2</v>
      </c>
      <c r="M77" s="109">
        <v>1</v>
      </c>
      <c r="N77" s="110" t="s">
        <v>407</v>
      </c>
    </row>
    <row r="78" spans="1:14" x14ac:dyDescent="0.2">
      <c r="A78" s="17" t="s">
        <v>818</v>
      </c>
      <c r="B78" s="16">
        <v>16</v>
      </c>
      <c r="C78" s="4" t="s">
        <v>431</v>
      </c>
      <c r="D78" s="4" t="s">
        <v>28</v>
      </c>
      <c r="E78" s="18">
        <v>7.5073920000000002E-2</v>
      </c>
      <c r="F78" s="18">
        <v>1.867887E-2</v>
      </c>
      <c r="G78" s="18">
        <v>4.0191888000000002</v>
      </c>
      <c r="H78" s="18">
        <v>1.8412479999999998E-2</v>
      </c>
      <c r="I78" s="18">
        <v>4.0773381000000004</v>
      </c>
      <c r="J78" s="109">
        <v>4.5599999999999997E-5</v>
      </c>
      <c r="K78" s="18">
        <v>6.0000000000000001E-3</v>
      </c>
      <c r="L78" s="109">
        <v>7.6699999999999994E-5</v>
      </c>
      <c r="M78" s="109">
        <v>1.2E-2</v>
      </c>
      <c r="N78" s="110" t="s">
        <v>407</v>
      </c>
    </row>
    <row r="79" spans="1:14" x14ac:dyDescent="0.2">
      <c r="A79" s="17" t="s">
        <v>818</v>
      </c>
      <c r="B79" s="16">
        <v>16</v>
      </c>
      <c r="C79" s="4" t="s">
        <v>6</v>
      </c>
      <c r="D79" s="4" t="s">
        <v>28</v>
      </c>
      <c r="E79" s="18">
        <v>0.25026855999999997</v>
      </c>
      <c r="F79" s="18">
        <v>1.8429049999999999E-2</v>
      </c>
      <c r="G79" s="18">
        <v>13.580110899999999</v>
      </c>
      <c r="H79" s="18">
        <v>1.7962700000000002E-2</v>
      </c>
      <c r="I79" s="18">
        <v>13.9326831</v>
      </c>
      <c r="J79" s="109">
        <v>4.0100000000000001E-44</v>
      </c>
      <c r="K79" s="18">
        <v>6.3E-2</v>
      </c>
      <c r="L79" s="109">
        <v>3.65E-43</v>
      </c>
      <c r="M79" s="109">
        <v>1.06E-41</v>
      </c>
      <c r="N79" s="110" t="s">
        <v>407</v>
      </c>
    </row>
    <row r="80" spans="1:14" x14ac:dyDescent="0.2">
      <c r="A80" s="17" t="s">
        <v>818</v>
      </c>
      <c r="B80" s="16">
        <v>16</v>
      </c>
      <c r="C80" s="4" t="s">
        <v>7</v>
      </c>
      <c r="D80" s="4" t="s">
        <v>28</v>
      </c>
      <c r="E80" s="18">
        <v>0.17378149000000001</v>
      </c>
      <c r="F80" s="18">
        <v>1.8460850000000001E-2</v>
      </c>
      <c r="G80" s="18">
        <v>9.4135132000000006</v>
      </c>
      <c r="H80" s="18">
        <v>1.819084E-2</v>
      </c>
      <c r="I80" s="18">
        <v>9.5532429000000008</v>
      </c>
      <c r="J80" s="109">
        <v>1.26E-21</v>
      </c>
      <c r="K80" s="18">
        <v>0.03</v>
      </c>
      <c r="L80" s="109">
        <v>5.9399999999999998E-21</v>
      </c>
      <c r="M80" s="109">
        <v>3.3299999999999998E-19</v>
      </c>
      <c r="N80" s="110" t="s">
        <v>407</v>
      </c>
    </row>
    <row r="81" spans="1:14" x14ac:dyDescent="0.2">
      <c r="A81" s="17" t="s">
        <v>818</v>
      </c>
      <c r="B81" s="16">
        <v>16</v>
      </c>
      <c r="C81" s="4" t="s">
        <v>62</v>
      </c>
      <c r="D81" s="4" t="s">
        <v>28</v>
      </c>
      <c r="E81" s="18">
        <v>3.5568339999999997E-2</v>
      </c>
      <c r="F81" s="18">
        <v>1.868388E-2</v>
      </c>
      <c r="G81" s="18">
        <v>1.9036918</v>
      </c>
      <c r="H81" s="18">
        <v>1.8554999999999999E-2</v>
      </c>
      <c r="I81" s="18">
        <v>1.9169138999999999</v>
      </c>
      <c r="J81" s="109">
        <v>5.5199999999999999E-2</v>
      </c>
      <c r="K81" s="18">
        <v>1E-3</v>
      </c>
      <c r="L81" s="109">
        <v>6.7500000000000004E-2</v>
      </c>
      <c r="M81" s="109">
        <v>1</v>
      </c>
      <c r="N81" s="110" t="s">
        <v>407</v>
      </c>
    </row>
    <row r="82" spans="1:14" x14ac:dyDescent="0.2">
      <c r="A82" s="17" t="s">
        <v>818</v>
      </c>
      <c r="B82" s="16">
        <v>16</v>
      </c>
      <c r="C82" s="4" t="s">
        <v>432</v>
      </c>
      <c r="D82" s="4" t="s">
        <v>28</v>
      </c>
      <c r="E82" s="18">
        <v>4.2225029999999997E-2</v>
      </c>
      <c r="F82" s="18">
        <v>1.9370800000000001E-2</v>
      </c>
      <c r="G82" s="18">
        <v>2.1798283000000001</v>
      </c>
      <c r="H82" s="18">
        <v>1.9502450000000001E-2</v>
      </c>
      <c r="I82" s="18">
        <v>2.1651144000000002</v>
      </c>
      <c r="J82" s="109">
        <v>3.04E-2</v>
      </c>
      <c r="K82" s="18">
        <v>2E-3</v>
      </c>
      <c r="L82" s="109">
        <v>3.8600000000000002E-2</v>
      </c>
      <c r="M82" s="109">
        <v>1</v>
      </c>
      <c r="N82" s="110" t="s">
        <v>407</v>
      </c>
    </row>
    <row r="83" spans="1:14" x14ac:dyDescent="0.2">
      <c r="A83" s="17" t="s">
        <v>818</v>
      </c>
      <c r="B83" s="16">
        <v>16</v>
      </c>
      <c r="C83" s="4" t="s">
        <v>433</v>
      </c>
      <c r="D83" s="4" t="s">
        <v>28</v>
      </c>
      <c r="E83" s="18">
        <v>4.5846699999999999E-3</v>
      </c>
      <c r="F83" s="18">
        <v>1.9379779999999999E-2</v>
      </c>
      <c r="G83" s="18">
        <v>0.2365699</v>
      </c>
      <c r="H83" s="18">
        <v>1.9264949999999999E-2</v>
      </c>
      <c r="I83" s="18">
        <v>0.23798</v>
      </c>
      <c r="J83" s="109">
        <v>0.81200000000000006</v>
      </c>
      <c r="K83" s="18">
        <v>0</v>
      </c>
      <c r="L83" s="109">
        <v>0.82799999999999996</v>
      </c>
      <c r="M83" s="109">
        <v>1</v>
      </c>
      <c r="N83" s="110" t="s">
        <v>407</v>
      </c>
    </row>
    <row r="84" spans="1:14" x14ac:dyDescent="0.2">
      <c r="A84" s="17" t="s">
        <v>818</v>
      </c>
      <c r="B84" s="16">
        <v>16</v>
      </c>
      <c r="C84" s="4" t="s">
        <v>434</v>
      </c>
      <c r="D84" s="4" t="s">
        <v>28</v>
      </c>
      <c r="E84" s="18">
        <v>5.5726289999999998E-2</v>
      </c>
      <c r="F84" s="18">
        <v>1.934758E-2</v>
      </c>
      <c r="G84" s="18">
        <v>2.8802715000000001</v>
      </c>
      <c r="H84" s="18">
        <v>1.987821E-2</v>
      </c>
      <c r="I84" s="18">
        <v>2.8033852000000001</v>
      </c>
      <c r="J84" s="109">
        <v>5.0600000000000003E-3</v>
      </c>
      <c r="K84" s="18">
        <v>3.0000000000000001E-3</v>
      </c>
      <c r="L84" s="109">
        <v>7.2199999999999999E-3</v>
      </c>
      <c r="M84" s="109">
        <v>1</v>
      </c>
      <c r="N84" s="110" t="s">
        <v>407</v>
      </c>
    </row>
    <row r="85" spans="1:14" x14ac:dyDescent="0.2">
      <c r="A85" s="17" t="s">
        <v>818</v>
      </c>
      <c r="B85" s="16">
        <v>16</v>
      </c>
      <c r="C85" s="4" t="s">
        <v>435</v>
      </c>
      <c r="D85" s="4" t="s">
        <v>28</v>
      </c>
      <c r="E85" s="18">
        <v>2.0509550000000001E-2</v>
      </c>
      <c r="F85" s="18">
        <v>1.9349979999999999E-2</v>
      </c>
      <c r="G85" s="18">
        <v>1.0599263999999999</v>
      </c>
      <c r="H85" s="18">
        <v>1.996436E-2</v>
      </c>
      <c r="I85" s="18">
        <v>1.0273080999999999</v>
      </c>
      <c r="J85" s="109">
        <v>0.30399999999999999</v>
      </c>
      <c r="K85" s="18">
        <v>0</v>
      </c>
      <c r="L85" s="109">
        <v>0.33</v>
      </c>
      <c r="M85" s="109">
        <v>1</v>
      </c>
      <c r="N85" s="110" t="s">
        <v>407</v>
      </c>
    </row>
    <row r="86" spans="1:14" x14ac:dyDescent="0.2">
      <c r="A86" s="17" t="s">
        <v>818</v>
      </c>
      <c r="B86" s="16">
        <v>16</v>
      </c>
      <c r="C86" s="4" t="s">
        <v>436</v>
      </c>
      <c r="D86" s="4" t="s">
        <v>28</v>
      </c>
      <c r="E86" s="18">
        <v>3.0879139999999999E-2</v>
      </c>
      <c r="F86" s="18">
        <v>1.9499539999999999E-2</v>
      </c>
      <c r="G86" s="18">
        <v>1.5835827</v>
      </c>
      <c r="H86" s="18">
        <v>1.9815010000000001E-2</v>
      </c>
      <c r="I86" s="18">
        <v>1.5583711</v>
      </c>
      <c r="J86" s="109">
        <v>0.11899999999999999</v>
      </c>
      <c r="K86" s="18">
        <v>1E-3</v>
      </c>
      <c r="L86" s="109">
        <v>0.13800000000000001</v>
      </c>
      <c r="M86" s="109">
        <v>1</v>
      </c>
      <c r="N86" s="110" t="s">
        <v>407</v>
      </c>
    </row>
    <row r="87" spans="1:14" x14ac:dyDescent="0.2">
      <c r="A87" s="17" t="s">
        <v>818</v>
      </c>
      <c r="B87" s="16">
        <v>16</v>
      </c>
      <c r="C87" s="4" t="s">
        <v>437</v>
      </c>
      <c r="D87" s="4" t="s">
        <v>28</v>
      </c>
      <c r="E87" s="18">
        <v>-3.17389E-2</v>
      </c>
      <c r="F87" s="18">
        <v>1.8258920000000001E-2</v>
      </c>
      <c r="G87" s="18">
        <v>-1.7382686999999999</v>
      </c>
      <c r="H87" s="18">
        <v>1.8337409999999998E-2</v>
      </c>
      <c r="I87" s="18">
        <v>-1.7308281999999999</v>
      </c>
      <c r="J87" s="109">
        <v>8.3500000000000005E-2</v>
      </c>
      <c r="K87" s="18">
        <v>1E-3</v>
      </c>
      <c r="L87" s="109">
        <v>9.8000000000000004E-2</v>
      </c>
      <c r="M87" s="109">
        <v>1</v>
      </c>
      <c r="N87" s="110" t="s">
        <v>407</v>
      </c>
    </row>
    <row r="88" spans="1:14" x14ac:dyDescent="0.2">
      <c r="A88" s="17" t="s">
        <v>818</v>
      </c>
      <c r="B88" s="16">
        <v>16</v>
      </c>
      <c r="C88" s="4" t="s">
        <v>438</v>
      </c>
      <c r="D88" s="4" t="s">
        <v>28</v>
      </c>
      <c r="E88" s="18">
        <v>9.4969520000000002E-2</v>
      </c>
      <c r="F88" s="18">
        <v>1.9284519999999999E-2</v>
      </c>
      <c r="G88" s="18">
        <v>4.9246496000000004</v>
      </c>
      <c r="H88" s="18">
        <v>1.950553E-2</v>
      </c>
      <c r="I88" s="18">
        <v>4.8688516999999996</v>
      </c>
      <c r="J88" s="109">
        <v>1.1200000000000001E-6</v>
      </c>
      <c r="K88" s="18">
        <v>8.9999999999999993E-3</v>
      </c>
      <c r="L88" s="109">
        <v>2.17E-6</v>
      </c>
      <c r="M88" s="109">
        <v>2.9599999999999998E-4</v>
      </c>
      <c r="N88" s="110" t="s">
        <v>407</v>
      </c>
    </row>
    <row r="89" spans="1:14" x14ac:dyDescent="0.2">
      <c r="A89" s="17" t="s">
        <v>818</v>
      </c>
      <c r="B89" s="16">
        <v>7</v>
      </c>
      <c r="C89" s="4" t="s">
        <v>105</v>
      </c>
      <c r="D89" s="4" t="s">
        <v>439</v>
      </c>
      <c r="E89" s="18">
        <v>0.26572170000000001</v>
      </c>
      <c r="F89" s="18">
        <v>1.2069450000000001E-2</v>
      </c>
      <c r="G89" s="18">
        <v>22.016069999999999</v>
      </c>
      <c r="H89" s="18">
        <v>1.230784E-2</v>
      </c>
      <c r="I89" s="18">
        <v>21.58963</v>
      </c>
      <c r="J89" s="109">
        <v>2.25E-103</v>
      </c>
      <c r="K89" s="18">
        <v>7.0999999999999994E-2</v>
      </c>
      <c r="L89" s="109">
        <v>7.4300000000000005E-102</v>
      </c>
      <c r="M89" s="109">
        <v>5.9399999999999998E-101</v>
      </c>
      <c r="N89" s="110" t="s">
        <v>407</v>
      </c>
    </row>
    <row r="90" spans="1:14" x14ac:dyDescent="0.2">
      <c r="A90" s="17" t="s">
        <v>818</v>
      </c>
      <c r="B90" s="16">
        <v>7</v>
      </c>
      <c r="C90" s="4" t="s">
        <v>440</v>
      </c>
      <c r="D90" s="4" t="s">
        <v>439</v>
      </c>
      <c r="E90" s="18">
        <v>0.25849569999999999</v>
      </c>
      <c r="F90" s="18">
        <v>1.216837E-2</v>
      </c>
      <c r="G90" s="18">
        <v>21.24325</v>
      </c>
      <c r="H90" s="18">
        <v>1.2253729999999999E-2</v>
      </c>
      <c r="I90" s="18">
        <v>21.095269999999999</v>
      </c>
      <c r="J90" s="109">
        <v>8.7899999999999996E-99</v>
      </c>
      <c r="K90" s="18">
        <v>6.7000000000000004E-2</v>
      </c>
      <c r="L90" s="109">
        <v>2.5799999999999998E-97</v>
      </c>
      <c r="M90" s="109">
        <v>2.3199999999999999E-96</v>
      </c>
      <c r="N90" s="110" t="s">
        <v>407</v>
      </c>
    </row>
    <row r="91" spans="1:14" x14ac:dyDescent="0.2">
      <c r="A91" s="17" t="s">
        <v>818</v>
      </c>
      <c r="B91" s="16">
        <v>7</v>
      </c>
      <c r="C91" s="4" t="s">
        <v>441</v>
      </c>
      <c r="D91" s="4" t="s">
        <v>439</v>
      </c>
      <c r="E91" s="18">
        <v>0.2789046</v>
      </c>
      <c r="F91" s="18">
        <v>1.2001879999999999E-2</v>
      </c>
      <c r="G91" s="18">
        <v>23.238409999999998</v>
      </c>
      <c r="H91" s="18">
        <v>1.219107E-2</v>
      </c>
      <c r="I91" s="18">
        <v>22.877780000000001</v>
      </c>
      <c r="J91" s="109">
        <v>7.7300000000000004E-116</v>
      </c>
      <c r="K91" s="18">
        <v>7.8E-2</v>
      </c>
      <c r="L91" s="109">
        <v>4.0799999999999998E-114</v>
      </c>
      <c r="M91" s="109">
        <v>2.04E-113</v>
      </c>
      <c r="N91" s="110" t="s">
        <v>407</v>
      </c>
    </row>
    <row r="92" spans="1:14" x14ac:dyDescent="0.2">
      <c r="A92" s="17" t="s">
        <v>818</v>
      </c>
      <c r="B92" s="16">
        <v>9</v>
      </c>
      <c r="C92" s="4" t="s">
        <v>105</v>
      </c>
      <c r="D92" s="4" t="s">
        <v>439</v>
      </c>
      <c r="E92" s="18">
        <v>0.28598699999999999</v>
      </c>
      <c r="F92" s="18">
        <v>1.768422E-2</v>
      </c>
      <c r="G92" s="18">
        <v>16.171869999999998</v>
      </c>
      <c r="H92" s="18">
        <v>1.759084E-2</v>
      </c>
      <c r="I92" s="18">
        <v>16.257719999999999</v>
      </c>
      <c r="J92" s="109">
        <v>1.97E-59</v>
      </c>
      <c r="K92" s="18">
        <v>8.2000000000000003E-2</v>
      </c>
      <c r="L92" s="109">
        <v>2.89E-58</v>
      </c>
      <c r="M92" s="109">
        <v>5.1999999999999997E-57</v>
      </c>
      <c r="N92" s="110" t="s">
        <v>407</v>
      </c>
    </row>
    <row r="93" spans="1:14" x14ac:dyDescent="0.2">
      <c r="A93" s="17" t="s">
        <v>818</v>
      </c>
      <c r="B93" s="16">
        <v>9</v>
      </c>
      <c r="C93" s="4" t="s">
        <v>440</v>
      </c>
      <c r="D93" s="4" t="s">
        <v>439</v>
      </c>
      <c r="E93" s="18">
        <v>0.28054649999999998</v>
      </c>
      <c r="F93" s="18">
        <v>1.7863480000000001E-2</v>
      </c>
      <c r="G93" s="18">
        <v>15.705030000000001</v>
      </c>
      <c r="H93" s="18">
        <v>1.7741710000000001E-2</v>
      </c>
      <c r="I93" s="18">
        <v>15.81282</v>
      </c>
      <c r="J93" s="109">
        <v>2.5399999999999999E-56</v>
      </c>
      <c r="K93" s="18">
        <v>7.9000000000000001E-2</v>
      </c>
      <c r="L93" s="109">
        <v>3.1899999999999999E-55</v>
      </c>
      <c r="M93" s="109">
        <v>6.7099999999999996E-54</v>
      </c>
      <c r="N93" s="110" t="s">
        <v>407</v>
      </c>
    </row>
    <row r="94" spans="1:14" x14ac:dyDescent="0.2">
      <c r="A94" s="17" t="s">
        <v>818</v>
      </c>
      <c r="B94" s="16">
        <v>9</v>
      </c>
      <c r="C94" s="4" t="s">
        <v>441</v>
      </c>
      <c r="D94" s="4" t="s">
        <v>439</v>
      </c>
      <c r="E94" s="18">
        <v>0.30313329999999999</v>
      </c>
      <c r="F94" s="18">
        <v>1.774067E-2</v>
      </c>
      <c r="G94" s="18">
        <v>17.08691</v>
      </c>
      <c r="H94" s="18">
        <v>1.7632660000000001E-2</v>
      </c>
      <c r="I94" s="18">
        <v>17.191579999999998</v>
      </c>
      <c r="J94" s="109">
        <v>3.0700000000000001E-66</v>
      </c>
      <c r="K94" s="18">
        <v>9.1999999999999998E-2</v>
      </c>
      <c r="L94" s="109">
        <v>5.0699999999999996E-65</v>
      </c>
      <c r="M94" s="109">
        <v>8.1000000000000006E-64</v>
      </c>
      <c r="N94" s="110" t="s">
        <v>407</v>
      </c>
    </row>
    <row r="95" spans="1:14" x14ac:dyDescent="0.2">
      <c r="A95" s="17" t="s">
        <v>818</v>
      </c>
      <c r="B95" s="16">
        <v>12</v>
      </c>
      <c r="C95" s="4" t="s">
        <v>105</v>
      </c>
      <c r="D95" s="4" t="s">
        <v>439</v>
      </c>
      <c r="E95" s="18">
        <v>0.2479278</v>
      </c>
      <c r="F95" s="18">
        <v>1.489326E-2</v>
      </c>
      <c r="G95" s="18">
        <v>16.646979999999999</v>
      </c>
      <c r="H95" s="18">
        <v>1.525747E-2</v>
      </c>
      <c r="I95" s="18">
        <v>16.249600000000001</v>
      </c>
      <c r="J95" s="109">
        <v>2.2500000000000001E-59</v>
      </c>
      <c r="K95" s="18">
        <v>6.0999999999999999E-2</v>
      </c>
      <c r="L95" s="109">
        <v>3.1300000000000001E-58</v>
      </c>
      <c r="M95" s="109">
        <v>5.9399999999999995E-57</v>
      </c>
      <c r="N95" s="110" t="s">
        <v>407</v>
      </c>
    </row>
    <row r="96" spans="1:14" x14ac:dyDescent="0.2">
      <c r="A96" s="17" t="s">
        <v>818</v>
      </c>
      <c r="B96" s="16">
        <v>12</v>
      </c>
      <c r="C96" s="4" t="s">
        <v>440</v>
      </c>
      <c r="D96" s="4" t="s">
        <v>439</v>
      </c>
      <c r="E96" s="18">
        <v>0.27022679999999999</v>
      </c>
      <c r="F96" s="18">
        <v>1.4912740000000001E-2</v>
      </c>
      <c r="G96" s="18">
        <v>18.120529999999999</v>
      </c>
      <c r="H96" s="18">
        <v>1.5479669999999999E-2</v>
      </c>
      <c r="I96" s="18">
        <v>17.456880000000002</v>
      </c>
      <c r="J96" s="109">
        <v>3.05E-68</v>
      </c>
      <c r="K96" s="18">
        <v>7.2999999999999995E-2</v>
      </c>
      <c r="L96" s="109">
        <v>6.1900000000000002E-67</v>
      </c>
      <c r="M96" s="109">
        <v>8.0500000000000001E-66</v>
      </c>
      <c r="N96" s="110" t="s">
        <v>407</v>
      </c>
    </row>
    <row r="97" spans="1:14" x14ac:dyDescent="0.2">
      <c r="A97" s="17" t="s">
        <v>818</v>
      </c>
      <c r="B97" s="16">
        <v>12</v>
      </c>
      <c r="C97" s="4" t="s">
        <v>441</v>
      </c>
      <c r="D97" s="4" t="s">
        <v>439</v>
      </c>
      <c r="E97" s="18">
        <v>0.2717484</v>
      </c>
      <c r="F97" s="18">
        <v>1.497367E-2</v>
      </c>
      <c r="G97" s="18">
        <v>18.148409999999998</v>
      </c>
      <c r="H97" s="18">
        <v>1.5632409999999999E-2</v>
      </c>
      <c r="I97" s="18">
        <v>17.383649999999999</v>
      </c>
      <c r="J97" s="109">
        <v>1.1000000000000001E-67</v>
      </c>
      <c r="K97" s="18">
        <v>7.3999999999999996E-2</v>
      </c>
      <c r="L97" s="109">
        <v>2.0700000000000001E-66</v>
      </c>
      <c r="M97" s="109">
        <v>2.8999999999999998E-65</v>
      </c>
      <c r="N97" s="110" t="s">
        <v>407</v>
      </c>
    </row>
    <row r="98" spans="1:14" x14ac:dyDescent="0.2">
      <c r="A98" s="17" t="s">
        <v>818</v>
      </c>
      <c r="B98" s="16">
        <v>16</v>
      </c>
      <c r="C98" s="4" t="s">
        <v>105</v>
      </c>
      <c r="D98" s="4" t="s">
        <v>439</v>
      </c>
      <c r="E98" s="18">
        <v>0.29531809999999997</v>
      </c>
      <c r="F98" s="18">
        <v>1.1522549999999999E-2</v>
      </c>
      <c r="G98" s="18">
        <v>25.629570000000001</v>
      </c>
      <c r="H98" s="18">
        <v>1.1430890000000001E-2</v>
      </c>
      <c r="I98" s="18">
        <v>25.835090000000001</v>
      </c>
      <c r="J98" s="109">
        <v>3.5799999999999999E-147</v>
      </c>
      <c r="K98" s="18">
        <v>8.6999999999999994E-2</v>
      </c>
      <c r="L98" s="109">
        <v>3.15E-145</v>
      </c>
      <c r="M98" s="109">
        <v>9.4499999999999994E-145</v>
      </c>
      <c r="N98" s="110" t="s">
        <v>407</v>
      </c>
    </row>
    <row r="99" spans="1:14" x14ac:dyDescent="0.2">
      <c r="A99" s="17" t="s">
        <v>818</v>
      </c>
      <c r="B99" s="16">
        <v>16</v>
      </c>
      <c r="C99" s="4" t="s">
        <v>440</v>
      </c>
      <c r="D99" s="4" t="s">
        <v>439</v>
      </c>
      <c r="E99" s="18">
        <v>0.33092440000000001</v>
      </c>
      <c r="F99" s="18">
        <v>1.1401120000000001E-2</v>
      </c>
      <c r="G99" s="18">
        <v>29.025600000000001</v>
      </c>
      <c r="H99" s="18">
        <v>1.09549E-2</v>
      </c>
      <c r="I99" s="18">
        <v>30.207889999999999</v>
      </c>
      <c r="J99" s="109">
        <v>1.8700000000000001E-200</v>
      </c>
      <c r="K99" s="18">
        <v>0.11</v>
      </c>
      <c r="L99" s="109">
        <v>2.47E-198</v>
      </c>
      <c r="M99" s="109">
        <v>4.9399999999999999E-198</v>
      </c>
      <c r="N99" s="110" t="s">
        <v>407</v>
      </c>
    </row>
    <row r="100" spans="1:14" x14ac:dyDescent="0.2">
      <c r="A100" s="17" t="s">
        <v>818</v>
      </c>
      <c r="B100" s="16">
        <v>16</v>
      </c>
      <c r="C100" s="4" t="s">
        <v>441</v>
      </c>
      <c r="D100" s="4" t="s">
        <v>439</v>
      </c>
      <c r="E100" s="18">
        <v>0.3350918</v>
      </c>
      <c r="F100" s="18">
        <v>1.117863E-2</v>
      </c>
      <c r="G100" s="18">
        <v>29.976089999999999</v>
      </c>
      <c r="H100" s="18">
        <v>1.082726E-2</v>
      </c>
      <c r="I100" s="18">
        <v>30.948879999999999</v>
      </c>
      <c r="J100" s="109">
        <v>2.6299999999999999E-210</v>
      </c>
      <c r="K100" s="18">
        <v>0.112</v>
      </c>
      <c r="L100" s="109">
        <v>6.94E-208</v>
      </c>
      <c r="M100" s="109">
        <v>6.94E-208</v>
      </c>
      <c r="N100" s="110" t="s">
        <v>407</v>
      </c>
    </row>
    <row r="101" spans="1:14" x14ac:dyDescent="0.2">
      <c r="A101" s="17" t="s">
        <v>818</v>
      </c>
      <c r="B101" s="16">
        <v>4</v>
      </c>
      <c r="C101" s="4" t="s">
        <v>89</v>
      </c>
      <c r="D101" s="4" t="s">
        <v>100</v>
      </c>
      <c r="E101" s="18">
        <v>4.1567670000000001E-2</v>
      </c>
      <c r="F101" s="18">
        <v>9.5492300000000006E-3</v>
      </c>
      <c r="G101" s="18">
        <v>4.3529869999999997</v>
      </c>
      <c r="H101" s="18">
        <v>1.020882E-2</v>
      </c>
      <c r="I101" s="18">
        <v>4.071739</v>
      </c>
      <c r="J101" s="109">
        <v>4.6699999999999997E-5</v>
      </c>
      <c r="K101" s="18">
        <v>2E-3</v>
      </c>
      <c r="L101" s="109">
        <v>7.7999999999999999E-5</v>
      </c>
      <c r="M101" s="109">
        <v>1.23E-2</v>
      </c>
      <c r="N101" s="110" t="s">
        <v>407</v>
      </c>
    </row>
    <row r="102" spans="1:14" x14ac:dyDescent="0.2">
      <c r="A102" s="17" t="s">
        <v>818</v>
      </c>
      <c r="B102" s="16">
        <v>4</v>
      </c>
      <c r="C102" s="4" t="s">
        <v>442</v>
      </c>
      <c r="D102" s="4" t="s">
        <v>100</v>
      </c>
      <c r="E102" s="18">
        <v>0.1132565</v>
      </c>
      <c r="F102" s="18">
        <v>1.117426E-2</v>
      </c>
      <c r="G102" s="18">
        <v>10.135479</v>
      </c>
      <c r="H102" s="18">
        <v>1.123479E-2</v>
      </c>
      <c r="I102" s="18">
        <v>10.080876</v>
      </c>
      <c r="J102" s="109">
        <v>6.7099999999999997E-24</v>
      </c>
      <c r="K102" s="18">
        <v>1.2999999999999999E-2</v>
      </c>
      <c r="L102" s="109">
        <v>3.6900000000000002E-23</v>
      </c>
      <c r="M102" s="109">
        <v>1.7699999999999999E-21</v>
      </c>
      <c r="N102" s="110" t="s">
        <v>407</v>
      </c>
    </row>
    <row r="103" spans="1:14" x14ac:dyDescent="0.2">
      <c r="A103" s="17" t="s">
        <v>818</v>
      </c>
      <c r="B103" s="16">
        <v>4</v>
      </c>
      <c r="C103" s="4" t="s">
        <v>443</v>
      </c>
      <c r="D103" s="4" t="s">
        <v>100</v>
      </c>
      <c r="E103" s="18">
        <v>8.2134529999999997E-2</v>
      </c>
      <c r="F103" s="18">
        <v>1.177137E-2</v>
      </c>
      <c r="G103" s="18">
        <v>6.9774849999999997</v>
      </c>
      <c r="H103" s="18">
        <v>1.1636759999999999E-2</v>
      </c>
      <c r="I103" s="18">
        <v>7.0581969999999998</v>
      </c>
      <c r="J103" s="109">
        <v>1.6900000000000001E-12</v>
      </c>
      <c r="K103" s="18">
        <v>7.0000000000000001E-3</v>
      </c>
      <c r="L103" s="109">
        <v>5.2499999999999996E-12</v>
      </c>
      <c r="M103" s="109">
        <v>4.4600000000000001E-10</v>
      </c>
      <c r="N103" s="110" t="s">
        <v>407</v>
      </c>
    </row>
    <row r="104" spans="1:14" x14ac:dyDescent="0.2">
      <c r="A104" s="17" t="s">
        <v>818</v>
      </c>
      <c r="B104" s="16">
        <v>7</v>
      </c>
      <c r="C104" s="4" t="s">
        <v>444</v>
      </c>
      <c r="D104" s="4" t="s">
        <v>18</v>
      </c>
      <c r="E104" s="18">
        <v>-4.7955999999999999E-2</v>
      </c>
      <c r="F104" s="18">
        <v>1.4527379999999999E-2</v>
      </c>
      <c r="G104" s="18">
        <v>-3.3010801000000001</v>
      </c>
      <c r="H104" s="18">
        <v>1.4164009999999999E-2</v>
      </c>
      <c r="I104" s="18">
        <v>-3.3857659999999998</v>
      </c>
      <c r="J104" s="109">
        <v>7.1000000000000002E-4</v>
      </c>
      <c r="K104" s="18">
        <v>2E-3</v>
      </c>
      <c r="L104" s="109">
        <v>1.09E-3</v>
      </c>
      <c r="M104" s="109">
        <v>0.187</v>
      </c>
      <c r="N104" s="110" t="s">
        <v>407</v>
      </c>
    </row>
    <row r="105" spans="1:14" x14ac:dyDescent="0.2">
      <c r="A105" s="17" t="s">
        <v>818</v>
      </c>
      <c r="B105" s="16">
        <v>7</v>
      </c>
      <c r="C105" s="4" t="s">
        <v>237</v>
      </c>
      <c r="D105" s="4" t="s">
        <v>18</v>
      </c>
      <c r="E105" s="18">
        <v>-0.11880590000000001</v>
      </c>
      <c r="F105" s="18">
        <v>1.375703E-2</v>
      </c>
      <c r="G105" s="18">
        <v>-8.6360147000000005</v>
      </c>
      <c r="H105" s="18">
        <v>1.3669809999999999E-2</v>
      </c>
      <c r="I105" s="18">
        <v>-8.6911159999999992</v>
      </c>
      <c r="J105" s="109">
        <v>3.5900000000000002E-18</v>
      </c>
      <c r="K105" s="18">
        <v>1.4E-2</v>
      </c>
      <c r="L105" s="109">
        <v>1.4599999999999999E-17</v>
      </c>
      <c r="M105" s="109">
        <v>9.4800000000000002E-16</v>
      </c>
      <c r="N105" s="110" t="s">
        <v>407</v>
      </c>
    </row>
    <row r="106" spans="1:14" x14ac:dyDescent="0.2">
      <c r="A106" s="17" t="s">
        <v>818</v>
      </c>
      <c r="B106" s="16">
        <v>7</v>
      </c>
      <c r="C106" s="4" t="s">
        <v>240</v>
      </c>
      <c r="D106" s="4" t="s">
        <v>18</v>
      </c>
      <c r="E106" s="18">
        <v>-0.10120170000000001</v>
      </c>
      <c r="F106" s="18">
        <v>1.3985030000000001E-2</v>
      </c>
      <c r="G106" s="18">
        <v>-7.2364271000000002</v>
      </c>
      <c r="H106" s="18">
        <v>1.3750419999999999E-2</v>
      </c>
      <c r="I106" s="18">
        <v>-7.3598964999999996</v>
      </c>
      <c r="J106" s="109">
        <v>1.84E-13</v>
      </c>
      <c r="K106" s="18">
        <v>0.01</v>
      </c>
      <c r="L106" s="109">
        <v>5.92E-13</v>
      </c>
      <c r="M106" s="109">
        <v>4.8599999999999999E-11</v>
      </c>
      <c r="N106" s="110" t="s">
        <v>407</v>
      </c>
    </row>
    <row r="107" spans="1:14" x14ac:dyDescent="0.2">
      <c r="A107" s="17" t="s">
        <v>818</v>
      </c>
      <c r="B107" s="16">
        <v>7</v>
      </c>
      <c r="C107" s="4" t="s">
        <v>243</v>
      </c>
      <c r="D107" s="4" t="s">
        <v>18</v>
      </c>
      <c r="E107" s="18">
        <v>-2.7042900000000002E-2</v>
      </c>
      <c r="F107" s="18">
        <v>1.436925E-2</v>
      </c>
      <c r="G107" s="18">
        <v>-1.8819980000000001</v>
      </c>
      <c r="H107" s="18">
        <v>1.4247889999999999E-2</v>
      </c>
      <c r="I107" s="18">
        <v>-1.8980288000000001</v>
      </c>
      <c r="J107" s="109">
        <v>5.7700000000000001E-2</v>
      </c>
      <c r="K107" s="18">
        <v>1E-3</v>
      </c>
      <c r="L107" s="109">
        <v>7.0199999999999999E-2</v>
      </c>
      <c r="M107" s="109">
        <v>1</v>
      </c>
      <c r="N107" s="110" t="s">
        <v>407</v>
      </c>
    </row>
    <row r="108" spans="1:14" x14ac:dyDescent="0.2">
      <c r="A108" s="17" t="s">
        <v>818</v>
      </c>
      <c r="B108" s="16">
        <v>7</v>
      </c>
      <c r="C108" s="4" t="s">
        <v>445</v>
      </c>
      <c r="D108" s="4" t="s">
        <v>18</v>
      </c>
      <c r="E108" s="18">
        <v>-7.3677099999999995E-2</v>
      </c>
      <c r="F108" s="18">
        <v>1.406106E-2</v>
      </c>
      <c r="G108" s="18">
        <v>-5.2397942999999998</v>
      </c>
      <c r="H108" s="18">
        <v>1.4374420000000001E-2</v>
      </c>
      <c r="I108" s="18">
        <v>-5.1255680000000003</v>
      </c>
      <c r="J108" s="109">
        <v>2.9700000000000003E-7</v>
      </c>
      <c r="K108" s="18">
        <v>5.0000000000000001E-3</v>
      </c>
      <c r="L108" s="109">
        <v>6.0800000000000004E-7</v>
      </c>
      <c r="M108" s="109">
        <v>7.8399999999999995E-5</v>
      </c>
      <c r="N108" s="110" t="s">
        <v>407</v>
      </c>
    </row>
    <row r="109" spans="1:14" x14ac:dyDescent="0.2">
      <c r="A109" s="17" t="s">
        <v>818</v>
      </c>
      <c r="B109" s="16">
        <v>7</v>
      </c>
      <c r="C109" s="4" t="s">
        <v>446</v>
      </c>
      <c r="D109" s="4" t="s">
        <v>18</v>
      </c>
      <c r="E109" s="18">
        <v>-0.1293482</v>
      </c>
      <c r="F109" s="18">
        <v>1.403428E-2</v>
      </c>
      <c r="G109" s="18">
        <v>-9.2165917000000004</v>
      </c>
      <c r="H109" s="18">
        <v>1.396478E-2</v>
      </c>
      <c r="I109" s="18">
        <v>-9.2624572999999994</v>
      </c>
      <c r="J109" s="109">
        <v>1.9999999999999999E-20</v>
      </c>
      <c r="K109" s="18">
        <v>1.7000000000000001E-2</v>
      </c>
      <c r="L109" s="109">
        <v>8.9499999999999998E-20</v>
      </c>
      <c r="M109" s="109">
        <v>5.2799999999999996E-18</v>
      </c>
      <c r="N109" s="110" t="s">
        <v>407</v>
      </c>
    </row>
    <row r="110" spans="1:14" x14ac:dyDescent="0.2">
      <c r="A110" s="17" t="s">
        <v>818</v>
      </c>
      <c r="B110" s="16">
        <v>7</v>
      </c>
      <c r="C110" s="4" t="s">
        <v>444</v>
      </c>
      <c r="D110" s="4" t="s">
        <v>115</v>
      </c>
      <c r="E110" s="18">
        <v>2.5347959999999999E-2</v>
      </c>
      <c r="F110" s="18">
        <v>1.545988E-2</v>
      </c>
      <c r="G110" s="18">
        <v>1.6395960999999999</v>
      </c>
      <c r="H110" s="18">
        <v>1.553509E-2</v>
      </c>
      <c r="I110" s="18">
        <v>1.63165786</v>
      </c>
      <c r="J110" s="109">
        <v>0.10299999999999999</v>
      </c>
      <c r="K110" s="18">
        <v>1E-3</v>
      </c>
      <c r="L110" s="109">
        <v>0.12</v>
      </c>
      <c r="M110" s="109">
        <v>1</v>
      </c>
      <c r="N110" s="110" t="s">
        <v>407</v>
      </c>
    </row>
    <row r="111" spans="1:14" x14ac:dyDescent="0.2">
      <c r="A111" s="17" t="s">
        <v>818</v>
      </c>
      <c r="B111" s="16">
        <v>7</v>
      </c>
      <c r="C111" s="4" t="s">
        <v>237</v>
      </c>
      <c r="D111" s="4" t="s">
        <v>115</v>
      </c>
      <c r="E111" s="18">
        <v>-0.1290335</v>
      </c>
      <c r="F111" s="18">
        <v>1.525115E-2</v>
      </c>
      <c r="G111" s="18">
        <v>-8.4605729000000007</v>
      </c>
      <c r="H111" s="18">
        <v>1.518016E-2</v>
      </c>
      <c r="I111" s="18">
        <v>-8.50014</v>
      </c>
      <c r="J111" s="109">
        <v>1.89E-17</v>
      </c>
      <c r="K111" s="18">
        <v>1.7000000000000001E-2</v>
      </c>
      <c r="L111" s="109">
        <v>7.4500000000000003E-17</v>
      </c>
      <c r="M111" s="109">
        <v>4.9900000000000002E-15</v>
      </c>
      <c r="N111" s="110" t="s">
        <v>407</v>
      </c>
    </row>
    <row r="112" spans="1:14" x14ac:dyDescent="0.2">
      <c r="A112" s="17" t="s">
        <v>818</v>
      </c>
      <c r="B112" s="16">
        <v>7</v>
      </c>
      <c r="C112" s="4" t="s">
        <v>240</v>
      </c>
      <c r="D112" s="4" t="s">
        <v>115</v>
      </c>
      <c r="E112" s="18">
        <v>-7.4130600000000005E-2</v>
      </c>
      <c r="F112" s="18">
        <v>1.49252E-2</v>
      </c>
      <c r="G112" s="18">
        <v>-4.9668061000000003</v>
      </c>
      <c r="H112" s="18">
        <v>1.5219750000000001E-2</v>
      </c>
      <c r="I112" s="18">
        <v>-4.8706829999999997</v>
      </c>
      <c r="J112" s="109">
        <v>1.11E-6</v>
      </c>
      <c r="K112" s="18">
        <v>5.0000000000000001E-3</v>
      </c>
      <c r="L112" s="109">
        <v>2.17E-6</v>
      </c>
      <c r="M112" s="109">
        <v>2.9300000000000002E-4</v>
      </c>
      <c r="N112" s="110" t="s">
        <v>407</v>
      </c>
    </row>
    <row r="113" spans="1:14" x14ac:dyDescent="0.2">
      <c r="A113" s="17" t="s">
        <v>818</v>
      </c>
      <c r="B113" s="16">
        <v>7</v>
      </c>
      <c r="C113" s="4" t="s">
        <v>243</v>
      </c>
      <c r="D113" s="4" t="s">
        <v>115</v>
      </c>
      <c r="E113" s="18">
        <v>-2.0528600000000001E-2</v>
      </c>
      <c r="F113" s="18">
        <v>1.548208E-2</v>
      </c>
      <c r="G113" s="18">
        <v>-1.3259555000000001</v>
      </c>
      <c r="H113" s="18">
        <v>1.610524E-2</v>
      </c>
      <c r="I113" s="18">
        <v>-1.2746506</v>
      </c>
      <c r="J113" s="109">
        <v>0.20200000000000001</v>
      </c>
      <c r="K113" s="18">
        <v>0</v>
      </c>
      <c r="L113" s="109">
        <v>0.22700000000000001</v>
      </c>
      <c r="M113" s="109">
        <v>1</v>
      </c>
      <c r="N113" s="110" t="s">
        <v>407</v>
      </c>
    </row>
    <row r="114" spans="1:14" x14ac:dyDescent="0.2">
      <c r="A114" s="17" t="s">
        <v>818</v>
      </c>
      <c r="B114" s="16">
        <v>7</v>
      </c>
      <c r="C114" s="4" t="s">
        <v>445</v>
      </c>
      <c r="D114" s="4" t="s">
        <v>115</v>
      </c>
      <c r="E114" s="18">
        <v>-6.82001E-2</v>
      </c>
      <c r="F114" s="18">
        <v>1.538372E-2</v>
      </c>
      <c r="G114" s="18">
        <v>-4.4332612999999998</v>
      </c>
      <c r="H114" s="18">
        <v>1.5368649999999999E-2</v>
      </c>
      <c r="I114" s="18">
        <v>-4.4376078999999997</v>
      </c>
      <c r="J114" s="109">
        <v>9.0999999999999993E-6</v>
      </c>
      <c r="K114" s="18">
        <v>5.0000000000000001E-3</v>
      </c>
      <c r="L114" s="109">
        <v>1.6500000000000001E-5</v>
      </c>
      <c r="M114" s="109">
        <v>2.3999999999999998E-3</v>
      </c>
      <c r="N114" s="110" t="s">
        <v>407</v>
      </c>
    </row>
    <row r="115" spans="1:14" x14ac:dyDescent="0.2">
      <c r="A115" s="17" t="s">
        <v>818</v>
      </c>
      <c r="B115" s="16">
        <v>9</v>
      </c>
      <c r="C115" s="4" t="s">
        <v>444</v>
      </c>
      <c r="D115" s="4" t="s">
        <v>18</v>
      </c>
      <c r="E115" s="18">
        <v>-1.9175999999999999E-2</v>
      </c>
      <c r="F115" s="18">
        <v>1.6845209999999999E-2</v>
      </c>
      <c r="G115" s="18">
        <v>-1.1383638</v>
      </c>
      <c r="H115" s="18">
        <v>1.6681700000000001E-2</v>
      </c>
      <c r="I115" s="18">
        <v>-1.1495218</v>
      </c>
      <c r="J115" s="109">
        <v>0.25</v>
      </c>
      <c r="K115" s="18">
        <v>0</v>
      </c>
      <c r="L115" s="109">
        <v>0.27400000000000002</v>
      </c>
      <c r="M115" s="109">
        <v>1</v>
      </c>
      <c r="N115" s="110" t="s">
        <v>407</v>
      </c>
    </row>
    <row r="116" spans="1:14" x14ac:dyDescent="0.2">
      <c r="A116" s="17" t="s">
        <v>818</v>
      </c>
      <c r="B116" s="16">
        <v>9</v>
      </c>
      <c r="C116" s="4" t="s">
        <v>444</v>
      </c>
      <c r="D116" s="4" t="s">
        <v>115</v>
      </c>
      <c r="E116" s="18">
        <v>2.0652770000000001E-2</v>
      </c>
      <c r="F116" s="18">
        <v>1.8457629999999999E-2</v>
      </c>
      <c r="G116" s="18">
        <v>1.1189289</v>
      </c>
      <c r="H116" s="18">
        <v>1.8491150000000001E-2</v>
      </c>
      <c r="I116" s="18">
        <v>1.11690047</v>
      </c>
      <c r="J116" s="109">
        <v>0.26400000000000001</v>
      </c>
      <c r="K116" s="18">
        <v>0</v>
      </c>
      <c r="L116" s="109">
        <v>0.28799999999999998</v>
      </c>
      <c r="M116" s="109">
        <v>1</v>
      </c>
      <c r="N116" s="110" t="s">
        <v>407</v>
      </c>
    </row>
    <row r="117" spans="1:14" x14ac:dyDescent="0.2">
      <c r="A117" s="17" t="s">
        <v>818</v>
      </c>
      <c r="B117" s="16">
        <v>9</v>
      </c>
      <c r="C117" s="4" t="s">
        <v>444</v>
      </c>
      <c r="D117" s="4" t="s">
        <v>447</v>
      </c>
      <c r="E117" s="18">
        <v>-6.9220500000000004E-2</v>
      </c>
      <c r="F117" s="18">
        <v>1.6939300000000001E-2</v>
      </c>
      <c r="G117" s="18">
        <v>-4.0863848999999997</v>
      </c>
      <c r="H117" s="18">
        <v>1.6741269999999999E-2</v>
      </c>
      <c r="I117" s="18">
        <v>-4.1347230000000001</v>
      </c>
      <c r="J117" s="109">
        <v>3.5500000000000002E-5</v>
      </c>
      <c r="K117" s="18">
        <v>5.0000000000000001E-3</v>
      </c>
      <c r="L117" s="109">
        <v>6.1299999999999999E-5</v>
      </c>
      <c r="M117" s="109">
        <v>9.3699999999999999E-3</v>
      </c>
      <c r="N117" s="110" t="s">
        <v>407</v>
      </c>
    </row>
    <row r="118" spans="1:14" x14ac:dyDescent="0.2">
      <c r="A118" s="17" t="s">
        <v>818</v>
      </c>
      <c r="B118" s="16">
        <v>9</v>
      </c>
      <c r="C118" s="4" t="s">
        <v>237</v>
      </c>
      <c r="D118" s="4" t="s">
        <v>18</v>
      </c>
      <c r="E118" s="18">
        <v>-0.13847329999999999</v>
      </c>
      <c r="F118" s="18">
        <v>1.697742E-2</v>
      </c>
      <c r="G118" s="18">
        <v>-8.1563245999999996</v>
      </c>
      <c r="H118" s="18">
        <v>1.6969669999999999E-2</v>
      </c>
      <c r="I118" s="18">
        <v>-8.1600461000000006</v>
      </c>
      <c r="J118" s="109">
        <v>3.3500000000000002E-16</v>
      </c>
      <c r="K118" s="18">
        <v>1.9E-2</v>
      </c>
      <c r="L118" s="109">
        <v>1.2099999999999999E-15</v>
      </c>
      <c r="M118" s="109">
        <v>8.8399999999999994E-14</v>
      </c>
      <c r="N118" s="110" t="s">
        <v>407</v>
      </c>
    </row>
    <row r="119" spans="1:14" x14ac:dyDescent="0.2">
      <c r="A119" s="17" t="s">
        <v>818</v>
      </c>
      <c r="B119" s="16">
        <v>9</v>
      </c>
      <c r="C119" s="4" t="s">
        <v>237</v>
      </c>
      <c r="D119" s="4" t="s">
        <v>115</v>
      </c>
      <c r="E119" s="18">
        <v>-0.13200590000000001</v>
      </c>
      <c r="F119" s="18">
        <v>1.818088E-2</v>
      </c>
      <c r="G119" s="18">
        <v>-7.2607030999999997</v>
      </c>
      <c r="H119" s="18">
        <v>1.7673089999999999E-2</v>
      </c>
      <c r="I119" s="18">
        <v>-7.4693190999999999</v>
      </c>
      <c r="J119" s="109">
        <v>8.0600000000000005E-14</v>
      </c>
      <c r="K119" s="18">
        <v>1.7000000000000001E-2</v>
      </c>
      <c r="L119" s="109">
        <v>2.6599999999999998E-13</v>
      </c>
      <c r="M119" s="109">
        <v>2.13E-11</v>
      </c>
      <c r="N119" s="110" t="s">
        <v>407</v>
      </c>
    </row>
    <row r="120" spans="1:14" x14ac:dyDescent="0.2">
      <c r="A120" s="17" t="s">
        <v>818</v>
      </c>
      <c r="B120" s="16">
        <v>9</v>
      </c>
      <c r="C120" s="4" t="s">
        <v>237</v>
      </c>
      <c r="D120" s="4" t="s">
        <v>447</v>
      </c>
      <c r="E120" s="18">
        <v>-3.0003700000000001E-2</v>
      </c>
      <c r="F120" s="18">
        <v>1.7148940000000001E-2</v>
      </c>
      <c r="G120" s="18">
        <v>-1.7495928000000001</v>
      </c>
      <c r="H120" s="18">
        <v>1.7228719999999999E-2</v>
      </c>
      <c r="I120" s="18">
        <v>-1.7414917999999999</v>
      </c>
      <c r="J120" s="109">
        <v>8.1600000000000006E-2</v>
      </c>
      <c r="K120" s="18">
        <v>1E-3</v>
      </c>
      <c r="L120" s="109">
        <v>9.6199999999999994E-2</v>
      </c>
      <c r="M120" s="109">
        <v>1</v>
      </c>
      <c r="N120" s="110" t="s">
        <v>407</v>
      </c>
    </row>
    <row r="121" spans="1:14" x14ac:dyDescent="0.2">
      <c r="A121" s="17" t="s">
        <v>818</v>
      </c>
      <c r="B121" s="16">
        <v>9</v>
      </c>
      <c r="C121" s="4" t="s">
        <v>240</v>
      </c>
      <c r="D121" s="4" t="s">
        <v>18</v>
      </c>
      <c r="E121" s="18">
        <v>-9.8741599999999999E-2</v>
      </c>
      <c r="F121" s="18">
        <v>1.7016730000000001E-2</v>
      </c>
      <c r="G121" s="18">
        <v>-5.8026225</v>
      </c>
      <c r="H121" s="18">
        <v>1.771847E-2</v>
      </c>
      <c r="I121" s="18">
        <v>-5.5728092</v>
      </c>
      <c r="J121" s="109">
        <v>2.51E-8</v>
      </c>
      <c r="K121" s="18">
        <v>0.01</v>
      </c>
      <c r="L121" s="109">
        <v>5.4800000000000001E-8</v>
      </c>
      <c r="M121" s="109">
        <v>6.63E-6</v>
      </c>
      <c r="N121" s="110" t="s">
        <v>407</v>
      </c>
    </row>
    <row r="122" spans="1:14" x14ac:dyDescent="0.2">
      <c r="A122" s="17" t="s">
        <v>818</v>
      </c>
      <c r="B122" s="16">
        <v>9</v>
      </c>
      <c r="C122" s="4" t="s">
        <v>240</v>
      </c>
      <c r="D122" s="4" t="s">
        <v>115</v>
      </c>
      <c r="E122" s="18">
        <v>-7.0668400000000006E-2</v>
      </c>
      <c r="F122" s="18">
        <v>1.7460259999999998E-2</v>
      </c>
      <c r="G122" s="18">
        <v>-4.0473851999999999</v>
      </c>
      <c r="H122" s="18">
        <v>1.7198539999999998E-2</v>
      </c>
      <c r="I122" s="18">
        <v>-4.1089773000000003</v>
      </c>
      <c r="J122" s="109">
        <v>3.9700000000000003E-5</v>
      </c>
      <c r="K122" s="18">
        <v>5.0000000000000001E-3</v>
      </c>
      <c r="L122" s="109">
        <v>6.8100000000000002E-5</v>
      </c>
      <c r="M122" s="109">
        <v>1.0500000000000001E-2</v>
      </c>
      <c r="N122" s="110" t="s">
        <v>407</v>
      </c>
    </row>
    <row r="123" spans="1:14" x14ac:dyDescent="0.2">
      <c r="A123" s="17" t="s">
        <v>818</v>
      </c>
      <c r="B123" s="16">
        <v>9</v>
      </c>
      <c r="C123" s="4" t="s">
        <v>240</v>
      </c>
      <c r="D123" s="4" t="s">
        <v>447</v>
      </c>
      <c r="E123" s="18">
        <v>-8.4349599999999997E-2</v>
      </c>
      <c r="F123" s="18">
        <v>1.702973E-2</v>
      </c>
      <c r="G123" s="18">
        <v>-4.9530775</v>
      </c>
      <c r="H123" s="18">
        <v>1.716078E-2</v>
      </c>
      <c r="I123" s="18">
        <v>-4.9152521</v>
      </c>
      <c r="J123" s="109">
        <v>8.8700000000000004E-7</v>
      </c>
      <c r="K123" s="18">
        <v>7.0000000000000001E-3</v>
      </c>
      <c r="L123" s="109">
        <v>1.75E-6</v>
      </c>
      <c r="M123" s="109">
        <v>2.34E-4</v>
      </c>
      <c r="N123" s="110" t="s">
        <v>407</v>
      </c>
    </row>
    <row r="124" spans="1:14" x14ac:dyDescent="0.2">
      <c r="A124" s="17" t="s">
        <v>818</v>
      </c>
      <c r="B124" s="16">
        <v>9</v>
      </c>
      <c r="C124" s="4" t="s">
        <v>243</v>
      </c>
      <c r="D124" s="4" t="s">
        <v>18</v>
      </c>
      <c r="E124" s="18">
        <v>-3.4153700000000002E-2</v>
      </c>
      <c r="F124" s="18">
        <v>1.7206909999999999E-2</v>
      </c>
      <c r="G124" s="18">
        <v>-1.9848844999999999</v>
      </c>
      <c r="H124" s="18">
        <v>1.7091869999999999E-2</v>
      </c>
      <c r="I124" s="18">
        <v>-1.9982442</v>
      </c>
      <c r="J124" s="109">
        <v>4.5699999999999998E-2</v>
      </c>
      <c r="K124" s="18">
        <v>1E-3</v>
      </c>
      <c r="L124" s="109">
        <v>5.6899999999999999E-2</v>
      </c>
      <c r="M124" s="109">
        <v>1</v>
      </c>
      <c r="N124" s="110" t="s">
        <v>407</v>
      </c>
    </row>
    <row r="125" spans="1:14" x14ac:dyDescent="0.2">
      <c r="A125" s="17" t="s">
        <v>818</v>
      </c>
      <c r="B125" s="16">
        <v>9</v>
      </c>
      <c r="C125" s="4" t="s">
        <v>243</v>
      </c>
      <c r="D125" s="4" t="s">
        <v>115</v>
      </c>
      <c r="E125" s="18">
        <v>-9.8344000000000001E-3</v>
      </c>
      <c r="F125" s="18">
        <v>1.881072E-2</v>
      </c>
      <c r="G125" s="18">
        <v>-0.52280669999999996</v>
      </c>
      <c r="H125" s="18">
        <v>1.83736E-2</v>
      </c>
      <c r="I125" s="18">
        <v>-0.53524450000000001</v>
      </c>
      <c r="J125" s="109">
        <v>0.59199999999999997</v>
      </c>
      <c r="K125" s="18">
        <v>0</v>
      </c>
      <c r="L125" s="109">
        <v>0.61499999999999999</v>
      </c>
      <c r="M125" s="109">
        <v>1</v>
      </c>
      <c r="N125" s="110" t="s">
        <v>407</v>
      </c>
    </row>
    <row r="126" spans="1:14" x14ac:dyDescent="0.2">
      <c r="A126" s="17" t="s">
        <v>818</v>
      </c>
      <c r="B126" s="16">
        <v>9</v>
      </c>
      <c r="C126" s="4" t="s">
        <v>243</v>
      </c>
      <c r="D126" s="4" t="s">
        <v>447</v>
      </c>
      <c r="E126" s="18">
        <v>-4.2751200000000003E-2</v>
      </c>
      <c r="F126" s="18">
        <v>1.731976E-2</v>
      </c>
      <c r="G126" s="18">
        <v>-2.4683480000000002</v>
      </c>
      <c r="H126" s="18">
        <v>1.7218580000000001E-2</v>
      </c>
      <c r="I126" s="18">
        <v>-2.4828521000000001</v>
      </c>
      <c r="J126" s="109">
        <v>1.2999999999999999E-2</v>
      </c>
      <c r="K126" s="18">
        <v>2E-3</v>
      </c>
      <c r="L126" s="109">
        <v>1.7100000000000001E-2</v>
      </c>
      <c r="M126" s="109">
        <v>1</v>
      </c>
      <c r="N126" s="110" t="s">
        <v>407</v>
      </c>
    </row>
    <row r="127" spans="1:14" x14ac:dyDescent="0.2">
      <c r="A127" s="17" t="s">
        <v>818</v>
      </c>
      <c r="B127" s="16">
        <v>9</v>
      </c>
      <c r="C127" s="4" t="s">
        <v>445</v>
      </c>
      <c r="D127" s="4" t="s">
        <v>18</v>
      </c>
      <c r="E127" s="18">
        <v>-8.1748100000000004E-2</v>
      </c>
      <c r="F127" s="18">
        <v>1.6735400000000001E-2</v>
      </c>
      <c r="G127" s="18">
        <v>-4.8847420000000001</v>
      </c>
      <c r="H127" s="18">
        <v>1.7094749999999999E-2</v>
      </c>
      <c r="I127" s="18">
        <v>-4.7820596000000002</v>
      </c>
      <c r="J127" s="109">
        <v>1.7400000000000001E-6</v>
      </c>
      <c r="K127" s="18">
        <v>7.0000000000000001E-3</v>
      </c>
      <c r="L127" s="109">
        <v>3.2799999999999999E-6</v>
      </c>
      <c r="M127" s="109">
        <v>4.5899999999999999E-4</v>
      </c>
      <c r="N127" s="110" t="s">
        <v>407</v>
      </c>
    </row>
    <row r="128" spans="1:14" x14ac:dyDescent="0.2">
      <c r="A128" s="17" t="s">
        <v>818</v>
      </c>
      <c r="B128" s="16">
        <v>9</v>
      </c>
      <c r="C128" s="4" t="s">
        <v>445</v>
      </c>
      <c r="D128" s="4" t="s">
        <v>115</v>
      </c>
      <c r="E128" s="18">
        <v>-8.1599000000000005E-2</v>
      </c>
      <c r="F128" s="18">
        <v>1.8257430000000002E-2</v>
      </c>
      <c r="G128" s="18">
        <v>-4.4693595000000004</v>
      </c>
      <c r="H128" s="18">
        <v>1.8458309999999999E-2</v>
      </c>
      <c r="I128" s="18">
        <v>-4.4207178000000003</v>
      </c>
      <c r="J128" s="109">
        <v>9.8400000000000007E-6</v>
      </c>
      <c r="K128" s="18">
        <v>7.0000000000000001E-3</v>
      </c>
      <c r="L128" s="109">
        <v>1.7600000000000001E-5</v>
      </c>
      <c r="M128" s="109">
        <v>2.5999999999999999E-3</v>
      </c>
      <c r="N128" s="110" t="s">
        <v>407</v>
      </c>
    </row>
    <row r="129" spans="1:14" x14ac:dyDescent="0.2">
      <c r="A129" s="17" t="s">
        <v>818</v>
      </c>
      <c r="B129" s="16">
        <v>9</v>
      </c>
      <c r="C129" s="4" t="s">
        <v>445</v>
      </c>
      <c r="D129" s="4" t="s">
        <v>447</v>
      </c>
      <c r="E129" s="18">
        <v>-9.0357099999999996E-2</v>
      </c>
      <c r="F129" s="18">
        <v>1.7007250000000002E-2</v>
      </c>
      <c r="G129" s="18">
        <v>-5.3128567000000002</v>
      </c>
      <c r="H129" s="18">
        <v>1.696951E-2</v>
      </c>
      <c r="I129" s="18">
        <v>-5.3246713999999997</v>
      </c>
      <c r="J129" s="109">
        <v>1.01E-7</v>
      </c>
      <c r="K129" s="18">
        <v>8.0000000000000002E-3</v>
      </c>
      <c r="L129" s="109">
        <v>2.1199999999999999E-7</v>
      </c>
      <c r="M129" s="109">
        <v>2.6699999999999998E-5</v>
      </c>
      <c r="N129" s="110" t="s">
        <v>407</v>
      </c>
    </row>
    <row r="130" spans="1:14" x14ac:dyDescent="0.2">
      <c r="A130" s="17" t="s">
        <v>818</v>
      </c>
      <c r="B130" s="16">
        <v>9</v>
      </c>
      <c r="C130" s="4" t="s">
        <v>446</v>
      </c>
      <c r="D130" s="4" t="s">
        <v>18</v>
      </c>
      <c r="E130" s="18">
        <v>-0.12960969999999999</v>
      </c>
      <c r="F130" s="18">
        <v>1.6798899999999999E-2</v>
      </c>
      <c r="G130" s="18">
        <v>-7.7153653000000002</v>
      </c>
      <c r="H130" s="18">
        <v>1.747748E-2</v>
      </c>
      <c r="I130" s="18">
        <v>-7.4158094999999999</v>
      </c>
      <c r="J130" s="109">
        <v>1.2099999999999999E-13</v>
      </c>
      <c r="K130" s="18">
        <v>1.7000000000000001E-2</v>
      </c>
      <c r="L130" s="109">
        <v>3.9399999999999999E-13</v>
      </c>
      <c r="M130" s="109">
        <v>3.1900000000000001E-11</v>
      </c>
      <c r="N130" s="110" t="s">
        <v>407</v>
      </c>
    </row>
    <row r="131" spans="1:14" x14ac:dyDescent="0.2">
      <c r="A131" s="17" t="s">
        <v>818</v>
      </c>
      <c r="B131" s="16">
        <v>9</v>
      </c>
      <c r="C131" s="4" t="s">
        <v>446</v>
      </c>
      <c r="D131" s="4" t="s">
        <v>115</v>
      </c>
      <c r="E131" s="18">
        <v>-0.1127889</v>
      </c>
      <c r="F131" s="18">
        <v>1.7982339999999999E-2</v>
      </c>
      <c r="G131" s="18">
        <v>-6.2722030999999996</v>
      </c>
      <c r="H131" s="18">
        <v>1.7220829999999999E-2</v>
      </c>
      <c r="I131" s="18">
        <v>-6.5495606000000004</v>
      </c>
      <c r="J131" s="109">
        <v>5.7699999999999998E-11</v>
      </c>
      <c r="K131" s="18">
        <v>1.2999999999999999E-2</v>
      </c>
      <c r="L131" s="109">
        <v>1.5999999999999999E-10</v>
      </c>
      <c r="M131" s="109">
        <v>1.52E-8</v>
      </c>
      <c r="N131" s="110" t="s">
        <v>407</v>
      </c>
    </row>
    <row r="132" spans="1:14" x14ac:dyDescent="0.2">
      <c r="A132" s="17" t="s">
        <v>818</v>
      </c>
      <c r="B132" s="16">
        <v>9</v>
      </c>
      <c r="C132" s="4" t="s">
        <v>446</v>
      </c>
      <c r="D132" s="4" t="s">
        <v>447</v>
      </c>
      <c r="E132" s="18">
        <v>-8.5379700000000003E-2</v>
      </c>
      <c r="F132" s="18">
        <v>1.7015570000000001E-2</v>
      </c>
      <c r="G132" s="18">
        <v>-5.0177357999999996</v>
      </c>
      <c r="H132" s="18">
        <v>1.7165219999999998E-2</v>
      </c>
      <c r="I132" s="18">
        <v>-4.9739903999999999</v>
      </c>
      <c r="J132" s="109">
        <v>6.5600000000000005E-7</v>
      </c>
      <c r="K132" s="18">
        <v>7.0000000000000001E-3</v>
      </c>
      <c r="L132" s="109">
        <v>1.3E-6</v>
      </c>
      <c r="M132" s="109">
        <v>1.73E-4</v>
      </c>
      <c r="N132" s="110" t="s">
        <v>407</v>
      </c>
    </row>
    <row r="133" spans="1:14" x14ac:dyDescent="0.2">
      <c r="A133" s="17" t="s">
        <v>818</v>
      </c>
      <c r="B133" s="16">
        <v>12</v>
      </c>
      <c r="C133" s="4" t="s">
        <v>444</v>
      </c>
      <c r="D133" s="4" t="s">
        <v>18</v>
      </c>
      <c r="E133" s="18">
        <v>-2.6617700000000001E-2</v>
      </c>
      <c r="F133" s="18">
        <v>1.272643E-2</v>
      </c>
      <c r="G133" s="18">
        <v>-2.0915306</v>
      </c>
      <c r="H133" s="18">
        <v>1.263361E-2</v>
      </c>
      <c r="I133" s="18">
        <v>-2.1068984999999998</v>
      </c>
      <c r="J133" s="109">
        <v>3.5099999999999999E-2</v>
      </c>
      <c r="K133" s="18">
        <v>1E-3</v>
      </c>
      <c r="L133" s="109">
        <v>4.4299999999999999E-2</v>
      </c>
      <c r="M133" s="109">
        <v>1</v>
      </c>
      <c r="N133" s="110" t="s">
        <v>407</v>
      </c>
    </row>
    <row r="134" spans="1:14" x14ac:dyDescent="0.2">
      <c r="A134" s="17" t="s">
        <v>818</v>
      </c>
      <c r="B134" s="16">
        <v>12</v>
      </c>
      <c r="C134" s="4" t="s">
        <v>444</v>
      </c>
      <c r="D134" s="4" t="s">
        <v>115</v>
      </c>
      <c r="E134" s="18">
        <v>1.6986629999999999E-2</v>
      </c>
      <c r="F134" s="18">
        <v>1.401901E-2</v>
      </c>
      <c r="G134" s="18">
        <v>1.2116849000000001</v>
      </c>
      <c r="H134" s="18">
        <v>1.424744E-2</v>
      </c>
      <c r="I134" s="18">
        <v>1.19225783</v>
      </c>
      <c r="J134" s="109">
        <v>0.23300000000000001</v>
      </c>
      <c r="K134" s="18">
        <v>0</v>
      </c>
      <c r="L134" s="109">
        <v>0.25800000000000001</v>
      </c>
      <c r="M134" s="109">
        <v>1</v>
      </c>
      <c r="N134" s="110" t="s">
        <v>407</v>
      </c>
    </row>
    <row r="135" spans="1:14" x14ac:dyDescent="0.2">
      <c r="A135" s="17" t="s">
        <v>818</v>
      </c>
      <c r="B135" s="16">
        <v>12</v>
      </c>
      <c r="C135" s="4" t="s">
        <v>444</v>
      </c>
      <c r="D135" s="4" t="s">
        <v>447</v>
      </c>
      <c r="E135" s="18">
        <v>-4.53239E-2</v>
      </c>
      <c r="F135" s="18">
        <v>1.2768740000000001E-2</v>
      </c>
      <c r="G135" s="18">
        <v>-3.5495961999999999</v>
      </c>
      <c r="H135" s="18">
        <v>1.2719060000000001E-2</v>
      </c>
      <c r="I135" s="18">
        <v>-3.5634625</v>
      </c>
      <c r="J135" s="109">
        <v>3.6600000000000001E-4</v>
      </c>
      <c r="K135" s="18">
        <v>2E-3</v>
      </c>
      <c r="L135" s="109">
        <v>5.6499999999999996E-4</v>
      </c>
      <c r="M135" s="109">
        <v>9.6600000000000005E-2</v>
      </c>
      <c r="N135" s="110" t="s">
        <v>407</v>
      </c>
    </row>
    <row r="136" spans="1:14" x14ac:dyDescent="0.2">
      <c r="A136" s="17" t="s">
        <v>818</v>
      </c>
      <c r="B136" s="16">
        <v>12</v>
      </c>
      <c r="C136" s="4" t="s">
        <v>237</v>
      </c>
      <c r="D136" s="4" t="s">
        <v>18</v>
      </c>
      <c r="E136" s="18">
        <v>-0.13044510000000001</v>
      </c>
      <c r="F136" s="18">
        <v>1.287988E-2</v>
      </c>
      <c r="G136" s="18">
        <v>-10.12782</v>
      </c>
      <c r="H136" s="18">
        <v>1.276367E-2</v>
      </c>
      <c r="I136" s="18">
        <v>-10.220034999999999</v>
      </c>
      <c r="J136" s="109">
        <v>1.61E-24</v>
      </c>
      <c r="K136" s="18">
        <v>1.7000000000000001E-2</v>
      </c>
      <c r="L136" s="109">
        <v>9.2400000000000003E-24</v>
      </c>
      <c r="M136" s="109">
        <v>4.25E-22</v>
      </c>
      <c r="N136" s="110" t="s">
        <v>407</v>
      </c>
    </row>
    <row r="137" spans="1:14" x14ac:dyDescent="0.2">
      <c r="A137" s="17" t="s">
        <v>818</v>
      </c>
      <c r="B137" s="16">
        <v>12</v>
      </c>
      <c r="C137" s="4" t="s">
        <v>237</v>
      </c>
      <c r="D137" s="4" t="s">
        <v>115</v>
      </c>
      <c r="E137" s="18">
        <v>-0.11956559999999999</v>
      </c>
      <c r="F137" s="18">
        <v>1.3880129999999999E-2</v>
      </c>
      <c r="G137" s="18">
        <v>-8.6141606999999993</v>
      </c>
      <c r="H137" s="18">
        <v>1.3939119999999999E-2</v>
      </c>
      <c r="I137" s="18">
        <v>-8.5777029000000002</v>
      </c>
      <c r="J137" s="109">
        <v>9.6799999999999993E-18</v>
      </c>
      <c r="K137" s="18">
        <v>1.4E-2</v>
      </c>
      <c r="L137" s="109">
        <v>3.8699999999999999E-17</v>
      </c>
      <c r="M137" s="109">
        <v>2.5600000000000002E-15</v>
      </c>
      <c r="N137" s="110" t="s">
        <v>407</v>
      </c>
    </row>
    <row r="138" spans="1:14" x14ac:dyDescent="0.2">
      <c r="A138" s="17" t="s">
        <v>818</v>
      </c>
      <c r="B138" s="16">
        <v>12</v>
      </c>
      <c r="C138" s="4" t="s">
        <v>237</v>
      </c>
      <c r="D138" s="4" t="s">
        <v>447</v>
      </c>
      <c r="E138" s="18">
        <v>-6.4348199999999994E-2</v>
      </c>
      <c r="F138" s="18">
        <v>1.282902E-2</v>
      </c>
      <c r="G138" s="18">
        <v>-5.0158320999999999</v>
      </c>
      <c r="H138" s="18">
        <v>1.2890209999999999E-2</v>
      </c>
      <c r="I138" s="18">
        <v>-4.9920238000000001</v>
      </c>
      <c r="J138" s="109">
        <v>5.9699999999999996E-7</v>
      </c>
      <c r="K138" s="18">
        <v>4.0000000000000001E-3</v>
      </c>
      <c r="L138" s="109">
        <v>1.19E-6</v>
      </c>
      <c r="M138" s="109">
        <v>1.5799999999999999E-4</v>
      </c>
      <c r="N138" s="110" t="s">
        <v>407</v>
      </c>
    </row>
    <row r="139" spans="1:14" x14ac:dyDescent="0.2">
      <c r="A139" s="17" t="s">
        <v>818</v>
      </c>
      <c r="B139" s="16">
        <v>12</v>
      </c>
      <c r="C139" s="4" t="s">
        <v>240</v>
      </c>
      <c r="D139" s="4" t="s">
        <v>18</v>
      </c>
      <c r="E139" s="18">
        <v>-8.5146200000000005E-2</v>
      </c>
      <c r="F139" s="18">
        <v>1.253456E-2</v>
      </c>
      <c r="G139" s="18">
        <v>-6.7929120999999997</v>
      </c>
      <c r="H139" s="18">
        <v>1.2544949999999999E-2</v>
      </c>
      <c r="I139" s="18">
        <v>-6.7872877999999996</v>
      </c>
      <c r="J139" s="109">
        <v>1.1400000000000001E-11</v>
      </c>
      <c r="K139" s="18">
        <v>7.0000000000000001E-3</v>
      </c>
      <c r="L139" s="109">
        <v>3.3800000000000002E-11</v>
      </c>
      <c r="M139" s="109">
        <v>3.0100000000000002E-9</v>
      </c>
      <c r="N139" s="110" t="s">
        <v>407</v>
      </c>
    </row>
    <row r="140" spans="1:14" x14ac:dyDescent="0.2">
      <c r="A140" s="17" t="s">
        <v>818</v>
      </c>
      <c r="B140" s="16">
        <v>12</v>
      </c>
      <c r="C140" s="4" t="s">
        <v>240</v>
      </c>
      <c r="D140" s="4" t="s">
        <v>115</v>
      </c>
      <c r="E140" s="18">
        <v>-8.4929400000000002E-2</v>
      </c>
      <c r="F140" s="18">
        <v>1.3666849999999999E-2</v>
      </c>
      <c r="G140" s="18">
        <v>-6.2142648999999999</v>
      </c>
      <c r="H140" s="18">
        <v>1.3838019999999999E-2</v>
      </c>
      <c r="I140" s="18">
        <v>-6.1373962000000004</v>
      </c>
      <c r="J140" s="109">
        <v>8.39E-10</v>
      </c>
      <c r="K140" s="18">
        <v>7.0000000000000001E-3</v>
      </c>
      <c r="L140" s="109">
        <v>2.11E-9</v>
      </c>
      <c r="M140" s="109">
        <v>2.2100000000000001E-7</v>
      </c>
      <c r="N140" s="110" t="s">
        <v>407</v>
      </c>
    </row>
    <row r="141" spans="1:14" x14ac:dyDescent="0.2">
      <c r="A141" s="17" t="s">
        <v>818</v>
      </c>
      <c r="B141" s="16">
        <v>12</v>
      </c>
      <c r="C141" s="4" t="s">
        <v>240</v>
      </c>
      <c r="D141" s="4" t="s">
        <v>447</v>
      </c>
      <c r="E141" s="18">
        <v>-8.1973900000000002E-2</v>
      </c>
      <c r="F141" s="18">
        <v>1.272058E-2</v>
      </c>
      <c r="G141" s="18">
        <v>-6.4441934999999999</v>
      </c>
      <c r="H141" s="18">
        <v>1.2377239999999999E-2</v>
      </c>
      <c r="I141" s="18">
        <v>-6.6229554000000004</v>
      </c>
      <c r="J141" s="109">
        <v>3.5199999999999999E-11</v>
      </c>
      <c r="K141" s="18">
        <v>7.0000000000000001E-3</v>
      </c>
      <c r="L141" s="109">
        <v>9.9899999999999999E-11</v>
      </c>
      <c r="M141" s="109">
        <v>9.2900000000000008E-9</v>
      </c>
      <c r="N141" s="110" t="s">
        <v>407</v>
      </c>
    </row>
    <row r="142" spans="1:14" x14ac:dyDescent="0.2">
      <c r="A142" s="17" t="s">
        <v>818</v>
      </c>
      <c r="B142" s="16">
        <v>12</v>
      </c>
      <c r="C142" s="4" t="s">
        <v>243</v>
      </c>
      <c r="D142" s="4" t="s">
        <v>18</v>
      </c>
      <c r="E142" s="18">
        <v>-1.8249000000000001E-2</v>
      </c>
      <c r="F142" s="18">
        <v>1.2884090000000001E-2</v>
      </c>
      <c r="G142" s="18">
        <v>-1.4163995</v>
      </c>
      <c r="H142" s="18">
        <v>1.338488E-2</v>
      </c>
      <c r="I142" s="18">
        <v>-1.3634051</v>
      </c>
      <c r="J142" s="109">
        <v>0.17299999999999999</v>
      </c>
      <c r="K142" s="18">
        <v>0</v>
      </c>
      <c r="L142" s="109">
        <v>0.19700000000000001</v>
      </c>
      <c r="M142" s="109">
        <v>1</v>
      </c>
      <c r="N142" s="110" t="s">
        <v>407</v>
      </c>
    </row>
    <row r="143" spans="1:14" x14ac:dyDescent="0.2">
      <c r="A143" s="17" t="s">
        <v>818</v>
      </c>
      <c r="B143" s="16">
        <v>12</v>
      </c>
      <c r="C143" s="4" t="s">
        <v>243</v>
      </c>
      <c r="D143" s="4" t="s">
        <v>115</v>
      </c>
      <c r="E143" s="18">
        <v>3.5718430000000002E-2</v>
      </c>
      <c r="F143" s="18">
        <v>1.4053919999999999E-2</v>
      </c>
      <c r="G143" s="18">
        <v>2.5415279000000002</v>
      </c>
      <c r="H143" s="18">
        <v>1.4118769999999999E-2</v>
      </c>
      <c r="I143" s="18">
        <v>2.5298536999999999</v>
      </c>
      <c r="J143" s="109">
        <v>1.14E-2</v>
      </c>
      <c r="K143" s="18">
        <v>1E-3</v>
      </c>
      <c r="L143" s="109">
        <v>1.5299999999999999E-2</v>
      </c>
      <c r="M143" s="109">
        <v>1</v>
      </c>
      <c r="N143" s="110" t="s">
        <v>407</v>
      </c>
    </row>
    <row r="144" spans="1:14" x14ac:dyDescent="0.2">
      <c r="A144" s="17" t="s">
        <v>818</v>
      </c>
      <c r="B144" s="16">
        <v>12</v>
      </c>
      <c r="C144" s="4" t="s">
        <v>243</v>
      </c>
      <c r="D144" s="4" t="s">
        <v>447</v>
      </c>
      <c r="E144" s="18">
        <v>1.30879E-3</v>
      </c>
      <c r="F144" s="18">
        <v>1.3030969999999999E-2</v>
      </c>
      <c r="G144" s="18">
        <v>0.100437</v>
      </c>
      <c r="H144" s="18">
        <v>1.3152840000000001E-2</v>
      </c>
      <c r="I144" s="18">
        <v>9.9506380000000005E-2</v>
      </c>
      <c r="J144" s="109">
        <v>0.92100000000000004</v>
      </c>
      <c r="K144" s="18">
        <v>0</v>
      </c>
      <c r="L144" s="109">
        <v>0.92100000000000004</v>
      </c>
      <c r="M144" s="109">
        <v>1</v>
      </c>
      <c r="N144" s="110" t="s">
        <v>407</v>
      </c>
    </row>
    <row r="145" spans="1:14" x14ac:dyDescent="0.2">
      <c r="A145" s="17" t="s">
        <v>818</v>
      </c>
      <c r="B145" s="16">
        <v>12</v>
      </c>
      <c r="C145" s="4" t="s">
        <v>445</v>
      </c>
      <c r="D145" s="4" t="s">
        <v>18</v>
      </c>
      <c r="E145" s="18">
        <v>-5.2434700000000001E-2</v>
      </c>
      <c r="F145" s="18">
        <v>1.2860440000000001E-2</v>
      </c>
      <c r="G145" s="18">
        <v>-4.0772101000000003</v>
      </c>
      <c r="H145" s="18">
        <v>1.307139E-2</v>
      </c>
      <c r="I145" s="18">
        <v>-4.0114130000000001</v>
      </c>
      <c r="J145" s="109">
        <v>6.0399999999999998E-5</v>
      </c>
      <c r="K145" s="18">
        <v>3.0000000000000001E-3</v>
      </c>
      <c r="L145" s="109">
        <v>9.8400000000000007E-5</v>
      </c>
      <c r="M145" s="109">
        <v>1.5900000000000001E-2</v>
      </c>
      <c r="N145" s="110" t="s">
        <v>407</v>
      </c>
    </row>
    <row r="146" spans="1:14" x14ac:dyDescent="0.2">
      <c r="A146" s="17" t="s">
        <v>818</v>
      </c>
      <c r="B146" s="16">
        <v>12</v>
      </c>
      <c r="C146" s="4" t="s">
        <v>445</v>
      </c>
      <c r="D146" s="4" t="s">
        <v>115</v>
      </c>
      <c r="E146" s="18">
        <v>-3.6644599999999999E-2</v>
      </c>
      <c r="F146" s="18">
        <v>1.381573E-2</v>
      </c>
      <c r="G146" s="18">
        <v>-2.6523846999999998</v>
      </c>
      <c r="H146" s="18">
        <v>1.385685E-2</v>
      </c>
      <c r="I146" s="18">
        <v>-2.6445145999999999</v>
      </c>
      <c r="J146" s="109">
        <v>8.1799999999999998E-3</v>
      </c>
      <c r="K146" s="18">
        <v>1E-3</v>
      </c>
      <c r="L146" s="109">
        <v>1.12E-2</v>
      </c>
      <c r="M146" s="109">
        <v>1</v>
      </c>
      <c r="N146" s="110" t="s">
        <v>407</v>
      </c>
    </row>
    <row r="147" spans="1:14" x14ac:dyDescent="0.2">
      <c r="A147" s="17" t="s">
        <v>818</v>
      </c>
      <c r="B147" s="16">
        <v>12</v>
      </c>
      <c r="C147" s="4" t="s">
        <v>445</v>
      </c>
      <c r="D147" s="4" t="s">
        <v>447</v>
      </c>
      <c r="E147" s="18">
        <v>-5.1297200000000001E-2</v>
      </c>
      <c r="F147" s="18">
        <v>1.295091E-2</v>
      </c>
      <c r="G147" s="18">
        <v>-3.9608989000000001</v>
      </c>
      <c r="H147" s="18">
        <v>1.2682519999999999E-2</v>
      </c>
      <c r="I147" s="18">
        <v>-4.0447180999999999</v>
      </c>
      <c r="J147" s="109">
        <v>5.24E-5</v>
      </c>
      <c r="K147" s="18">
        <v>3.0000000000000001E-3</v>
      </c>
      <c r="L147" s="109">
        <v>8.7000000000000001E-5</v>
      </c>
      <c r="M147" s="109">
        <v>1.38E-2</v>
      </c>
      <c r="N147" s="110" t="s">
        <v>407</v>
      </c>
    </row>
    <row r="148" spans="1:14" x14ac:dyDescent="0.2">
      <c r="A148" s="17" t="s">
        <v>818</v>
      </c>
      <c r="B148" s="16">
        <v>12</v>
      </c>
      <c r="C148" s="4" t="s">
        <v>446</v>
      </c>
      <c r="D148" s="4" t="s">
        <v>18</v>
      </c>
      <c r="E148" s="18">
        <v>-0.1068176</v>
      </c>
      <c r="F148" s="18">
        <v>1.2636069999999999E-2</v>
      </c>
      <c r="G148" s="18">
        <v>-8.4533874999999998</v>
      </c>
      <c r="H148" s="18">
        <v>1.3018139999999999E-2</v>
      </c>
      <c r="I148" s="18">
        <v>-8.2052852000000005</v>
      </c>
      <c r="J148" s="109">
        <v>2.2999999999999999E-16</v>
      </c>
      <c r="K148" s="18">
        <v>1.0999999999999999E-2</v>
      </c>
      <c r="L148" s="109">
        <v>8.4299999999999999E-16</v>
      </c>
      <c r="M148" s="109">
        <v>6.0699999999999996E-14</v>
      </c>
      <c r="N148" s="110" t="s">
        <v>407</v>
      </c>
    </row>
    <row r="149" spans="1:14" x14ac:dyDescent="0.2">
      <c r="A149" s="17" t="s">
        <v>818</v>
      </c>
      <c r="B149" s="16">
        <v>12</v>
      </c>
      <c r="C149" s="4" t="s">
        <v>446</v>
      </c>
      <c r="D149" s="4" t="s">
        <v>115</v>
      </c>
      <c r="E149" s="18">
        <v>-7.9601699999999997E-2</v>
      </c>
      <c r="F149" s="18">
        <v>1.3743709999999999E-2</v>
      </c>
      <c r="G149" s="18">
        <v>-5.7918624000000003</v>
      </c>
      <c r="H149" s="18">
        <v>1.378708E-2</v>
      </c>
      <c r="I149" s="18">
        <v>-5.7736434000000001</v>
      </c>
      <c r="J149" s="109">
        <v>7.7599999999999997E-9</v>
      </c>
      <c r="K149" s="18">
        <v>6.0000000000000001E-3</v>
      </c>
      <c r="L149" s="109">
        <v>1.77E-8</v>
      </c>
      <c r="M149" s="109">
        <v>2.0499999999999999E-6</v>
      </c>
      <c r="N149" s="110" t="s">
        <v>407</v>
      </c>
    </row>
    <row r="150" spans="1:14" x14ac:dyDescent="0.2">
      <c r="A150" s="17" t="s">
        <v>818</v>
      </c>
      <c r="B150" s="16">
        <v>12</v>
      </c>
      <c r="C150" s="4" t="s">
        <v>446</v>
      </c>
      <c r="D150" s="4" t="s">
        <v>447</v>
      </c>
      <c r="E150" s="18">
        <v>-6.8398899999999999E-2</v>
      </c>
      <c r="F150" s="18">
        <v>1.28573E-2</v>
      </c>
      <c r="G150" s="18">
        <v>-5.3198490999999999</v>
      </c>
      <c r="H150" s="18">
        <v>1.258634E-2</v>
      </c>
      <c r="I150" s="18">
        <v>-5.4343737000000001</v>
      </c>
      <c r="J150" s="109">
        <v>5.5000000000000003E-8</v>
      </c>
      <c r="K150" s="18">
        <v>5.0000000000000001E-3</v>
      </c>
      <c r="L150" s="109">
        <v>1.1899999999999999E-7</v>
      </c>
      <c r="M150" s="109">
        <v>1.45E-5</v>
      </c>
      <c r="N150" s="110" t="s">
        <v>407</v>
      </c>
    </row>
    <row r="151" spans="1:14" x14ac:dyDescent="0.2">
      <c r="A151" s="17" t="s">
        <v>818</v>
      </c>
      <c r="B151" s="16">
        <v>16</v>
      </c>
      <c r="C151" s="4" t="s">
        <v>445</v>
      </c>
      <c r="D151" s="4" t="s">
        <v>447</v>
      </c>
      <c r="E151" s="18">
        <v>2.0282500000000001E-3</v>
      </c>
      <c r="F151" s="18">
        <v>1.372541E-2</v>
      </c>
      <c r="G151" s="18">
        <v>0.1477736</v>
      </c>
      <c r="H151" s="18">
        <v>1.3961299999999999E-2</v>
      </c>
      <c r="I151" s="18">
        <v>0.14527673999999999</v>
      </c>
      <c r="J151" s="109">
        <v>0.88400000000000001</v>
      </c>
      <c r="K151" s="18">
        <v>0</v>
      </c>
      <c r="L151" s="109">
        <v>0.89500000000000002</v>
      </c>
      <c r="M151" s="109">
        <v>1</v>
      </c>
      <c r="N151" s="110" t="s">
        <v>407</v>
      </c>
    </row>
    <row r="152" spans="1:14" x14ac:dyDescent="0.2">
      <c r="A152" s="17" t="s">
        <v>818</v>
      </c>
      <c r="B152" s="16">
        <v>16</v>
      </c>
      <c r="C152" s="4" t="s">
        <v>243</v>
      </c>
      <c r="D152" s="4" t="s">
        <v>447</v>
      </c>
      <c r="E152" s="18">
        <v>-1.5690000000000001E-3</v>
      </c>
      <c r="F152" s="18">
        <v>1.373272E-2</v>
      </c>
      <c r="G152" s="18">
        <v>-0.11425</v>
      </c>
      <c r="H152" s="18">
        <v>1.4193539999999999E-2</v>
      </c>
      <c r="I152" s="18">
        <v>-0.1105406</v>
      </c>
      <c r="J152" s="109">
        <v>0.91200000000000003</v>
      </c>
      <c r="K152" s="18">
        <v>0</v>
      </c>
      <c r="L152" s="109">
        <v>0.91500000000000004</v>
      </c>
      <c r="M152" s="109">
        <v>1</v>
      </c>
      <c r="N152" s="110" t="s">
        <v>407</v>
      </c>
    </row>
    <row r="153" spans="1:14" x14ac:dyDescent="0.2">
      <c r="A153" s="17" t="s">
        <v>818</v>
      </c>
      <c r="B153" s="16">
        <v>16</v>
      </c>
      <c r="C153" s="4" t="s">
        <v>237</v>
      </c>
      <c r="D153" s="4" t="s">
        <v>447</v>
      </c>
      <c r="E153" s="18">
        <v>-6.0423200000000003E-2</v>
      </c>
      <c r="F153" s="18">
        <v>1.357802E-2</v>
      </c>
      <c r="G153" s="18">
        <v>-4.4500757000000002</v>
      </c>
      <c r="H153" s="18">
        <v>1.33635E-2</v>
      </c>
      <c r="I153" s="18">
        <v>-4.5215094000000002</v>
      </c>
      <c r="J153" s="109">
        <v>6.1399999999999997E-6</v>
      </c>
      <c r="K153" s="18">
        <v>4.0000000000000001E-3</v>
      </c>
      <c r="L153" s="109">
        <v>1.1199999999999999E-5</v>
      </c>
      <c r="M153" s="109">
        <v>1.6199999999999999E-3</v>
      </c>
      <c r="N153" s="110" t="s">
        <v>407</v>
      </c>
    </row>
    <row r="154" spans="1:14" x14ac:dyDescent="0.2">
      <c r="A154" s="17" t="s">
        <v>818</v>
      </c>
      <c r="B154" s="16">
        <v>16</v>
      </c>
      <c r="C154" s="4" t="s">
        <v>240</v>
      </c>
      <c r="D154" s="4" t="s">
        <v>447</v>
      </c>
      <c r="E154" s="18">
        <v>-8.3771799999999993E-2</v>
      </c>
      <c r="F154" s="18">
        <v>1.3476790000000001E-2</v>
      </c>
      <c r="G154" s="18">
        <v>-6.2160070999999997</v>
      </c>
      <c r="H154" s="18">
        <v>1.324296E-2</v>
      </c>
      <c r="I154" s="18">
        <v>-6.3257646000000003</v>
      </c>
      <c r="J154" s="109">
        <v>2.5200000000000001E-10</v>
      </c>
      <c r="K154" s="18">
        <v>7.0000000000000001E-3</v>
      </c>
      <c r="L154" s="109">
        <v>6.7199999999999995E-10</v>
      </c>
      <c r="M154" s="109">
        <v>6.6500000000000007E-8</v>
      </c>
      <c r="N154" s="110" t="s">
        <v>407</v>
      </c>
    </row>
    <row r="155" spans="1:14" x14ac:dyDescent="0.2">
      <c r="A155" s="17" t="s">
        <v>818</v>
      </c>
      <c r="B155" s="16">
        <v>16</v>
      </c>
      <c r="C155" s="4" t="s">
        <v>444</v>
      </c>
      <c r="D155" s="4" t="s">
        <v>447</v>
      </c>
      <c r="E155" s="18">
        <v>1.313952E-2</v>
      </c>
      <c r="F155" s="18">
        <v>1.3545120000000001E-2</v>
      </c>
      <c r="G155" s="18">
        <v>0.97005580000000002</v>
      </c>
      <c r="H155" s="18">
        <v>1.349502E-2</v>
      </c>
      <c r="I155" s="18">
        <v>0.97365731</v>
      </c>
      <c r="J155" s="109">
        <v>0.33</v>
      </c>
      <c r="K155" s="18">
        <v>0</v>
      </c>
      <c r="L155" s="109">
        <v>0.35699999999999998</v>
      </c>
      <c r="M155" s="109">
        <v>1</v>
      </c>
      <c r="N155" s="110" t="s">
        <v>407</v>
      </c>
    </row>
    <row r="156" spans="1:14" x14ac:dyDescent="0.2">
      <c r="A156" s="17" t="s">
        <v>818</v>
      </c>
      <c r="B156" s="16">
        <v>1</v>
      </c>
      <c r="C156" s="4" t="s">
        <v>448</v>
      </c>
      <c r="D156" s="4" t="s">
        <v>18</v>
      </c>
      <c r="E156" s="18">
        <v>0.28977199999999997</v>
      </c>
      <c r="F156" s="18">
        <v>1.1922E-2</v>
      </c>
      <c r="G156" s="5"/>
      <c r="H156" s="18">
        <v>1.1922E-2</v>
      </c>
      <c r="I156" s="5"/>
      <c r="J156" s="109">
        <v>2E-16</v>
      </c>
      <c r="K156" s="18">
        <v>8.4000000000000005E-2</v>
      </c>
      <c r="L156" s="109">
        <v>9.5399999999999992E-16</v>
      </c>
      <c r="M156" s="109">
        <v>5.44E-14</v>
      </c>
      <c r="N156" s="110" t="s">
        <v>407</v>
      </c>
    </row>
    <row r="157" spans="1:14" x14ac:dyDescent="0.2">
      <c r="A157" s="17" t="s">
        <v>818</v>
      </c>
      <c r="B157" s="16">
        <v>16</v>
      </c>
      <c r="C157" s="4" t="s">
        <v>448</v>
      </c>
      <c r="D157" s="4" t="s">
        <v>18</v>
      </c>
      <c r="E157" s="18">
        <v>0.25612499999999999</v>
      </c>
      <c r="F157" s="18">
        <v>2.0147999999999999E-2</v>
      </c>
      <c r="G157" s="5"/>
      <c r="H157" s="18">
        <v>2.0147999999999999E-2</v>
      </c>
      <c r="I157" s="5"/>
      <c r="J157" s="16">
        <v>0</v>
      </c>
      <c r="K157" s="18">
        <v>6.6000000000000003E-2</v>
      </c>
      <c r="L157" s="109">
        <v>0</v>
      </c>
      <c r="M157" s="109">
        <v>0</v>
      </c>
      <c r="N157" s="110" t="s">
        <v>407</v>
      </c>
    </row>
    <row r="158" spans="1:14" x14ac:dyDescent="0.2">
      <c r="A158" s="17" t="s">
        <v>819</v>
      </c>
      <c r="B158" s="16">
        <v>7</v>
      </c>
      <c r="C158" s="4" t="s">
        <v>85</v>
      </c>
      <c r="D158" s="4" t="s">
        <v>18</v>
      </c>
      <c r="E158" s="18">
        <v>0.08</v>
      </c>
      <c r="F158" s="18">
        <v>0.01</v>
      </c>
      <c r="G158" s="18">
        <v>5.91</v>
      </c>
      <c r="H158" s="18">
        <v>0.01</v>
      </c>
      <c r="I158" s="18">
        <v>5.98</v>
      </c>
      <c r="J158" s="109">
        <v>2.28E-9</v>
      </c>
      <c r="K158" s="18">
        <v>7.0000000000000001E-3</v>
      </c>
      <c r="L158" s="109">
        <v>3.3700000000000001E-9</v>
      </c>
      <c r="M158" s="109">
        <v>1.55E-7</v>
      </c>
      <c r="N158" s="110" t="s">
        <v>406</v>
      </c>
    </row>
    <row r="159" spans="1:14" x14ac:dyDescent="0.2">
      <c r="A159" s="17" t="s">
        <v>819</v>
      </c>
      <c r="B159" s="16">
        <v>7</v>
      </c>
      <c r="C159" s="4" t="s">
        <v>86</v>
      </c>
      <c r="D159" s="4" t="s">
        <v>100</v>
      </c>
      <c r="E159" s="18">
        <v>0.15</v>
      </c>
      <c r="F159" s="18">
        <v>0.01</v>
      </c>
      <c r="G159" s="18">
        <v>11.08</v>
      </c>
      <c r="H159" s="18">
        <v>0.01</v>
      </c>
      <c r="I159" s="18">
        <v>11.07</v>
      </c>
      <c r="J159" s="109">
        <v>1.8399999999999999E-28</v>
      </c>
      <c r="K159" s="18">
        <v>2.3E-2</v>
      </c>
      <c r="L159" s="109">
        <v>8.3400000000000001E-28</v>
      </c>
      <c r="M159" s="109">
        <v>1.25E-26</v>
      </c>
      <c r="N159" s="110" t="s">
        <v>406</v>
      </c>
    </row>
    <row r="160" spans="1:14" x14ac:dyDescent="0.2">
      <c r="A160" s="17" t="s">
        <v>819</v>
      </c>
      <c r="B160" s="16">
        <v>9</v>
      </c>
      <c r="C160" s="4" t="s">
        <v>85</v>
      </c>
      <c r="D160" s="4" t="s">
        <v>18</v>
      </c>
      <c r="E160" s="18">
        <v>0.11</v>
      </c>
      <c r="F160" s="18">
        <v>0.02</v>
      </c>
      <c r="G160" s="18">
        <v>6.69</v>
      </c>
      <c r="H160" s="18">
        <v>0.02</v>
      </c>
      <c r="I160" s="18">
        <v>6.52</v>
      </c>
      <c r="J160" s="109">
        <v>7.1900000000000005E-11</v>
      </c>
      <c r="K160" s="18">
        <v>1.2999999999999999E-2</v>
      </c>
      <c r="L160" s="109">
        <v>1.16E-10</v>
      </c>
      <c r="M160" s="109">
        <v>4.8900000000000003E-9</v>
      </c>
      <c r="N160" s="110" t="s">
        <v>406</v>
      </c>
    </row>
    <row r="161" spans="1:14" x14ac:dyDescent="0.2">
      <c r="A161" s="17" t="s">
        <v>819</v>
      </c>
      <c r="B161" s="16">
        <v>9</v>
      </c>
      <c r="C161" s="4" t="s">
        <v>85</v>
      </c>
      <c r="D161" s="4" t="s">
        <v>115</v>
      </c>
      <c r="E161" s="18">
        <v>7.0000000000000007E-2</v>
      </c>
      <c r="F161" s="18">
        <v>0.02</v>
      </c>
      <c r="G161" s="18">
        <v>3.76</v>
      </c>
      <c r="H161" s="18">
        <v>0.02</v>
      </c>
      <c r="I161" s="18">
        <v>3.61</v>
      </c>
      <c r="J161" s="109">
        <v>3.1E-4</v>
      </c>
      <c r="K161" s="18">
        <v>5.0000000000000001E-3</v>
      </c>
      <c r="L161" s="109">
        <v>3.3500000000000001E-4</v>
      </c>
      <c r="M161" s="109">
        <v>2.1100000000000001E-2</v>
      </c>
      <c r="N161" s="110" t="s">
        <v>406</v>
      </c>
    </row>
    <row r="162" spans="1:14" x14ac:dyDescent="0.2">
      <c r="A162" s="17" t="s">
        <v>819</v>
      </c>
      <c r="B162" s="16">
        <v>9</v>
      </c>
      <c r="C162" s="4" t="s">
        <v>85</v>
      </c>
      <c r="D162" s="4" t="s">
        <v>28</v>
      </c>
      <c r="E162" s="18">
        <v>0.08</v>
      </c>
      <c r="F162" s="18">
        <v>0.02</v>
      </c>
      <c r="G162" s="18">
        <v>4.66</v>
      </c>
      <c r="H162" s="18">
        <v>0.02</v>
      </c>
      <c r="I162" s="18">
        <v>4.68</v>
      </c>
      <c r="J162" s="109">
        <v>2.9100000000000001E-6</v>
      </c>
      <c r="K162" s="18">
        <v>6.0000000000000001E-3</v>
      </c>
      <c r="L162" s="109">
        <v>3.4699999999999998E-6</v>
      </c>
      <c r="M162" s="109">
        <v>1.9799999999999999E-4</v>
      </c>
      <c r="N162" s="110" t="s">
        <v>406</v>
      </c>
    </row>
    <row r="163" spans="1:14" x14ac:dyDescent="0.2">
      <c r="A163" s="17" t="s">
        <v>819</v>
      </c>
      <c r="B163" s="16">
        <v>9</v>
      </c>
      <c r="C163" s="4" t="s">
        <v>741</v>
      </c>
      <c r="D163" s="4" t="s">
        <v>18</v>
      </c>
      <c r="E163" s="18">
        <v>0.06</v>
      </c>
      <c r="F163" s="18">
        <v>0.02</v>
      </c>
      <c r="G163" s="18">
        <v>3.74</v>
      </c>
      <c r="H163" s="18">
        <v>0.02</v>
      </c>
      <c r="I163" s="18">
        <v>3.64</v>
      </c>
      <c r="J163" s="109">
        <v>2.7700000000000001E-4</v>
      </c>
      <c r="K163" s="18">
        <v>4.0000000000000001E-3</v>
      </c>
      <c r="L163" s="109">
        <v>3.0400000000000002E-4</v>
      </c>
      <c r="M163" s="109">
        <v>1.8800000000000001E-2</v>
      </c>
      <c r="N163" s="110" t="s">
        <v>406</v>
      </c>
    </row>
    <row r="164" spans="1:14" x14ac:dyDescent="0.2">
      <c r="A164" s="17" t="s">
        <v>819</v>
      </c>
      <c r="B164" s="16">
        <v>9</v>
      </c>
      <c r="C164" s="4" t="s">
        <v>741</v>
      </c>
      <c r="D164" s="4" t="s">
        <v>115</v>
      </c>
      <c r="E164" s="18">
        <v>0.12</v>
      </c>
      <c r="F164" s="18">
        <v>0.02</v>
      </c>
      <c r="G164" s="18">
        <v>6.4</v>
      </c>
      <c r="H164" s="18">
        <v>0.02</v>
      </c>
      <c r="I164" s="18">
        <v>6.49</v>
      </c>
      <c r="J164" s="109">
        <v>8.7199999999999994E-11</v>
      </c>
      <c r="K164" s="18">
        <v>1.2999999999999999E-2</v>
      </c>
      <c r="L164" s="109">
        <v>1.3799999999999999E-10</v>
      </c>
      <c r="M164" s="109">
        <v>5.93E-9</v>
      </c>
      <c r="N164" s="110" t="s">
        <v>406</v>
      </c>
    </row>
    <row r="165" spans="1:14" x14ac:dyDescent="0.2">
      <c r="A165" s="17" t="s">
        <v>819</v>
      </c>
      <c r="B165" s="16">
        <v>9</v>
      </c>
      <c r="C165" s="4" t="s">
        <v>741</v>
      </c>
      <c r="D165" s="4" t="s">
        <v>28</v>
      </c>
      <c r="E165" s="18">
        <v>-0.04</v>
      </c>
      <c r="F165" s="18">
        <v>0.02</v>
      </c>
      <c r="G165" s="18">
        <v>-2.42</v>
      </c>
      <c r="H165" s="18">
        <v>0.02</v>
      </c>
      <c r="I165" s="18">
        <v>-2.4500000000000002</v>
      </c>
      <c r="J165" s="109">
        <v>1.4200000000000001E-2</v>
      </c>
      <c r="K165" s="18">
        <v>2E-3</v>
      </c>
      <c r="L165" s="109">
        <v>1.5100000000000001E-2</v>
      </c>
      <c r="M165" s="109">
        <v>0.96599999999999997</v>
      </c>
      <c r="N165" s="110" t="s">
        <v>406</v>
      </c>
    </row>
    <row r="166" spans="1:14" x14ac:dyDescent="0.2">
      <c r="A166" s="17" t="s">
        <v>819</v>
      </c>
      <c r="B166" s="16">
        <v>9</v>
      </c>
      <c r="C166" s="4" t="s">
        <v>86</v>
      </c>
      <c r="D166" s="4" t="s">
        <v>100</v>
      </c>
      <c r="E166" s="18">
        <v>0.13</v>
      </c>
      <c r="F166" s="18">
        <v>0.02</v>
      </c>
      <c r="G166" s="18">
        <v>7.84</v>
      </c>
      <c r="H166" s="18">
        <v>0.02</v>
      </c>
      <c r="I166" s="18">
        <v>7.75</v>
      </c>
      <c r="J166" s="109">
        <v>9.2599999999999998E-15</v>
      </c>
      <c r="K166" s="18">
        <v>1.6E-2</v>
      </c>
      <c r="L166" s="109">
        <v>2.42E-14</v>
      </c>
      <c r="M166" s="109">
        <v>6.3000000000000004E-13</v>
      </c>
      <c r="N166" s="110" t="s">
        <v>406</v>
      </c>
    </row>
    <row r="167" spans="1:14" x14ac:dyDescent="0.2">
      <c r="A167" s="17" t="s">
        <v>819</v>
      </c>
      <c r="B167" s="16">
        <v>12</v>
      </c>
      <c r="C167" s="4" t="s">
        <v>85</v>
      </c>
      <c r="D167" s="4" t="s">
        <v>18</v>
      </c>
      <c r="E167" s="18">
        <v>0.08</v>
      </c>
      <c r="F167" s="18">
        <v>0.01</v>
      </c>
      <c r="G167" s="18">
        <v>6.19</v>
      </c>
      <c r="H167" s="18">
        <v>0.01</v>
      </c>
      <c r="I167" s="18">
        <v>6.04</v>
      </c>
      <c r="J167" s="109">
        <v>1.5799999999999999E-9</v>
      </c>
      <c r="K167" s="18">
        <v>6.0000000000000001E-3</v>
      </c>
      <c r="L167" s="109">
        <v>2.3899999999999998E-9</v>
      </c>
      <c r="M167" s="109">
        <v>1.0700000000000001E-7</v>
      </c>
      <c r="N167" s="110" t="s">
        <v>406</v>
      </c>
    </row>
    <row r="168" spans="1:14" x14ac:dyDescent="0.2">
      <c r="A168" s="17" t="s">
        <v>819</v>
      </c>
      <c r="B168" s="16">
        <v>12</v>
      </c>
      <c r="C168" s="4" t="s">
        <v>85</v>
      </c>
      <c r="D168" s="4" t="s">
        <v>115</v>
      </c>
      <c r="E168" s="18">
        <v>0.08</v>
      </c>
      <c r="F168" s="18">
        <v>0.01</v>
      </c>
      <c r="G168" s="18">
        <v>5.94</v>
      </c>
      <c r="H168" s="18">
        <v>0.01</v>
      </c>
      <c r="I168" s="18">
        <v>5.7</v>
      </c>
      <c r="J168" s="109">
        <v>1.1900000000000001E-8</v>
      </c>
      <c r="K168" s="18">
        <v>7.0000000000000001E-3</v>
      </c>
      <c r="L168" s="109">
        <v>1.6499999999999999E-8</v>
      </c>
      <c r="M168" s="109">
        <v>8.09E-7</v>
      </c>
      <c r="N168" s="110" t="s">
        <v>406</v>
      </c>
    </row>
    <row r="169" spans="1:14" x14ac:dyDescent="0.2">
      <c r="A169" s="17" t="s">
        <v>819</v>
      </c>
      <c r="B169" s="16">
        <v>12</v>
      </c>
      <c r="C169" s="4" t="s">
        <v>85</v>
      </c>
      <c r="D169" s="4" t="s">
        <v>28</v>
      </c>
      <c r="E169" s="18">
        <v>0.09</v>
      </c>
      <c r="F169" s="18">
        <v>0.01</v>
      </c>
      <c r="G169" s="18">
        <v>6.79</v>
      </c>
      <c r="H169" s="18">
        <v>0.01</v>
      </c>
      <c r="I169" s="18">
        <v>6.6</v>
      </c>
      <c r="J169" s="109">
        <v>4.0600000000000001E-11</v>
      </c>
      <c r="K169" s="18">
        <v>7.0000000000000001E-3</v>
      </c>
      <c r="L169" s="109">
        <v>6.8999999999999994E-11</v>
      </c>
      <c r="M169" s="109">
        <v>2.76E-9</v>
      </c>
      <c r="N169" s="110" t="s">
        <v>406</v>
      </c>
    </row>
    <row r="170" spans="1:14" x14ac:dyDescent="0.2">
      <c r="A170" s="17" t="s">
        <v>819</v>
      </c>
      <c r="B170" s="16">
        <v>12</v>
      </c>
      <c r="C170" s="4" t="s">
        <v>741</v>
      </c>
      <c r="D170" s="4" t="s">
        <v>28</v>
      </c>
      <c r="E170" s="18">
        <v>0.08</v>
      </c>
      <c r="F170" s="18">
        <v>0.01</v>
      </c>
      <c r="G170" s="18">
        <v>6.56</v>
      </c>
      <c r="H170" s="18">
        <v>0.01</v>
      </c>
      <c r="I170" s="18">
        <v>6.58</v>
      </c>
      <c r="J170" s="109">
        <v>4.7600000000000002E-11</v>
      </c>
      <c r="K170" s="18">
        <v>7.0000000000000001E-3</v>
      </c>
      <c r="L170" s="109">
        <v>7.8899999999999994E-11</v>
      </c>
      <c r="M170" s="109">
        <v>3.24E-9</v>
      </c>
      <c r="N170" s="110" t="s">
        <v>406</v>
      </c>
    </row>
    <row r="171" spans="1:14" x14ac:dyDescent="0.2">
      <c r="A171" s="17" t="s">
        <v>819</v>
      </c>
      <c r="B171" s="16">
        <v>12</v>
      </c>
      <c r="C171" s="4" t="s">
        <v>86</v>
      </c>
      <c r="D171" s="4" t="s">
        <v>100</v>
      </c>
      <c r="E171" s="18">
        <v>0.18</v>
      </c>
      <c r="F171" s="18">
        <v>0.01</v>
      </c>
      <c r="G171" s="18">
        <v>13.87</v>
      </c>
      <c r="H171" s="18">
        <v>0.01</v>
      </c>
      <c r="I171" s="18">
        <v>13.73</v>
      </c>
      <c r="J171" s="109">
        <v>6.5800000000000001E-43</v>
      </c>
      <c r="K171" s="18">
        <v>3.3000000000000002E-2</v>
      </c>
      <c r="L171" s="109">
        <v>5.5899999999999998E-42</v>
      </c>
      <c r="M171" s="109">
        <v>4.4700000000000002E-41</v>
      </c>
      <c r="N171" s="110" t="s">
        <v>406</v>
      </c>
    </row>
    <row r="172" spans="1:14" x14ac:dyDescent="0.2">
      <c r="A172" s="17" t="s">
        <v>819</v>
      </c>
      <c r="B172" s="16">
        <v>16</v>
      </c>
      <c r="C172" s="4" t="s">
        <v>85</v>
      </c>
      <c r="D172" s="4" t="s">
        <v>28</v>
      </c>
      <c r="E172" s="18">
        <v>0.09</v>
      </c>
      <c r="F172" s="18">
        <v>0.01</v>
      </c>
      <c r="G172" s="18">
        <v>6.47</v>
      </c>
      <c r="H172" s="18">
        <v>0.01</v>
      </c>
      <c r="I172" s="18">
        <v>6.68</v>
      </c>
      <c r="J172" s="109">
        <v>2.31E-11</v>
      </c>
      <c r="K172" s="18">
        <v>8.0000000000000002E-3</v>
      </c>
      <c r="L172" s="109">
        <v>4.2500000000000002E-11</v>
      </c>
      <c r="M172" s="109">
        <v>1.57E-9</v>
      </c>
      <c r="N172" s="110" t="s">
        <v>406</v>
      </c>
    </row>
    <row r="173" spans="1:14" x14ac:dyDescent="0.2">
      <c r="A173" s="17" t="s">
        <v>819</v>
      </c>
      <c r="B173" s="16">
        <v>16</v>
      </c>
      <c r="C173" s="4" t="s">
        <v>741</v>
      </c>
      <c r="D173" s="4" t="s">
        <v>28</v>
      </c>
      <c r="E173" s="18">
        <v>0.14000000000000001</v>
      </c>
      <c r="F173" s="18">
        <v>0.02</v>
      </c>
      <c r="G173" s="18">
        <v>7.7</v>
      </c>
      <c r="H173" s="18">
        <v>0.02</v>
      </c>
      <c r="I173" s="18">
        <v>7.69</v>
      </c>
      <c r="J173" s="109">
        <v>1.4800000000000001E-14</v>
      </c>
      <c r="K173" s="18">
        <v>0.02</v>
      </c>
      <c r="L173" s="109">
        <v>3.7300000000000003E-14</v>
      </c>
      <c r="M173" s="109">
        <v>1.0099999999999999E-12</v>
      </c>
      <c r="N173" s="110" t="s">
        <v>406</v>
      </c>
    </row>
    <row r="174" spans="1:14" x14ac:dyDescent="0.2">
      <c r="A174" s="17" t="s">
        <v>819</v>
      </c>
      <c r="B174" s="16">
        <v>16</v>
      </c>
      <c r="C174" s="4" t="s">
        <v>86</v>
      </c>
      <c r="D174" s="4" t="s">
        <v>100</v>
      </c>
      <c r="E174" s="18">
        <v>0.19</v>
      </c>
      <c r="F174" s="18">
        <v>0.02</v>
      </c>
      <c r="G174" s="18">
        <v>10.34</v>
      </c>
      <c r="H174" s="18">
        <v>0.02</v>
      </c>
      <c r="I174" s="18">
        <v>10.32</v>
      </c>
      <c r="J174" s="109">
        <v>5.5E-25</v>
      </c>
      <c r="K174" s="18">
        <v>3.7999999999999999E-2</v>
      </c>
      <c r="L174" s="109">
        <v>2.08E-24</v>
      </c>
      <c r="M174" s="109">
        <v>3.7399999999999998E-23</v>
      </c>
      <c r="N174" s="110" t="s">
        <v>406</v>
      </c>
    </row>
    <row r="175" spans="1:14" x14ac:dyDescent="0.2">
      <c r="A175" s="17" t="s">
        <v>819</v>
      </c>
      <c r="B175" s="16">
        <v>7</v>
      </c>
      <c r="C175" s="4" t="s">
        <v>111</v>
      </c>
      <c r="D175" s="4" t="s">
        <v>100</v>
      </c>
      <c r="E175" s="18">
        <v>0.13455443</v>
      </c>
      <c r="F175" s="18">
        <v>1.4098899999999999E-2</v>
      </c>
      <c r="G175" s="18">
        <v>9.5436099999999993</v>
      </c>
      <c r="H175" s="18">
        <v>1.382837E-2</v>
      </c>
      <c r="I175" s="18">
        <v>9.7303160000000002</v>
      </c>
      <c r="J175" s="109">
        <v>2.2399999999999998E-22</v>
      </c>
      <c r="K175" s="18">
        <v>1.7999999999999999E-2</v>
      </c>
      <c r="L175" s="109">
        <v>1.1399999999999999E-21</v>
      </c>
      <c r="M175" s="109">
        <v>5.91E-20</v>
      </c>
      <c r="N175" s="110" t="s">
        <v>407</v>
      </c>
    </row>
    <row r="176" spans="1:14" x14ac:dyDescent="0.2">
      <c r="A176" s="17" t="s">
        <v>819</v>
      </c>
      <c r="B176" s="16">
        <v>7</v>
      </c>
      <c r="C176" s="4" t="s">
        <v>112</v>
      </c>
      <c r="D176" s="4" t="s">
        <v>100</v>
      </c>
      <c r="E176" s="18">
        <v>0.13515874999999999</v>
      </c>
      <c r="F176" s="18">
        <v>1.371497E-2</v>
      </c>
      <c r="G176" s="18">
        <v>9.8548360000000006</v>
      </c>
      <c r="H176" s="18">
        <v>1.378154E-2</v>
      </c>
      <c r="I176" s="18">
        <v>9.8072309999999998</v>
      </c>
      <c r="J176" s="109">
        <v>1.05E-22</v>
      </c>
      <c r="K176" s="18">
        <v>1.7999999999999999E-2</v>
      </c>
      <c r="L176" s="109">
        <v>5.5399999999999999E-22</v>
      </c>
      <c r="M176" s="109">
        <v>2.7699999999999999E-20</v>
      </c>
      <c r="N176" s="110" t="s">
        <v>407</v>
      </c>
    </row>
    <row r="177" spans="1:14" x14ac:dyDescent="0.2">
      <c r="A177" s="17" t="s">
        <v>819</v>
      </c>
      <c r="B177" s="16">
        <v>7</v>
      </c>
      <c r="C177" s="4" t="s">
        <v>110</v>
      </c>
      <c r="D177" s="4" t="s">
        <v>100</v>
      </c>
      <c r="E177" s="18">
        <v>5.776158E-2</v>
      </c>
      <c r="F177" s="18">
        <v>1.3986470000000001E-2</v>
      </c>
      <c r="G177" s="18">
        <v>4.1298180000000002</v>
      </c>
      <c r="H177" s="18">
        <v>1.434992E-2</v>
      </c>
      <c r="I177" s="18">
        <v>4.02522</v>
      </c>
      <c r="J177" s="109">
        <v>5.6900000000000001E-5</v>
      </c>
      <c r="K177" s="18">
        <v>3.0000000000000001E-3</v>
      </c>
      <c r="L177" s="109">
        <v>9.3900000000000006E-5</v>
      </c>
      <c r="M177" s="109">
        <v>1.4999999999999999E-2</v>
      </c>
      <c r="N177" s="110" t="s">
        <v>407</v>
      </c>
    </row>
    <row r="178" spans="1:14" x14ac:dyDescent="0.2">
      <c r="A178" s="17" t="s">
        <v>819</v>
      </c>
      <c r="B178" s="16">
        <v>7</v>
      </c>
      <c r="C178" s="4" t="s">
        <v>109</v>
      </c>
      <c r="D178" s="4" t="s">
        <v>100</v>
      </c>
      <c r="E178" s="18">
        <v>6.6597649999999994E-2</v>
      </c>
      <c r="F178" s="18">
        <v>2.3811189999999999E-2</v>
      </c>
      <c r="G178" s="18">
        <v>2.7969059999999999</v>
      </c>
      <c r="H178" s="18">
        <v>2.2883250000000001E-2</v>
      </c>
      <c r="I178" s="18">
        <v>2.910323</v>
      </c>
      <c r="J178" s="109">
        <v>3.6099999999999999E-3</v>
      </c>
      <c r="K178" s="18">
        <v>4.0000000000000001E-3</v>
      </c>
      <c r="L178" s="109">
        <v>5.2100000000000002E-3</v>
      </c>
      <c r="M178" s="109">
        <v>0.95299999999999996</v>
      </c>
      <c r="N178" s="110" t="s">
        <v>407</v>
      </c>
    </row>
    <row r="179" spans="1:14" x14ac:dyDescent="0.2">
      <c r="A179" s="17" t="s">
        <v>819</v>
      </c>
      <c r="B179" s="16">
        <v>7</v>
      </c>
      <c r="C179" s="4" t="s">
        <v>408</v>
      </c>
      <c r="D179" s="4" t="s">
        <v>100</v>
      </c>
      <c r="E179" s="18">
        <v>0.15210599999999999</v>
      </c>
      <c r="F179" s="18">
        <v>1.374276E-2</v>
      </c>
      <c r="G179" s="18">
        <v>11.06808</v>
      </c>
      <c r="H179" s="18">
        <v>1.368465E-2</v>
      </c>
      <c r="I179" s="18">
        <v>11.115079</v>
      </c>
      <c r="J179" s="109">
        <v>1.06E-28</v>
      </c>
      <c r="K179" s="18">
        <v>2.3E-2</v>
      </c>
      <c r="L179" s="109">
        <v>6.9999999999999999E-28</v>
      </c>
      <c r="M179" s="109">
        <v>2.8000000000000001E-26</v>
      </c>
      <c r="N179" s="110" t="s">
        <v>407</v>
      </c>
    </row>
    <row r="180" spans="1:14" x14ac:dyDescent="0.2">
      <c r="A180" s="17" t="s">
        <v>819</v>
      </c>
      <c r="B180" s="16">
        <v>7</v>
      </c>
      <c r="C180" s="4" t="s">
        <v>409</v>
      </c>
      <c r="D180" s="4" t="s">
        <v>100</v>
      </c>
      <c r="E180" s="18">
        <v>7.0714540000000006E-2</v>
      </c>
      <c r="F180" s="18">
        <v>1.38754E-2</v>
      </c>
      <c r="G180" s="18">
        <v>5.0963979999999998</v>
      </c>
      <c r="H180" s="18">
        <v>1.401985E-2</v>
      </c>
      <c r="I180" s="18">
        <v>5.0438859999999996</v>
      </c>
      <c r="J180" s="109">
        <v>4.5600000000000001E-7</v>
      </c>
      <c r="K180" s="18">
        <v>5.0000000000000001E-3</v>
      </c>
      <c r="L180" s="109">
        <v>9.2600000000000001E-7</v>
      </c>
      <c r="M180" s="109">
        <v>1.2E-4</v>
      </c>
      <c r="N180" s="110" t="s">
        <v>407</v>
      </c>
    </row>
    <row r="181" spans="1:14" x14ac:dyDescent="0.2">
      <c r="A181" s="17" t="s">
        <v>819</v>
      </c>
      <c r="B181" s="16">
        <v>7</v>
      </c>
      <c r="C181" s="4" t="s">
        <v>410</v>
      </c>
      <c r="D181" s="4" t="s">
        <v>100</v>
      </c>
      <c r="E181" s="18">
        <v>0.13690184</v>
      </c>
      <c r="F181" s="18">
        <v>1.3690010000000001E-2</v>
      </c>
      <c r="G181" s="18">
        <v>10.000128</v>
      </c>
      <c r="H181" s="18">
        <v>1.388527E-2</v>
      </c>
      <c r="I181" s="18">
        <v>9.8595030000000001</v>
      </c>
      <c r="J181" s="109">
        <v>6.24E-23</v>
      </c>
      <c r="K181" s="18">
        <v>1.9E-2</v>
      </c>
      <c r="L181" s="109">
        <v>3.3600000000000001E-22</v>
      </c>
      <c r="M181" s="109">
        <v>1.65E-20</v>
      </c>
      <c r="N181" s="110" t="s">
        <v>407</v>
      </c>
    </row>
    <row r="182" spans="1:14" x14ac:dyDescent="0.2">
      <c r="A182" s="17" t="s">
        <v>819</v>
      </c>
      <c r="B182" s="16">
        <v>9</v>
      </c>
      <c r="C182" s="4" t="s">
        <v>91</v>
      </c>
      <c r="D182" s="4" t="s">
        <v>100</v>
      </c>
      <c r="E182" s="18">
        <v>0.11481566999999999</v>
      </c>
      <c r="F182" s="18">
        <v>1.6900640000000001E-2</v>
      </c>
      <c r="G182" s="18">
        <v>6.7935679999999996</v>
      </c>
      <c r="H182" s="18">
        <v>1.683465E-2</v>
      </c>
      <c r="I182" s="18">
        <v>6.8201999999999998</v>
      </c>
      <c r="J182" s="109">
        <v>9.0899999999999994E-12</v>
      </c>
      <c r="K182" s="18">
        <v>1.2999999999999999E-2</v>
      </c>
      <c r="L182" s="109">
        <v>2.7299999999999999E-11</v>
      </c>
      <c r="M182" s="109">
        <v>2.4E-9</v>
      </c>
      <c r="N182" s="110" t="s">
        <v>407</v>
      </c>
    </row>
    <row r="183" spans="1:14" x14ac:dyDescent="0.2">
      <c r="A183" s="17" t="s">
        <v>819</v>
      </c>
      <c r="B183" s="16">
        <v>9</v>
      </c>
      <c r="C183" s="4" t="s">
        <v>89</v>
      </c>
      <c r="D183" s="4" t="s">
        <v>100</v>
      </c>
      <c r="E183" s="18">
        <v>7.5064539999999999E-2</v>
      </c>
      <c r="F183" s="18">
        <v>1.6755740000000002E-2</v>
      </c>
      <c r="G183" s="18">
        <v>4.4799300000000004</v>
      </c>
      <c r="H183" s="18">
        <v>1.7176230000000001E-2</v>
      </c>
      <c r="I183" s="18">
        <v>4.3702569999999996</v>
      </c>
      <c r="J183" s="109">
        <v>1.24E-5</v>
      </c>
      <c r="K183" s="18">
        <v>6.0000000000000001E-3</v>
      </c>
      <c r="L183" s="109">
        <v>2.1999999999999999E-5</v>
      </c>
      <c r="M183" s="109">
        <v>3.2699999999999999E-3</v>
      </c>
      <c r="N183" s="110" t="s">
        <v>407</v>
      </c>
    </row>
    <row r="184" spans="1:14" x14ac:dyDescent="0.2">
      <c r="A184" s="17" t="s">
        <v>819</v>
      </c>
      <c r="B184" s="16">
        <v>9</v>
      </c>
      <c r="C184" s="4" t="s">
        <v>411</v>
      </c>
      <c r="D184" s="4" t="s">
        <v>100</v>
      </c>
      <c r="E184" s="18">
        <v>8.7036859999999994E-2</v>
      </c>
      <c r="F184" s="18">
        <v>1.658397E-2</v>
      </c>
      <c r="G184" s="18">
        <v>5.2482530000000001</v>
      </c>
      <c r="H184" s="18">
        <v>1.663601E-2</v>
      </c>
      <c r="I184" s="18">
        <v>5.2318350000000002</v>
      </c>
      <c r="J184" s="109">
        <v>1.68E-7</v>
      </c>
      <c r="K184" s="18">
        <v>8.0000000000000002E-3</v>
      </c>
      <c r="L184" s="109">
        <v>3.4700000000000002E-7</v>
      </c>
      <c r="M184" s="109">
        <v>4.4400000000000002E-5</v>
      </c>
      <c r="N184" s="110" t="s">
        <v>407</v>
      </c>
    </row>
    <row r="185" spans="1:14" x14ac:dyDescent="0.2">
      <c r="A185" s="17" t="s">
        <v>819</v>
      </c>
      <c r="B185" s="16">
        <v>9</v>
      </c>
      <c r="C185" s="4" t="s">
        <v>412</v>
      </c>
      <c r="D185" s="4" t="s">
        <v>100</v>
      </c>
      <c r="E185" s="18">
        <v>0.10351571</v>
      </c>
      <c r="F185" s="18">
        <v>1.6735940000000001E-2</v>
      </c>
      <c r="G185" s="18">
        <v>6.1852340000000003</v>
      </c>
      <c r="H185" s="18">
        <v>1.6500270000000001E-2</v>
      </c>
      <c r="I185" s="18">
        <v>6.2735770000000004</v>
      </c>
      <c r="J185" s="109">
        <v>3.5300000000000002E-10</v>
      </c>
      <c r="K185" s="18">
        <v>1.0999999999999999E-2</v>
      </c>
      <c r="L185" s="109">
        <v>9.2300000000000002E-10</v>
      </c>
      <c r="M185" s="109">
        <v>9.3200000000000001E-8</v>
      </c>
      <c r="N185" s="110" t="s">
        <v>407</v>
      </c>
    </row>
    <row r="186" spans="1:14" x14ac:dyDescent="0.2">
      <c r="A186" s="17" t="s">
        <v>819</v>
      </c>
      <c r="B186" s="16">
        <v>9</v>
      </c>
      <c r="C186" s="4" t="s">
        <v>413</v>
      </c>
      <c r="D186" s="4" t="s">
        <v>100</v>
      </c>
      <c r="E186" s="18">
        <v>0.12481158000000001</v>
      </c>
      <c r="F186" s="18">
        <v>1.6416529999999999E-2</v>
      </c>
      <c r="G186" s="18">
        <v>7.6027969999999998</v>
      </c>
      <c r="H186" s="18">
        <v>1.6594129999999999E-2</v>
      </c>
      <c r="I186" s="18">
        <v>7.5214280000000002</v>
      </c>
      <c r="J186" s="109">
        <v>5.4199999999999999E-14</v>
      </c>
      <c r="K186" s="18">
        <v>1.6E-2</v>
      </c>
      <c r="L186" s="109">
        <v>1.8100000000000001E-13</v>
      </c>
      <c r="M186" s="109">
        <v>1.43E-11</v>
      </c>
      <c r="N186" s="110" t="s">
        <v>407</v>
      </c>
    </row>
    <row r="187" spans="1:14" x14ac:dyDescent="0.2">
      <c r="A187" s="17" t="s">
        <v>819</v>
      </c>
      <c r="B187" s="16">
        <v>9</v>
      </c>
      <c r="C187" s="4" t="s">
        <v>414</v>
      </c>
      <c r="D187" s="4" t="s">
        <v>100</v>
      </c>
      <c r="E187" s="18">
        <v>0.10049297</v>
      </c>
      <c r="F187" s="18">
        <v>1.650693E-2</v>
      </c>
      <c r="G187" s="18">
        <v>6.0879269999999996</v>
      </c>
      <c r="H187" s="18">
        <v>1.6463209999999999E-2</v>
      </c>
      <c r="I187" s="18">
        <v>6.1040939999999999</v>
      </c>
      <c r="J187" s="109">
        <v>1.03E-9</v>
      </c>
      <c r="K187" s="18">
        <v>0.01</v>
      </c>
      <c r="L187" s="109">
        <v>2.52E-9</v>
      </c>
      <c r="M187" s="109">
        <v>2.72E-7</v>
      </c>
      <c r="N187" s="110" t="s">
        <v>407</v>
      </c>
    </row>
    <row r="188" spans="1:14" x14ac:dyDescent="0.2">
      <c r="A188" s="17" t="s">
        <v>819</v>
      </c>
      <c r="B188" s="16">
        <v>9</v>
      </c>
      <c r="C188" s="4" t="s">
        <v>415</v>
      </c>
      <c r="D188" s="4" t="s">
        <v>100</v>
      </c>
      <c r="E188" s="18">
        <v>0.11357365</v>
      </c>
      <c r="F188" s="18">
        <v>1.6702959999999999E-2</v>
      </c>
      <c r="G188" s="18">
        <v>6.799614</v>
      </c>
      <c r="H188" s="18">
        <v>1.6860679999999999E-2</v>
      </c>
      <c r="I188" s="18">
        <v>6.7360069999999999</v>
      </c>
      <c r="J188" s="109">
        <v>1.6300000000000001E-11</v>
      </c>
      <c r="K188" s="18">
        <v>1.2999999999999999E-2</v>
      </c>
      <c r="L188" s="109">
        <v>4.7300000000000001E-11</v>
      </c>
      <c r="M188" s="109">
        <v>4.2999999999999996E-9</v>
      </c>
      <c r="N188" s="110" t="s">
        <v>407</v>
      </c>
    </row>
    <row r="189" spans="1:14" x14ac:dyDescent="0.2">
      <c r="A189" s="17" t="s">
        <v>819</v>
      </c>
      <c r="B189" s="16">
        <v>12</v>
      </c>
      <c r="C189" s="4" t="s">
        <v>416</v>
      </c>
      <c r="D189" s="4" t="s">
        <v>100</v>
      </c>
      <c r="E189" s="18">
        <v>0.12636617999999999</v>
      </c>
      <c r="F189" s="18">
        <v>1.3691790000000001E-2</v>
      </c>
      <c r="G189" s="18">
        <v>9.2293380000000003</v>
      </c>
      <c r="H189" s="18">
        <v>1.3727369999999999E-2</v>
      </c>
      <c r="I189" s="18">
        <v>9.2054170000000006</v>
      </c>
      <c r="J189" s="109">
        <v>3.3999999999999997E-20</v>
      </c>
      <c r="K189" s="18">
        <v>1.6E-2</v>
      </c>
      <c r="L189" s="109">
        <v>1.5E-19</v>
      </c>
      <c r="M189" s="109">
        <v>8.98E-18</v>
      </c>
      <c r="N189" s="110" t="s">
        <v>407</v>
      </c>
    </row>
    <row r="190" spans="1:14" x14ac:dyDescent="0.2">
      <c r="A190" s="17" t="s">
        <v>819</v>
      </c>
      <c r="B190" s="16">
        <v>12</v>
      </c>
      <c r="C190" s="4" t="s">
        <v>88</v>
      </c>
      <c r="D190" s="4" t="s">
        <v>100</v>
      </c>
      <c r="E190" s="18">
        <v>5.4583E-2</v>
      </c>
      <c r="F190" s="18">
        <v>1.416978E-2</v>
      </c>
      <c r="G190" s="18">
        <v>3.8520699999999999</v>
      </c>
      <c r="H190" s="18">
        <v>1.4163540000000001E-2</v>
      </c>
      <c r="I190" s="18">
        <v>3.8537680000000001</v>
      </c>
      <c r="J190" s="109">
        <v>1.16E-4</v>
      </c>
      <c r="K190" s="18">
        <v>3.0000000000000001E-3</v>
      </c>
      <c r="L190" s="109">
        <v>1.8799999999999999E-4</v>
      </c>
      <c r="M190" s="109">
        <v>3.0599999999999999E-2</v>
      </c>
      <c r="N190" s="110" t="s">
        <v>407</v>
      </c>
    </row>
    <row r="191" spans="1:14" x14ac:dyDescent="0.2">
      <c r="A191" s="17" t="s">
        <v>819</v>
      </c>
      <c r="B191" s="16">
        <v>12</v>
      </c>
      <c r="C191" s="4" t="s">
        <v>412</v>
      </c>
      <c r="D191" s="4" t="s">
        <v>100</v>
      </c>
      <c r="E191" s="18">
        <v>0.16911905999999999</v>
      </c>
      <c r="F191" s="18">
        <v>1.3268479999999999E-2</v>
      </c>
      <c r="G191" s="18">
        <v>12.745927</v>
      </c>
      <c r="H191" s="18">
        <v>1.3267070000000001E-2</v>
      </c>
      <c r="I191" s="18">
        <v>12.747284000000001</v>
      </c>
      <c r="J191" s="109">
        <v>3.2300000000000001E-37</v>
      </c>
      <c r="K191" s="18">
        <v>2.9000000000000001E-2</v>
      </c>
      <c r="L191" s="109">
        <v>2.5100000000000001E-36</v>
      </c>
      <c r="M191" s="109">
        <v>8.5299999999999998E-35</v>
      </c>
      <c r="N191" s="110" t="s">
        <v>407</v>
      </c>
    </row>
    <row r="192" spans="1:14" x14ac:dyDescent="0.2">
      <c r="A192" s="17" t="s">
        <v>819</v>
      </c>
      <c r="B192" s="16">
        <v>12</v>
      </c>
      <c r="C192" s="4" t="s">
        <v>89</v>
      </c>
      <c r="D192" s="4" t="s">
        <v>100</v>
      </c>
      <c r="E192" s="18">
        <v>0.15207696000000001</v>
      </c>
      <c r="F192" s="18">
        <v>1.3731449999999999E-2</v>
      </c>
      <c r="G192" s="18">
        <v>11.075082999999999</v>
      </c>
      <c r="H192" s="18">
        <v>1.3852369999999999E-2</v>
      </c>
      <c r="I192" s="18">
        <v>10.97841</v>
      </c>
      <c r="J192" s="109">
        <v>4.8499999999999999E-28</v>
      </c>
      <c r="K192" s="18">
        <v>2.3E-2</v>
      </c>
      <c r="L192" s="109">
        <v>3.12E-27</v>
      </c>
      <c r="M192" s="109">
        <v>1.28E-25</v>
      </c>
      <c r="N192" s="110" t="s">
        <v>407</v>
      </c>
    </row>
    <row r="193" spans="1:14" x14ac:dyDescent="0.2">
      <c r="A193" s="17" t="s">
        <v>819</v>
      </c>
      <c r="B193" s="16">
        <v>12</v>
      </c>
      <c r="C193" s="4" t="s">
        <v>417</v>
      </c>
      <c r="D193" s="4" t="s">
        <v>100</v>
      </c>
      <c r="E193" s="18">
        <v>0.17331959999999999</v>
      </c>
      <c r="F193" s="18">
        <v>1.3885359999999999E-2</v>
      </c>
      <c r="G193" s="18">
        <v>12.482181000000001</v>
      </c>
      <c r="H193" s="18">
        <v>1.401707E-2</v>
      </c>
      <c r="I193" s="18">
        <v>12.364898999999999</v>
      </c>
      <c r="J193" s="109">
        <v>4.0500000000000001E-35</v>
      </c>
      <c r="K193" s="18">
        <v>0.03</v>
      </c>
      <c r="L193" s="109">
        <v>2.89E-34</v>
      </c>
      <c r="M193" s="109">
        <v>1.0700000000000001E-32</v>
      </c>
      <c r="N193" s="110" t="s">
        <v>407</v>
      </c>
    </row>
    <row r="194" spans="1:14" x14ac:dyDescent="0.2">
      <c r="A194" s="17" t="s">
        <v>819</v>
      </c>
      <c r="B194" s="16">
        <v>12</v>
      </c>
      <c r="C194" s="4" t="s">
        <v>408</v>
      </c>
      <c r="D194" s="4" t="s">
        <v>100</v>
      </c>
      <c r="E194" s="18">
        <v>0.187776</v>
      </c>
      <c r="F194" s="18">
        <v>1.355584E-2</v>
      </c>
      <c r="G194" s="18">
        <v>13.852035000000001</v>
      </c>
      <c r="H194" s="18">
        <v>1.370393E-2</v>
      </c>
      <c r="I194" s="18">
        <v>13.702346</v>
      </c>
      <c r="J194" s="109">
        <v>9.8299999999999997E-43</v>
      </c>
      <c r="K194" s="18">
        <v>3.5000000000000003E-2</v>
      </c>
      <c r="L194" s="109">
        <v>8.6500000000000005E-42</v>
      </c>
      <c r="M194" s="109">
        <v>2.6000000000000001E-40</v>
      </c>
      <c r="N194" s="110" t="s">
        <v>407</v>
      </c>
    </row>
    <row r="195" spans="1:14" x14ac:dyDescent="0.2">
      <c r="A195" s="17" t="s">
        <v>819</v>
      </c>
      <c r="B195" s="16">
        <v>12</v>
      </c>
      <c r="C195" s="4" t="s">
        <v>418</v>
      </c>
      <c r="D195" s="4" t="s">
        <v>100</v>
      </c>
      <c r="E195" s="18">
        <v>0.11110628</v>
      </c>
      <c r="F195" s="18">
        <v>1.4199410000000001E-2</v>
      </c>
      <c r="G195" s="18">
        <v>7.8247109999999997</v>
      </c>
      <c r="H195" s="18">
        <v>1.4241E-2</v>
      </c>
      <c r="I195" s="18">
        <v>7.8018599999999996</v>
      </c>
      <c r="J195" s="109">
        <v>6.0999999999999997E-15</v>
      </c>
      <c r="K195" s="18">
        <v>1.2E-2</v>
      </c>
      <c r="L195" s="109">
        <v>2.0900000000000001E-14</v>
      </c>
      <c r="M195" s="109">
        <v>1.61E-12</v>
      </c>
      <c r="N195" s="110" t="s">
        <v>407</v>
      </c>
    </row>
    <row r="196" spans="1:14" x14ac:dyDescent="0.2">
      <c r="A196" s="17" t="s">
        <v>819</v>
      </c>
      <c r="B196" s="16">
        <v>16</v>
      </c>
      <c r="C196" s="4" t="s">
        <v>419</v>
      </c>
      <c r="D196" s="4" t="s">
        <v>100</v>
      </c>
      <c r="E196" s="18">
        <v>0.16206438000000001</v>
      </c>
      <c r="F196" s="18">
        <v>1.832926E-2</v>
      </c>
      <c r="G196" s="18">
        <v>8.8418390000000002</v>
      </c>
      <c r="H196" s="18">
        <v>1.7921909999999999E-2</v>
      </c>
      <c r="I196" s="18">
        <v>9.0428090000000001</v>
      </c>
      <c r="J196" s="109">
        <v>1.53E-19</v>
      </c>
      <c r="K196" s="18">
        <v>2.5999999999999999E-2</v>
      </c>
      <c r="L196" s="109">
        <v>6.41E-19</v>
      </c>
      <c r="M196" s="109">
        <v>4.0400000000000001E-17</v>
      </c>
      <c r="N196" s="110" t="s">
        <v>407</v>
      </c>
    </row>
    <row r="197" spans="1:14" x14ac:dyDescent="0.2">
      <c r="A197" s="17" t="s">
        <v>819</v>
      </c>
      <c r="B197" s="16">
        <v>16</v>
      </c>
      <c r="C197" s="4" t="s">
        <v>416</v>
      </c>
      <c r="D197" s="4" t="s">
        <v>100</v>
      </c>
      <c r="E197" s="18">
        <v>0.1568524</v>
      </c>
      <c r="F197" s="18">
        <v>1.899955E-2</v>
      </c>
      <c r="G197" s="18">
        <v>8.255585</v>
      </c>
      <c r="H197" s="18">
        <v>1.886724E-2</v>
      </c>
      <c r="I197" s="18">
        <v>8.3134809999999995</v>
      </c>
      <c r="J197" s="109">
        <v>9.2900000000000003E-17</v>
      </c>
      <c r="K197" s="18">
        <v>2.5000000000000001E-2</v>
      </c>
      <c r="L197" s="109">
        <v>3.5000000000000002E-16</v>
      </c>
      <c r="M197" s="109">
        <v>2.45E-14</v>
      </c>
      <c r="N197" s="110" t="s">
        <v>407</v>
      </c>
    </row>
    <row r="198" spans="1:14" x14ac:dyDescent="0.2">
      <c r="A198" s="17" t="s">
        <v>819</v>
      </c>
      <c r="B198" s="16">
        <v>16</v>
      </c>
      <c r="C198" s="4" t="s">
        <v>420</v>
      </c>
      <c r="D198" s="4" t="s">
        <v>100</v>
      </c>
      <c r="E198" s="18">
        <v>0.19368042999999999</v>
      </c>
      <c r="F198" s="18">
        <v>1.8730469999999999E-2</v>
      </c>
      <c r="G198" s="18">
        <v>10.340396</v>
      </c>
      <c r="H198" s="18">
        <v>1.8760519999999999E-2</v>
      </c>
      <c r="I198" s="18">
        <v>10.323829999999999</v>
      </c>
      <c r="J198" s="109">
        <v>5.5E-25</v>
      </c>
      <c r="K198" s="18">
        <v>3.7999999999999999E-2</v>
      </c>
      <c r="L198" s="109">
        <v>3.2999999999999998E-24</v>
      </c>
      <c r="M198" s="109">
        <v>1.4500000000000001E-22</v>
      </c>
      <c r="N198" s="110" t="s">
        <v>407</v>
      </c>
    </row>
    <row r="199" spans="1:14" x14ac:dyDescent="0.2">
      <c r="A199" s="17" t="s">
        <v>819</v>
      </c>
      <c r="B199" s="16">
        <v>9</v>
      </c>
      <c r="C199" s="4" t="s">
        <v>742</v>
      </c>
      <c r="D199" s="4" t="s">
        <v>18</v>
      </c>
      <c r="E199" s="18">
        <v>7.0466810000000005E-2</v>
      </c>
      <c r="F199" s="18">
        <v>1.6663299999999999E-2</v>
      </c>
      <c r="G199" s="18">
        <v>4.2288633000000004</v>
      </c>
      <c r="H199" s="18">
        <v>1.6940409999999999E-2</v>
      </c>
      <c r="I199" s="18">
        <v>4.1596883</v>
      </c>
      <c r="J199" s="109">
        <v>3.1900000000000003E-5</v>
      </c>
      <c r="K199" s="18">
        <v>5.0000000000000001E-3</v>
      </c>
      <c r="L199" s="109">
        <v>5.5399999999999998E-5</v>
      </c>
      <c r="M199" s="109">
        <v>8.4200000000000004E-3</v>
      </c>
      <c r="N199" s="110" t="s">
        <v>407</v>
      </c>
    </row>
    <row r="200" spans="1:14" x14ac:dyDescent="0.2">
      <c r="A200" s="17" t="s">
        <v>819</v>
      </c>
      <c r="B200" s="16">
        <v>9</v>
      </c>
      <c r="C200" s="4" t="s">
        <v>742</v>
      </c>
      <c r="D200" s="4" t="s">
        <v>115</v>
      </c>
      <c r="E200" s="18">
        <v>0.14453577000000001</v>
      </c>
      <c r="F200" s="18">
        <v>1.795422E-2</v>
      </c>
      <c r="G200" s="18">
        <v>8.0502404999999992</v>
      </c>
      <c r="H200" s="18">
        <v>1.7990550000000001E-2</v>
      </c>
      <c r="I200" s="18">
        <v>8.0339820999999993</v>
      </c>
      <c r="J200" s="109">
        <v>9.4399999999999996E-16</v>
      </c>
      <c r="K200" s="18">
        <v>2.1000000000000001E-2</v>
      </c>
      <c r="L200" s="109">
        <v>3.3699999999999999E-15</v>
      </c>
      <c r="M200" s="109">
        <v>2.49E-13</v>
      </c>
      <c r="N200" s="110" t="s">
        <v>407</v>
      </c>
    </row>
    <row r="201" spans="1:14" x14ac:dyDescent="0.2">
      <c r="A201" s="17" t="s">
        <v>819</v>
      </c>
      <c r="B201" s="16">
        <v>9</v>
      </c>
      <c r="C201" s="4" t="s">
        <v>742</v>
      </c>
      <c r="D201" s="4" t="s">
        <v>28</v>
      </c>
      <c r="E201" s="18">
        <v>3.395393E-2</v>
      </c>
      <c r="F201" s="18">
        <v>1.7025599999999998E-2</v>
      </c>
      <c r="G201" s="18">
        <v>1.9942873000000001</v>
      </c>
      <c r="H201" s="18">
        <v>1.7114899999999999E-2</v>
      </c>
      <c r="I201" s="18">
        <v>1.9838814</v>
      </c>
      <c r="J201" s="109">
        <v>4.7300000000000002E-2</v>
      </c>
      <c r="K201" s="18">
        <v>1E-3</v>
      </c>
      <c r="L201" s="109">
        <v>5.8599999999999999E-2</v>
      </c>
      <c r="M201" s="109">
        <v>1</v>
      </c>
      <c r="N201" s="110" t="s">
        <v>407</v>
      </c>
    </row>
    <row r="202" spans="1:14" x14ac:dyDescent="0.2">
      <c r="A202" s="17" t="s">
        <v>819</v>
      </c>
      <c r="B202" s="16">
        <v>9</v>
      </c>
      <c r="C202" s="4" t="s">
        <v>45</v>
      </c>
      <c r="D202" s="4" t="s">
        <v>18</v>
      </c>
      <c r="E202" s="18">
        <v>5.0822819999999998E-2</v>
      </c>
      <c r="F202" s="18">
        <v>1.6840480000000001E-2</v>
      </c>
      <c r="G202" s="18">
        <v>3.0178951000000001</v>
      </c>
      <c r="H202" s="18">
        <v>1.718068E-2</v>
      </c>
      <c r="I202" s="18">
        <v>2.9581381000000002</v>
      </c>
      <c r="J202" s="109">
        <v>3.0999999999999999E-3</v>
      </c>
      <c r="K202" s="18">
        <v>3.0000000000000001E-3</v>
      </c>
      <c r="L202" s="109">
        <v>4.4999999999999997E-3</v>
      </c>
      <c r="M202" s="109">
        <v>0.81799999999999995</v>
      </c>
      <c r="N202" s="110" t="s">
        <v>407</v>
      </c>
    </row>
    <row r="203" spans="1:14" x14ac:dyDescent="0.2">
      <c r="A203" s="17" t="s">
        <v>819</v>
      </c>
      <c r="B203" s="16">
        <v>9</v>
      </c>
      <c r="C203" s="4" t="s">
        <v>45</v>
      </c>
      <c r="D203" s="4" t="s">
        <v>115</v>
      </c>
      <c r="E203" s="18">
        <v>0.11013425</v>
      </c>
      <c r="F203" s="18">
        <v>1.8300259999999999E-2</v>
      </c>
      <c r="G203" s="18">
        <v>6.0181798999999998</v>
      </c>
      <c r="H203" s="18">
        <v>1.7985359999999999E-2</v>
      </c>
      <c r="I203" s="18">
        <v>6.1235491</v>
      </c>
      <c r="J203" s="109">
        <v>9.1500000000000005E-10</v>
      </c>
      <c r="K203" s="18">
        <v>1.2E-2</v>
      </c>
      <c r="L203" s="109">
        <v>2.28E-9</v>
      </c>
      <c r="M203" s="109">
        <v>2.4200000000000002E-7</v>
      </c>
      <c r="N203" s="110" t="s">
        <v>407</v>
      </c>
    </row>
    <row r="204" spans="1:14" x14ac:dyDescent="0.2">
      <c r="A204" s="17" t="s">
        <v>819</v>
      </c>
      <c r="B204" s="16">
        <v>9</v>
      </c>
      <c r="C204" s="4" t="s">
        <v>45</v>
      </c>
      <c r="D204" s="4" t="s">
        <v>28</v>
      </c>
      <c r="E204" s="18">
        <v>-3.1696299999999997E-2</v>
      </c>
      <c r="F204" s="18">
        <v>1.71206E-2</v>
      </c>
      <c r="G204" s="18">
        <v>-1.8513546000000001</v>
      </c>
      <c r="H204" s="18">
        <v>1.7487900000000001E-2</v>
      </c>
      <c r="I204" s="18">
        <v>-1.8124697000000001</v>
      </c>
      <c r="J204" s="109">
        <v>6.9900000000000004E-2</v>
      </c>
      <c r="K204" s="18">
        <v>1E-3</v>
      </c>
      <c r="L204" s="109">
        <v>8.3099999999999993E-2</v>
      </c>
      <c r="M204" s="109">
        <v>1</v>
      </c>
      <c r="N204" s="110" t="s">
        <v>407</v>
      </c>
    </row>
    <row r="205" spans="1:14" x14ac:dyDescent="0.2">
      <c r="A205" s="17" t="s">
        <v>819</v>
      </c>
      <c r="B205" s="16">
        <v>9</v>
      </c>
      <c r="C205" s="4" t="s">
        <v>743</v>
      </c>
      <c r="D205" s="4" t="s">
        <v>18</v>
      </c>
      <c r="E205" s="18">
        <v>1.089819E-2</v>
      </c>
      <c r="F205" s="18">
        <v>1.6384869999999999E-2</v>
      </c>
      <c r="G205" s="18">
        <v>0.66513739999999999</v>
      </c>
      <c r="H205" s="18">
        <v>1.6839349999999999E-2</v>
      </c>
      <c r="I205" s="18">
        <v>0.64718589999999998</v>
      </c>
      <c r="J205" s="109">
        <v>0.51800000000000002</v>
      </c>
      <c r="K205" s="18">
        <v>0</v>
      </c>
      <c r="L205" s="109">
        <v>0.54100000000000004</v>
      </c>
      <c r="M205" s="109">
        <v>1</v>
      </c>
      <c r="N205" s="110" t="s">
        <v>407</v>
      </c>
    </row>
    <row r="206" spans="1:14" x14ac:dyDescent="0.2">
      <c r="A206" s="17" t="s">
        <v>819</v>
      </c>
      <c r="B206" s="16">
        <v>9</v>
      </c>
      <c r="C206" s="4" t="s">
        <v>743</v>
      </c>
      <c r="D206" s="4" t="s">
        <v>115</v>
      </c>
      <c r="E206" s="18">
        <v>3.9932769999999999E-2</v>
      </c>
      <c r="F206" s="18">
        <v>1.887455E-2</v>
      </c>
      <c r="G206" s="18">
        <v>2.1156939000000001</v>
      </c>
      <c r="H206" s="18">
        <v>1.9327009999999999E-2</v>
      </c>
      <c r="I206" s="18">
        <v>2.0661635999999999</v>
      </c>
      <c r="J206" s="109">
        <v>3.8800000000000001E-2</v>
      </c>
      <c r="K206" s="18">
        <v>2E-3</v>
      </c>
      <c r="L206" s="109">
        <v>4.8800000000000003E-2</v>
      </c>
      <c r="M206" s="109">
        <v>1</v>
      </c>
      <c r="N206" s="110" t="s">
        <v>407</v>
      </c>
    </row>
    <row r="207" spans="1:14" x14ac:dyDescent="0.2">
      <c r="A207" s="17" t="s">
        <v>819</v>
      </c>
      <c r="B207" s="16">
        <v>9</v>
      </c>
      <c r="C207" s="4" t="s">
        <v>743</v>
      </c>
      <c r="D207" s="4" t="s">
        <v>28</v>
      </c>
      <c r="E207" s="18">
        <v>-7.7242500000000006E-2</v>
      </c>
      <c r="F207" s="18">
        <v>1.736209E-2</v>
      </c>
      <c r="G207" s="18">
        <v>-4.4489191999999997</v>
      </c>
      <c r="H207" s="18">
        <v>1.742848E-2</v>
      </c>
      <c r="I207" s="18">
        <v>-4.4319715999999998</v>
      </c>
      <c r="J207" s="109">
        <v>9.3400000000000004E-6</v>
      </c>
      <c r="K207" s="18">
        <v>6.0000000000000001E-3</v>
      </c>
      <c r="L207" s="109">
        <v>1.6799999999999998E-5</v>
      </c>
      <c r="M207" s="109">
        <v>2.47E-3</v>
      </c>
      <c r="N207" s="110" t="s">
        <v>407</v>
      </c>
    </row>
    <row r="208" spans="1:14" x14ac:dyDescent="0.2">
      <c r="A208" s="17" t="s">
        <v>819</v>
      </c>
      <c r="B208" s="16">
        <v>9</v>
      </c>
      <c r="C208" s="4" t="s">
        <v>744</v>
      </c>
      <c r="D208" s="4" t="s">
        <v>18</v>
      </c>
      <c r="E208" s="18">
        <v>2.7482369999999999E-2</v>
      </c>
      <c r="F208" s="18">
        <v>1.336686E-2</v>
      </c>
      <c r="G208" s="18">
        <v>2.0560082</v>
      </c>
      <c r="H208" s="18">
        <v>1.3670450000000001E-2</v>
      </c>
      <c r="I208" s="18">
        <v>2.0103493000000001</v>
      </c>
      <c r="J208" s="109">
        <v>4.4400000000000002E-2</v>
      </c>
      <c r="K208" s="18">
        <v>1E-3</v>
      </c>
      <c r="L208" s="109">
        <v>5.5599999999999997E-2</v>
      </c>
      <c r="M208" s="109">
        <v>1</v>
      </c>
      <c r="N208" s="110" t="s">
        <v>407</v>
      </c>
    </row>
    <row r="209" spans="1:14" x14ac:dyDescent="0.2">
      <c r="A209" s="17" t="s">
        <v>819</v>
      </c>
      <c r="B209" s="16">
        <v>9</v>
      </c>
      <c r="C209" s="4" t="s">
        <v>744</v>
      </c>
      <c r="D209" s="4" t="s">
        <v>28</v>
      </c>
      <c r="E209" s="18">
        <v>-7.6506999999999999E-3</v>
      </c>
      <c r="F209" s="18">
        <v>1.7057949999999999E-2</v>
      </c>
      <c r="G209" s="18">
        <v>-0.44851459999999999</v>
      </c>
      <c r="H209" s="18">
        <v>1.71053E-2</v>
      </c>
      <c r="I209" s="18">
        <v>-0.44727309999999998</v>
      </c>
      <c r="J209" s="109">
        <v>0.65500000000000003</v>
      </c>
      <c r="K209" s="18">
        <v>0</v>
      </c>
      <c r="L209" s="109">
        <v>0.67300000000000004</v>
      </c>
      <c r="M209" s="109">
        <v>1</v>
      </c>
      <c r="N209" s="110" t="s">
        <v>407</v>
      </c>
    </row>
    <row r="210" spans="1:14" x14ac:dyDescent="0.2">
      <c r="A210" s="17" t="s">
        <v>819</v>
      </c>
      <c r="B210" s="16">
        <v>9</v>
      </c>
      <c r="C210" s="4" t="s">
        <v>745</v>
      </c>
      <c r="D210" s="4" t="s">
        <v>18</v>
      </c>
      <c r="E210" s="18">
        <v>3.7640140000000002E-2</v>
      </c>
      <c r="F210" s="18">
        <v>1.71082E-2</v>
      </c>
      <c r="G210" s="18">
        <v>2.2001232000000002</v>
      </c>
      <c r="H210" s="18">
        <v>1.7254720000000001E-2</v>
      </c>
      <c r="I210" s="18">
        <v>2.1814407</v>
      </c>
      <c r="J210" s="109">
        <v>2.92E-2</v>
      </c>
      <c r="K210" s="18">
        <v>1E-3</v>
      </c>
      <c r="L210" s="109">
        <v>3.7199999999999997E-2</v>
      </c>
      <c r="M210" s="109">
        <v>1</v>
      </c>
      <c r="N210" s="110" t="s">
        <v>407</v>
      </c>
    </row>
    <row r="211" spans="1:14" x14ac:dyDescent="0.2">
      <c r="A211" s="17" t="s">
        <v>819</v>
      </c>
      <c r="B211" s="16">
        <v>9</v>
      </c>
      <c r="C211" s="4" t="s">
        <v>745</v>
      </c>
      <c r="D211" s="4" t="s">
        <v>28</v>
      </c>
      <c r="E211" s="18">
        <v>-4.2851100000000003E-2</v>
      </c>
      <c r="F211" s="18">
        <v>1.7400840000000001E-2</v>
      </c>
      <c r="G211" s="18">
        <v>-2.4625895</v>
      </c>
      <c r="H211" s="18">
        <v>1.7097589999999999E-2</v>
      </c>
      <c r="I211" s="18">
        <v>-2.5062677</v>
      </c>
      <c r="J211" s="109">
        <v>1.2200000000000001E-2</v>
      </c>
      <c r="K211" s="18">
        <v>2E-3</v>
      </c>
      <c r="L211" s="109">
        <v>1.6199999999999999E-2</v>
      </c>
      <c r="M211" s="109">
        <v>1</v>
      </c>
      <c r="N211" s="110" t="s">
        <v>407</v>
      </c>
    </row>
    <row r="212" spans="1:14" x14ac:dyDescent="0.2">
      <c r="A212" s="17" t="s">
        <v>819</v>
      </c>
      <c r="B212" s="16">
        <v>9</v>
      </c>
      <c r="C212" s="4" t="s">
        <v>746</v>
      </c>
      <c r="D212" s="4" t="s">
        <v>18</v>
      </c>
      <c r="E212" s="18">
        <v>5.0290719999999997E-2</v>
      </c>
      <c r="F212" s="18">
        <v>1.6230910000000001E-2</v>
      </c>
      <c r="G212" s="18">
        <v>3.0984543000000002</v>
      </c>
      <c r="H212" s="18">
        <v>1.6162159999999998E-2</v>
      </c>
      <c r="I212" s="18">
        <v>3.1116332999999998</v>
      </c>
      <c r="J212" s="109">
        <v>1.8600000000000001E-3</v>
      </c>
      <c r="K212" s="18">
        <v>3.0000000000000001E-3</v>
      </c>
      <c r="L212" s="109">
        <v>2.7399999999999998E-3</v>
      </c>
      <c r="M212" s="109">
        <v>0.49099999999999999</v>
      </c>
      <c r="N212" s="110" t="s">
        <v>407</v>
      </c>
    </row>
    <row r="213" spans="1:14" x14ac:dyDescent="0.2">
      <c r="A213" s="17" t="s">
        <v>819</v>
      </c>
      <c r="B213" s="16">
        <v>9</v>
      </c>
      <c r="C213" s="4" t="s">
        <v>746</v>
      </c>
      <c r="D213" s="4" t="s">
        <v>115</v>
      </c>
      <c r="E213" s="18">
        <v>0.10253701</v>
      </c>
      <c r="F213" s="18">
        <v>1.8832999999999999E-2</v>
      </c>
      <c r="G213" s="18">
        <v>5.4445397</v>
      </c>
      <c r="H213" s="18">
        <v>1.9041059999999999E-2</v>
      </c>
      <c r="I213" s="18">
        <v>5.3850483999999996</v>
      </c>
      <c r="J213" s="109">
        <v>7.24E-8</v>
      </c>
      <c r="K213" s="18">
        <v>1.0999999999999999E-2</v>
      </c>
      <c r="L213" s="109">
        <v>1.54E-7</v>
      </c>
      <c r="M213" s="109">
        <v>1.91E-5</v>
      </c>
      <c r="N213" s="110" t="s">
        <v>407</v>
      </c>
    </row>
    <row r="214" spans="1:14" x14ac:dyDescent="0.2">
      <c r="A214" s="17" t="s">
        <v>819</v>
      </c>
      <c r="B214" s="16">
        <v>9</v>
      </c>
      <c r="C214" s="4" t="s">
        <v>746</v>
      </c>
      <c r="D214" s="4" t="s">
        <v>28</v>
      </c>
      <c r="E214" s="18">
        <v>-4.3955500000000002E-2</v>
      </c>
      <c r="F214" s="18">
        <v>1.7692260000000001E-2</v>
      </c>
      <c r="G214" s="18">
        <v>-2.4844455000000001</v>
      </c>
      <c r="H214" s="18">
        <v>1.766117E-2</v>
      </c>
      <c r="I214" s="18">
        <v>-2.4888194000000001</v>
      </c>
      <c r="J214" s="109">
        <v>1.2800000000000001E-2</v>
      </c>
      <c r="K214" s="18">
        <v>2E-3</v>
      </c>
      <c r="L214" s="109">
        <v>1.6899999999999998E-2</v>
      </c>
      <c r="M214" s="109">
        <v>1</v>
      </c>
      <c r="N214" s="110" t="s">
        <v>407</v>
      </c>
    </row>
    <row r="215" spans="1:14" x14ac:dyDescent="0.2">
      <c r="A215" s="17" t="s">
        <v>819</v>
      </c>
      <c r="B215" s="16">
        <v>12</v>
      </c>
      <c r="C215" s="4" t="s">
        <v>421</v>
      </c>
      <c r="D215" s="4" t="s">
        <v>28</v>
      </c>
      <c r="E215" s="18">
        <v>9.3707879999999993E-2</v>
      </c>
      <c r="F215" s="18">
        <v>1.2455549999999999E-2</v>
      </c>
      <c r="G215" s="18">
        <v>7.5233819000000004</v>
      </c>
      <c r="H215" s="18">
        <v>1.23523E-2</v>
      </c>
      <c r="I215" s="18">
        <v>7.5862686000000004</v>
      </c>
      <c r="J215" s="109">
        <v>3.2899999999999997E-14</v>
      </c>
      <c r="K215" s="18">
        <v>8.9999999999999993E-3</v>
      </c>
      <c r="L215" s="109">
        <v>1.1099999999999999E-13</v>
      </c>
      <c r="M215" s="109">
        <v>8.6899999999999995E-12</v>
      </c>
      <c r="N215" s="110" t="s">
        <v>407</v>
      </c>
    </row>
    <row r="216" spans="1:14" x14ac:dyDescent="0.2">
      <c r="A216" s="17" t="s">
        <v>819</v>
      </c>
      <c r="B216" s="16">
        <v>12</v>
      </c>
      <c r="C216" s="4" t="s">
        <v>422</v>
      </c>
      <c r="D216" s="4" t="s">
        <v>28</v>
      </c>
      <c r="E216" s="18">
        <v>6.7793980000000004E-2</v>
      </c>
      <c r="F216" s="18">
        <v>1.2625279999999999E-2</v>
      </c>
      <c r="G216" s="18">
        <v>5.3697020999999996</v>
      </c>
      <c r="H216" s="18">
        <v>1.263452E-2</v>
      </c>
      <c r="I216" s="18">
        <v>5.3657735999999998</v>
      </c>
      <c r="J216" s="109">
        <v>8.0599999999999994E-8</v>
      </c>
      <c r="K216" s="18">
        <v>5.0000000000000001E-3</v>
      </c>
      <c r="L216" s="109">
        <v>1.6999999999999999E-7</v>
      </c>
      <c r="M216" s="109">
        <v>2.1299999999999999E-5</v>
      </c>
      <c r="N216" s="110" t="s">
        <v>407</v>
      </c>
    </row>
    <row r="217" spans="1:14" x14ac:dyDescent="0.2">
      <c r="A217" s="17" t="s">
        <v>819</v>
      </c>
      <c r="B217" s="16">
        <v>12</v>
      </c>
      <c r="C217" s="4" t="s">
        <v>423</v>
      </c>
      <c r="D217" s="4" t="s">
        <v>28</v>
      </c>
      <c r="E217" s="18">
        <v>-9.4596999999999997E-3</v>
      </c>
      <c r="F217" s="18">
        <v>1.436874E-2</v>
      </c>
      <c r="G217" s="18">
        <v>-0.65834959999999998</v>
      </c>
      <c r="H217" s="18">
        <v>1.4017770000000001E-2</v>
      </c>
      <c r="I217" s="18">
        <v>-0.67483320000000002</v>
      </c>
      <c r="J217" s="109">
        <v>0.5</v>
      </c>
      <c r="K217" s="18">
        <v>0</v>
      </c>
      <c r="L217" s="109">
        <v>0.52600000000000002</v>
      </c>
      <c r="M217" s="109">
        <v>1</v>
      </c>
      <c r="N217" s="110" t="s">
        <v>407</v>
      </c>
    </row>
    <row r="218" spans="1:14" x14ac:dyDescent="0.2">
      <c r="A218" s="17" t="s">
        <v>819</v>
      </c>
      <c r="B218" s="16">
        <v>12</v>
      </c>
      <c r="C218" s="4" t="s">
        <v>424</v>
      </c>
      <c r="D218" s="4" t="s">
        <v>28</v>
      </c>
      <c r="E218" s="18">
        <v>0.1097282</v>
      </c>
      <c r="F218" s="18">
        <v>1.436015E-2</v>
      </c>
      <c r="G218" s="18">
        <v>7.6411607999999998</v>
      </c>
      <c r="H218" s="18">
        <v>1.400942E-2</v>
      </c>
      <c r="I218" s="18">
        <v>7.8324591000000003</v>
      </c>
      <c r="J218" s="109">
        <v>4.7800000000000004E-15</v>
      </c>
      <c r="K218" s="18">
        <v>1.2E-2</v>
      </c>
      <c r="L218" s="109">
        <v>1.6799999999999998E-14</v>
      </c>
      <c r="M218" s="109">
        <v>1.2600000000000001E-12</v>
      </c>
      <c r="N218" s="110" t="s">
        <v>407</v>
      </c>
    </row>
    <row r="219" spans="1:14" x14ac:dyDescent="0.2">
      <c r="A219" s="17" t="s">
        <v>819</v>
      </c>
      <c r="B219" s="16">
        <v>16</v>
      </c>
      <c r="C219" s="4" t="s">
        <v>3</v>
      </c>
      <c r="D219" s="4" t="s">
        <v>28</v>
      </c>
      <c r="E219" s="18">
        <v>0.12038471000000001</v>
      </c>
      <c r="F219" s="18">
        <v>1.9414810000000001E-2</v>
      </c>
      <c r="G219" s="18">
        <v>6.2006638000000001</v>
      </c>
      <c r="H219" s="18">
        <v>1.910545E-2</v>
      </c>
      <c r="I219" s="18">
        <v>6.3010676999999999</v>
      </c>
      <c r="J219" s="109">
        <v>2.9600000000000001E-10</v>
      </c>
      <c r="K219" s="18">
        <v>1.4E-2</v>
      </c>
      <c r="L219" s="109">
        <v>7.8099999999999999E-10</v>
      </c>
      <c r="M219" s="109">
        <v>7.8100000000000005E-8</v>
      </c>
      <c r="N219" s="110" t="s">
        <v>407</v>
      </c>
    </row>
    <row r="220" spans="1:14" x14ac:dyDescent="0.2">
      <c r="A220" s="17" t="s">
        <v>819</v>
      </c>
      <c r="B220" s="16">
        <v>16</v>
      </c>
      <c r="C220" s="4" t="s">
        <v>8</v>
      </c>
      <c r="D220" s="4" t="s">
        <v>28</v>
      </c>
      <c r="E220" s="18">
        <v>8.7706989999999999E-2</v>
      </c>
      <c r="F220" s="18">
        <v>1.889679E-2</v>
      </c>
      <c r="G220" s="18">
        <v>4.6413703000000002</v>
      </c>
      <c r="H220" s="18">
        <v>1.832228E-2</v>
      </c>
      <c r="I220" s="18">
        <v>4.7869032000000002</v>
      </c>
      <c r="J220" s="109">
        <v>1.6899999999999999E-6</v>
      </c>
      <c r="K220" s="18">
        <v>8.0000000000000002E-3</v>
      </c>
      <c r="L220" s="109">
        <v>3.2100000000000002E-6</v>
      </c>
      <c r="M220" s="109">
        <v>4.46E-4</v>
      </c>
      <c r="N220" s="110" t="s">
        <v>407</v>
      </c>
    </row>
    <row r="221" spans="1:14" x14ac:dyDescent="0.2">
      <c r="A221" s="17" t="s">
        <v>819</v>
      </c>
      <c r="B221" s="16">
        <v>16</v>
      </c>
      <c r="C221" s="4" t="s">
        <v>59</v>
      </c>
      <c r="D221" s="4" t="s">
        <v>28</v>
      </c>
      <c r="E221" s="18">
        <v>3.4353799999999997E-2</v>
      </c>
      <c r="F221" s="18">
        <v>1.9797180000000001E-2</v>
      </c>
      <c r="G221" s="18">
        <v>1.7352879999999999</v>
      </c>
      <c r="H221" s="18">
        <v>1.9304310000000002E-2</v>
      </c>
      <c r="I221" s="18">
        <v>1.7795924999999999</v>
      </c>
      <c r="J221" s="109">
        <v>7.51E-2</v>
      </c>
      <c r="K221" s="18">
        <v>1E-3</v>
      </c>
      <c r="L221" s="109">
        <v>8.8900000000000007E-2</v>
      </c>
      <c r="M221" s="109">
        <v>1</v>
      </c>
      <c r="N221" s="110" t="s">
        <v>407</v>
      </c>
    </row>
    <row r="222" spans="1:14" x14ac:dyDescent="0.2">
      <c r="A222" s="17" t="s">
        <v>819</v>
      </c>
      <c r="B222" s="16">
        <v>16</v>
      </c>
      <c r="C222" s="4" t="s">
        <v>425</v>
      </c>
      <c r="D222" s="4" t="s">
        <v>28</v>
      </c>
      <c r="E222" s="18">
        <v>6.8045939999999999E-2</v>
      </c>
      <c r="F222" s="18">
        <v>1.9925680000000001E-2</v>
      </c>
      <c r="G222" s="18">
        <v>3.4149877000000002</v>
      </c>
      <c r="H222" s="18">
        <v>2.039968E-2</v>
      </c>
      <c r="I222" s="18">
        <v>3.3356382</v>
      </c>
      <c r="J222" s="109">
        <v>8.5099999999999998E-4</v>
      </c>
      <c r="K222" s="18">
        <v>5.0000000000000001E-3</v>
      </c>
      <c r="L222" s="109">
        <v>1.2999999999999999E-3</v>
      </c>
      <c r="M222" s="109">
        <v>0.22500000000000001</v>
      </c>
      <c r="N222" s="110" t="s">
        <v>407</v>
      </c>
    </row>
    <row r="223" spans="1:14" x14ac:dyDescent="0.2">
      <c r="A223" s="17" t="s">
        <v>819</v>
      </c>
      <c r="B223" s="16">
        <v>16</v>
      </c>
      <c r="C223" s="4" t="s">
        <v>5</v>
      </c>
      <c r="D223" s="4" t="s">
        <v>28</v>
      </c>
      <c r="E223" s="18">
        <v>7.3742360000000007E-2</v>
      </c>
      <c r="F223" s="18">
        <v>1.9217140000000001E-2</v>
      </c>
      <c r="G223" s="18">
        <v>3.8373227000000001</v>
      </c>
      <c r="H223" s="18">
        <v>1.9268759999999999E-2</v>
      </c>
      <c r="I223" s="18">
        <v>3.8270428000000001</v>
      </c>
      <c r="J223" s="109">
        <v>1.2999999999999999E-4</v>
      </c>
      <c r="K223" s="18">
        <v>5.0000000000000001E-3</v>
      </c>
      <c r="L223" s="109">
        <v>2.0900000000000001E-4</v>
      </c>
      <c r="M223" s="109">
        <v>3.4299999999999997E-2</v>
      </c>
      <c r="N223" s="110" t="s">
        <v>407</v>
      </c>
    </row>
    <row r="224" spans="1:14" x14ac:dyDescent="0.2">
      <c r="A224" s="17" t="s">
        <v>819</v>
      </c>
      <c r="B224" s="16">
        <v>16</v>
      </c>
      <c r="C224" s="4" t="s">
        <v>426</v>
      </c>
      <c r="D224" s="4" t="s">
        <v>28</v>
      </c>
      <c r="E224" s="18">
        <v>5.6096069999999998E-2</v>
      </c>
      <c r="F224" s="18">
        <v>1.9112690000000002E-2</v>
      </c>
      <c r="G224" s="18">
        <v>2.9350163999999999</v>
      </c>
      <c r="H224" s="18">
        <v>1.863105E-2</v>
      </c>
      <c r="I224" s="18">
        <v>3.0108914000000002</v>
      </c>
      <c r="J224" s="109">
        <v>2.5999999999999999E-3</v>
      </c>
      <c r="K224" s="18">
        <v>3.0000000000000001E-3</v>
      </c>
      <c r="L224" s="109">
        <v>3.79E-3</v>
      </c>
      <c r="M224" s="109">
        <v>0.68600000000000005</v>
      </c>
      <c r="N224" s="110" t="s">
        <v>407</v>
      </c>
    </row>
    <row r="225" spans="1:14" x14ac:dyDescent="0.2">
      <c r="A225" s="17" t="s">
        <v>819</v>
      </c>
      <c r="B225" s="16">
        <v>16</v>
      </c>
      <c r="C225" s="4" t="s">
        <v>427</v>
      </c>
      <c r="D225" s="4" t="s">
        <v>28</v>
      </c>
      <c r="E225" s="18">
        <v>3.6084570000000003E-2</v>
      </c>
      <c r="F225" s="18">
        <v>1.89813E-2</v>
      </c>
      <c r="G225" s="18">
        <v>1.9010585</v>
      </c>
      <c r="H225" s="18">
        <v>1.8549489999999998E-2</v>
      </c>
      <c r="I225" s="18">
        <v>1.9453134000000001</v>
      </c>
      <c r="J225" s="109">
        <v>5.1700000000000003E-2</v>
      </c>
      <c r="K225" s="18">
        <v>1E-3</v>
      </c>
      <c r="L225" s="109">
        <v>6.3500000000000001E-2</v>
      </c>
      <c r="M225" s="109">
        <v>1</v>
      </c>
      <c r="N225" s="110" t="s">
        <v>407</v>
      </c>
    </row>
    <row r="226" spans="1:14" x14ac:dyDescent="0.2">
      <c r="A226" s="17" t="s">
        <v>819</v>
      </c>
      <c r="B226" s="16">
        <v>16</v>
      </c>
      <c r="C226" s="4" t="s">
        <v>428</v>
      </c>
      <c r="D226" s="4" t="s">
        <v>28</v>
      </c>
      <c r="E226" s="18">
        <v>4.2010350000000002E-2</v>
      </c>
      <c r="F226" s="18">
        <v>1.9185299999999999E-2</v>
      </c>
      <c r="G226" s="18">
        <v>2.1897150999999999</v>
      </c>
      <c r="H226" s="18">
        <v>1.8521429999999998E-2</v>
      </c>
      <c r="I226" s="18">
        <v>2.2682020999999999</v>
      </c>
      <c r="J226" s="109">
        <v>2.3300000000000001E-2</v>
      </c>
      <c r="K226" s="18">
        <v>2E-3</v>
      </c>
      <c r="L226" s="109">
        <v>3.0300000000000001E-2</v>
      </c>
      <c r="M226" s="109">
        <v>1</v>
      </c>
      <c r="N226" s="110" t="s">
        <v>407</v>
      </c>
    </row>
    <row r="227" spans="1:14" x14ac:dyDescent="0.2">
      <c r="A227" s="17" t="s">
        <v>819</v>
      </c>
      <c r="B227" s="16">
        <v>16</v>
      </c>
      <c r="C227" s="4" t="s">
        <v>429</v>
      </c>
      <c r="D227" s="4" t="s">
        <v>28</v>
      </c>
      <c r="E227" s="18">
        <v>3.4967669999999999E-2</v>
      </c>
      <c r="F227" s="18">
        <v>1.9043330000000001E-2</v>
      </c>
      <c r="G227" s="18">
        <v>1.8362156000000001</v>
      </c>
      <c r="H227" s="18">
        <v>1.8757530000000001E-2</v>
      </c>
      <c r="I227" s="18">
        <v>1.8641938</v>
      </c>
      <c r="J227" s="109">
        <v>6.2300000000000001E-2</v>
      </c>
      <c r="K227" s="18">
        <v>1E-3</v>
      </c>
      <c r="L227" s="109">
        <v>7.5399999999999995E-2</v>
      </c>
      <c r="M227" s="109">
        <v>1</v>
      </c>
      <c r="N227" s="110" t="s">
        <v>407</v>
      </c>
    </row>
    <row r="228" spans="1:14" x14ac:dyDescent="0.2">
      <c r="A228" s="17" t="s">
        <v>819</v>
      </c>
      <c r="B228" s="16">
        <v>16</v>
      </c>
      <c r="C228" s="4" t="s">
        <v>430</v>
      </c>
      <c r="D228" s="4" t="s">
        <v>28</v>
      </c>
      <c r="E228" s="18">
        <v>2.400418E-2</v>
      </c>
      <c r="F228" s="18">
        <v>1.9024159999999998E-2</v>
      </c>
      <c r="G228" s="18">
        <v>1.2617738000000001</v>
      </c>
      <c r="H228" s="18">
        <v>1.8566829999999999E-2</v>
      </c>
      <c r="I228" s="18">
        <v>1.2928533</v>
      </c>
      <c r="J228" s="109">
        <v>0.19600000000000001</v>
      </c>
      <c r="K228" s="18">
        <v>1E-3</v>
      </c>
      <c r="L228" s="109">
        <v>0.221</v>
      </c>
      <c r="M228" s="109">
        <v>1</v>
      </c>
      <c r="N228" s="110" t="s">
        <v>407</v>
      </c>
    </row>
    <row r="229" spans="1:14" x14ac:dyDescent="0.2">
      <c r="A229" s="17" t="s">
        <v>819</v>
      </c>
      <c r="B229" s="16">
        <v>16</v>
      </c>
      <c r="C229" s="4" t="s">
        <v>431</v>
      </c>
      <c r="D229" s="4" t="s">
        <v>28</v>
      </c>
      <c r="E229" s="18">
        <v>4.8809770000000002E-2</v>
      </c>
      <c r="F229" s="18">
        <v>1.893324E-2</v>
      </c>
      <c r="G229" s="18">
        <v>2.5779931999999999</v>
      </c>
      <c r="H229" s="18">
        <v>1.840425E-2</v>
      </c>
      <c r="I229" s="18">
        <v>2.6520925000000002</v>
      </c>
      <c r="J229" s="109">
        <v>8.0000000000000002E-3</v>
      </c>
      <c r="K229" s="18">
        <v>2E-3</v>
      </c>
      <c r="L229" s="109">
        <v>1.0999999999999999E-2</v>
      </c>
      <c r="M229" s="109">
        <v>1</v>
      </c>
      <c r="N229" s="110" t="s">
        <v>407</v>
      </c>
    </row>
    <row r="230" spans="1:14" x14ac:dyDescent="0.2">
      <c r="A230" s="17" t="s">
        <v>819</v>
      </c>
      <c r="B230" s="16">
        <v>16</v>
      </c>
      <c r="C230" s="4" t="s">
        <v>6</v>
      </c>
      <c r="D230" s="4" t="s">
        <v>28</v>
      </c>
      <c r="E230" s="18">
        <v>0.15992185</v>
      </c>
      <c r="F230" s="18">
        <v>1.871627E-2</v>
      </c>
      <c r="G230" s="18">
        <v>8.5445379999999993</v>
      </c>
      <c r="H230" s="18">
        <v>1.9219030000000002E-2</v>
      </c>
      <c r="I230" s="18">
        <v>8.3210143999999993</v>
      </c>
      <c r="J230" s="109">
        <v>8.7200000000000004E-17</v>
      </c>
      <c r="K230" s="18">
        <v>2.5999999999999999E-2</v>
      </c>
      <c r="L230" s="109">
        <v>3.34E-16</v>
      </c>
      <c r="M230" s="109">
        <v>2.3E-14</v>
      </c>
      <c r="N230" s="110" t="s">
        <v>407</v>
      </c>
    </row>
    <row r="231" spans="1:14" x14ac:dyDescent="0.2">
      <c r="A231" s="17" t="s">
        <v>819</v>
      </c>
      <c r="B231" s="16">
        <v>16</v>
      </c>
      <c r="C231" s="4" t="s">
        <v>7</v>
      </c>
      <c r="D231" s="4" t="s">
        <v>28</v>
      </c>
      <c r="E231" s="18">
        <v>7.6222070000000003E-2</v>
      </c>
      <c r="F231" s="18">
        <v>1.8727210000000001E-2</v>
      </c>
      <c r="G231" s="18">
        <v>4.0701244000000001</v>
      </c>
      <c r="H231" s="18">
        <v>1.8601309999999999E-2</v>
      </c>
      <c r="I231" s="18">
        <v>4.0976730000000003</v>
      </c>
      <c r="J231" s="109">
        <v>4.1699999999999997E-5</v>
      </c>
      <c r="K231" s="18">
        <v>6.0000000000000001E-3</v>
      </c>
      <c r="L231" s="109">
        <v>7.0599999999999995E-5</v>
      </c>
      <c r="M231" s="109">
        <v>1.0999999999999999E-2</v>
      </c>
      <c r="N231" s="110" t="s">
        <v>407</v>
      </c>
    </row>
    <row r="232" spans="1:14" x14ac:dyDescent="0.2">
      <c r="A232" s="17" t="s">
        <v>819</v>
      </c>
      <c r="B232" s="16">
        <v>16</v>
      </c>
      <c r="C232" s="4" t="s">
        <v>62</v>
      </c>
      <c r="D232" s="4" t="s">
        <v>28</v>
      </c>
      <c r="E232" s="18">
        <v>3.6023010000000001E-2</v>
      </c>
      <c r="F232" s="18">
        <v>1.8963569999999999E-2</v>
      </c>
      <c r="G232" s="18">
        <v>1.8995896999999999</v>
      </c>
      <c r="H232" s="18">
        <v>1.9514429999999999E-2</v>
      </c>
      <c r="I232" s="18">
        <v>1.8459679</v>
      </c>
      <c r="J232" s="109">
        <v>6.4899999999999999E-2</v>
      </c>
      <c r="K232" s="18">
        <v>1E-3</v>
      </c>
      <c r="L232" s="109">
        <v>7.7899999999999997E-2</v>
      </c>
      <c r="M232" s="109">
        <v>1</v>
      </c>
      <c r="N232" s="110" t="s">
        <v>407</v>
      </c>
    </row>
    <row r="233" spans="1:14" x14ac:dyDescent="0.2">
      <c r="A233" s="17" t="s">
        <v>819</v>
      </c>
      <c r="B233" s="16">
        <v>16</v>
      </c>
      <c r="C233" s="4" t="s">
        <v>432</v>
      </c>
      <c r="D233" s="4" t="s">
        <v>28</v>
      </c>
      <c r="E233" s="18">
        <v>-1.45694E-2</v>
      </c>
      <c r="F233" s="18">
        <v>1.9711059999999999E-2</v>
      </c>
      <c r="G233" s="18">
        <v>-0.73914679999999999</v>
      </c>
      <c r="H233" s="18">
        <v>1.951555E-2</v>
      </c>
      <c r="I233" s="18">
        <v>-0.74655190000000005</v>
      </c>
      <c r="J233" s="109">
        <v>0.45500000000000002</v>
      </c>
      <c r="K233" s="18">
        <v>0</v>
      </c>
      <c r="L233" s="109">
        <v>0.48</v>
      </c>
      <c r="M233" s="109">
        <v>1</v>
      </c>
      <c r="N233" s="110" t="s">
        <v>407</v>
      </c>
    </row>
    <row r="234" spans="1:14" x14ac:dyDescent="0.2">
      <c r="A234" s="17" t="s">
        <v>819</v>
      </c>
      <c r="B234" s="16">
        <v>16</v>
      </c>
      <c r="C234" s="4" t="s">
        <v>433</v>
      </c>
      <c r="D234" s="4" t="s">
        <v>28</v>
      </c>
      <c r="E234" s="18">
        <v>5.1763459999999997E-2</v>
      </c>
      <c r="F234" s="18">
        <v>1.9707789999999999E-2</v>
      </c>
      <c r="G234" s="18">
        <v>2.6265475999999999</v>
      </c>
      <c r="H234" s="18">
        <v>1.983468E-2</v>
      </c>
      <c r="I234" s="18">
        <v>2.6097457999999998</v>
      </c>
      <c r="J234" s="109">
        <v>9.0600000000000003E-3</v>
      </c>
      <c r="K234" s="18">
        <v>3.0000000000000001E-3</v>
      </c>
      <c r="L234" s="109">
        <v>1.23E-2</v>
      </c>
      <c r="M234" s="109">
        <v>1</v>
      </c>
      <c r="N234" s="110" t="s">
        <v>407</v>
      </c>
    </row>
    <row r="235" spans="1:14" x14ac:dyDescent="0.2">
      <c r="A235" s="17" t="s">
        <v>819</v>
      </c>
      <c r="B235" s="16">
        <v>16</v>
      </c>
      <c r="C235" s="4" t="s">
        <v>434</v>
      </c>
      <c r="D235" s="4" t="s">
        <v>28</v>
      </c>
      <c r="E235" s="18">
        <v>9.3664349999999993E-2</v>
      </c>
      <c r="F235" s="18">
        <v>1.966704E-2</v>
      </c>
      <c r="G235" s="18">
        <v>4.7625026000000004</v>
      </c>
      <c r="H235" s="18">
        <v>1.9385949999999999E-2</v>
      </c>
      <c r="I235" s="18">
        <v>4.8315574999999997</v>
      </c>
      <c r="J235" s="109">
        <v>1.35E-6</v>
      </c>
      <c r="K235" s="18">
        <v>8.9999999999999993E-3</v>
      </c>
      <c r="L235" s="109">
        <v>2.5799999999999999E-6</v>
      </c>
      <c r="M235" s="109">
        <v>3.5599999999999998E-4</v>
      </c>
      <c r="N235" s="110" t="s">
        <v>407</v>
      </c>
    </row>
    <row r="236" spans="1:14" x14ac:dyDescent="0.2">
      <c r="A236" s="17" t="s">
        <v>819</v>
      </c>
      <c r="B236" s="16">
        <v>16</v>
      </c>
      <c r="C236" s="4" t="s">
        <v>435</v>
      </c>
      <c r="D236" s="4" t="s">
        <v>28</v>
      </c>
      <c r="E236" s="18">
        <v>5.0351079999999999E-2</v>
      </c>
      <c r="F236" s="18">
        <v>1.96735E-2</v>
      </c>
      <c r="G236" s="18">
        <v>2.5593351000000002</v>
      </c>
      <c r="H236" s="18">
        <v>1.867212E-2</v>
      </c>
      <c r="I236" s="18">
        <v>2.6965911</v>
      </c>
      <c r="J236" s="109">
        <v>7.0099999999999997E-3</v>
      </c>
      <c r="K236" s="18">
        <v>3.0000000000000001E-3</v>
      </c>
      <c r="L236" s="109">
        <v>9.7900000000000001E-3</v>
      </c>
      <c r="M236" s="109">
        <v>1</v>
      </c>
      <c r="N236" s="110" t="s">
        <v>407</v>
      </c>
    </row>
    <row r="237" spans="1:14" x14ac:dyDescent="0.2">
      <c r="A237" s="17" t="s">
        <v>819</v>
      </c>
      <c r="B237" s="16">
        <v>16</v>
      </c>
      <c r="C237" s="4" t="s">
        <v>436</v>
      </c>
      <c r="D237" s="4" t="s">
        <v>28</v>
      </c>
      <c r="E237" s="18">
        <v>6.442784E-2</v>
      </c>
      <c r="F237" s="18">
        <v>1.9813750000000001E-2</v>
      </c>
      <c r="G237" s="18">
        <v>3.2516737999999998</v>
      </c>
      <c r="H237" s="18">
        <v>1.9527760000000002E-2</v>
      </c>
      <c r="I237" s="18">
        <v>3.2992951000000001</v>
      </c>
      <c r="J237" s="109">
        <v>9.6900000000000003E-4</v>
      </c>
      <c r="K237" s="18">
        <v>4.0000000000000001E-3</v>
      </c>
      <c r="L237" s="109">
        <v>1.47E-3</v>
      </c>
      <c r="M237" s="109">
        <v>0.25600000000000001</v>
      </c>
      <c r="N237" s="110" t="s">
        <v>407</v>
      </c>
    </row>
    <row r="238" spans="1:14" x14ac:dyDescent="0.2">
      <c r="A238" s="17" t="s">
        <v>819</v>
      </c>
      <c r="B238" s="16">
        <v>16</v>
      </c>
      <c r="C238" s="4" t="s">
        <v>437</v>
      </c>
      <c r="D238" s="4" t="s">
        <v>28</v>
      </c>
      <c r="E238" s="18">
        <v>2.3469900000000002E-3</v>
      </c>
      <c r="F238" s="18">
        <v>1.8536259999999999E-2</v>
      </c>
      <c r="G238" s="18">
        <v>0.12661620000000001</v>
      </c>
      <c r="H238" s="18">
        <v>1.7831530000000002E-2</v>
      </c>
      <c r="I238" s="18">
        <v>0.1316203</v>
      </c>
      <c r="J238" s="109">
        <v>0.89500000000000002</v>
      </c>
      <c r="K238" s="18">
        <v>0</v>
      </c>
      <c r="L238" s="109">
        <v>0.90200000000000002</v>
      </c>
      <c r="M238" s="109">
        <v>1</v>
      </c>
      <c r="N238" s="110" t="s">
        <v>407</v>
      </c>
    </row>
    <row r="239" spans="1:14" x14ac:dyDescent="0.2">
      <c r="A239" s="17" t="s">
        <v>819</v>
      </c>
      <c r="B239" s="16">
        <v>16</v>
      </c>
      <c r="C239" s="4" t="s">
        <v>438</v>
      </c>
      <c r="D239" s="4" t="s">
        <v>28</v>
      </c>
      <c r="E239" s="18">
        <v>0.10401005000000001</v>
      </c>
      <c r="F239" s="18">
        <v>1.9531119999999999E-2</v>
      </c>
      <c r="G239" s="18">
        <v>5.3253494999999997</v>
      </c>
      <c r="H239" s="18">
        <v>1.8661049999999998E-2</v>
      </c>
      <c r="I239" s="18">
        <v>5.5736431</v>
      </c>
      <c r="J239" s="109">
        <v>2.4900000000000001E-8</v>
      </c>
      <c r="K239" s="18">
        <v>1.0999999999999999E-2</v>
      </c>
      <c r="L239" s="109">
        <v>5.4800000000000001E-8</v>
      </c>
      <c r="M239" s="109">
        <v>6.5699999999999998E-6</v>
      </c>
      <c r="N239" s="110" t="s">
        <v>407</v>
      </c>
    </row>
    <row r="240" spans="1:14" x14ac:dyDescent="0.2">
      <c r="A240" s="17" t="s">
        <v>819</v>
      </c>
      <c r="B240" s="16">
        <v>7</v>
      </c>
      <c r="C240" s="4" t="s">
        <v>105</v>
      </c>
      <c r="D240" s="4" t="s">
        <v>439</v>
      </c>
      <c r="E240" s="18">
        <v>0.11785130000000001</v>
      </c>
      <c r="F240" s="18">
        <v>1.198747E-2</v>
      </c>
      <c r="G240" s="18">
        <v>9.8312089999999994</v>
      </c>
      <c r="H240" s="18">
        <v>1.231756E-2</v>
      </c>
      <c r="I240" s="18">
        <v>9.5677470000000007</v>
      </c>
      <c r="J240" s="109">
        <v>1.09E-21</v>
      </c>
      <c r="K240" s="18">
        <v>1.4E-2</v>
      </c>
      <c r="L240" s="109">
        <v>5.3300000000000003E-21</v>
      </c>
      <c r="M240" s="109">
        <v>2.8799999999999998E-19</v>
      </c>
      <c r="N240" s="110" t="s">
        <v>407</v>
      </c>
    </row>
    <row r="241" spans="1:14" x14ac:dyDescent="0.2">
      <c r="A241" s="17" t="s">
        <v>819</v>
      </c>
      <c r="B241" s="16">
        <v>7</v>
      </c>
      <c r="C241" s="4" t="s">
        <v>440</v>
      </c>
      <c r="D241" s="4" t="s">
        <v>439</v>
      </c>
      <c r="E241" s="18">
        <v>0.113755</v>
      </c>
      <c r="F241" s="18">
        <v>1.2081120000000001E-2</v>
      </c>
      <c r="G241" s="18">
        <v>9.4159279999999992</v>
      </c>
      <c r="H241" s="18">
        <v>1.1900229999999999E-2</v>
      </c>
      <c r="I241" s="18">
        <v>9.5590620000000008</v>
      </c>
      <c r="J241" s="109">
        <v>1.1900000000000001E-21</v>
      </c>
      <c r="K241" s="18">
        <v>1.2999999999999999E-2</v>
      </c>
      <c r="L241" s="109">
        <v>5.7100000000000003E-21</v>
      </c>
      <c r="M241" s="109">
        <v>3.1400000000000002E-19</v>
      </c>
      <c r="N241" s="110" t="s">
        <v>407</v>
      </c>
    </row>
    <row r="242" spans="1:14" x14ac:dyDescent="0.2">
      <c r="A242" s="17" t="s">
        <v>819</v>
      </c>
      <c r="B242" s="16">
        <v>7</v>
      </c>
      <c r="C242" s="4" t="s">
        <v>441</v>
      </c>
      <c r="D242" s="4" t="s">
        <v>439</v>
      </c>
      <c r="E242" s="18">
        <v>0.12058149999999999</v>
      </c>
      <c r="F242" s="18">
        <v>1.1929210000000001E-2</v>
      </c>
      <c r="G242" s="18">
        <v>10.108086999999999</v>
      </c>
      <c r="H242" s="18">
        <v>1.1953470000000001E-2</v>
      </c>
      <c r="I242" s="18">
        <v>10.087571000000001</v>
      </c>
      <c r="J242" s="109">
        <v>6.2700000000000002E-24</v>
      </c>
      <c r="K242" s="18">
        <v>1.4999999999999999E-2</v>
      </c>
      <c r="L242" s="109">
        <v>3.52E-23</v>
      </c>
      <c r="M242" s="109">
        <v>1.6599999999999999E-21</v>
      </c>
      <c r="N242" s="110" t="s">
        <v>407</v>
      </c>
    </row>
    <row r="243" spans="1:14" x14ac:dyDescent="0.2">
      <c r="A243" s="17" t="s">
        <v>819</v>
      </c>
      <c r="B243" s="16">
        <v>9</v>
      </c>
      <c r="C243" s="4" t="s">
        <v>105</v>
      </c>
      <c r="D243" s="4" t="s">
        <v>439</v>
      </c>
      <c r="E243" s="18">
        <v>0.12798509999999999</v>
      </c>
      <c r="F243" s="18">
        <v>1.801958E-2</v>
      </c>
      <c r="G243" s="18">
        <v>7.1025549999999997</v>
      </c>
      <c r="H243" s="18">
        <v>1.8642519999999999E-2</v>
      </c>
      <c r="I243" s="18">
        <v>6.8652230000000003</v>
      </c>
      <c r="J243" s="109">
        <v>6.64E-12</v>
      </c>
      <c r="K243" s="18">
        <v>1.6E-2</v>
      </c>
      <c r="L243" s="109">
        <v>2.01E-11</v>
      </c>
      <c r="M243" s="109">
        <v>1.75E-9</v>
      </c>
      <c r="N243" s="110" t="s">
        <v>407</v>
      </c>
    </row>
    <row r="244" spans="1:14" x14ac:dyDescent="0.2">
      <c r="A244" s="17" t="s">
        <v>819</v>
      </c>
      <c r="B244" s="16">
        <v>9</v>
      </c>
      <c r="C244" s="4" t="s">
        <v>440</v>
      </c>
      <c r="D244" s="4" t="s">
        <v>439</v>
      </c>
      <c r="E244" s="18">
        <v>0.11180039999999999</v>
      </c>
      <c r="F244" s="18">
        <v>1.8231859999999999E-2</v>
      </c>
      <c r="G244" s="18">
        <v>6.1321430000000001</v>
      </c>
      <c r="H244" s="18">
        <v>1.832145E-2</v>
      </c>
      <c r="I244" s="18">
        <v>6.1021570000000001</v>
      </c>
      <c r="J244" s="109">
        <v>1.0500000000000001E-9</v>
      </c>
      <c r="K244" s="18">
        <v>1.2E-2</v>
      </c>
      <c r="L244" s="109">
        <v>2.5399999999999999E-9</v>
      </c>
      <c r="M244" s="109">
        <v>2.7700000000000001E-7</v>
      </c>
      <c r="N244" s="110" t="s">
        <v>407</v>
      </c>
    </row>
    <row r="245" spans="1:14" x14ac:dyDescent="0.2">
      <c r="A245" s="17" t="s">
        <v>819</v>
      </c>
      <c r="B245" s="16">
        <v>9</v>
      </c>
      <c r="C245" s="4" t="s">
        <v>441</v>
      </c>
      <c r="D245" s="4" t="s">
        <v>439</v>
      </c>
      <c r="E245" s="18">
        <v>0.13018460000000001</v>
      </c>
      <c r="F245" s="18">
        <v>1.806922E-2</v>
      </c>
      <c r="G245" s="18">
        <v>7.2047720000000002</v>
      </c>
      <c r="H245" s="18">
        <v>1.8407449999999999E-2</v>
      </c>
      <c r="I245" s="18">
        <v>7.072387</v>
      </c>
      <c r="J245" s="109">
        <v>1.52E-12</v>
      </c>
      <c r="K245" s="18">
        <v>1.7000000000000001E-2</v>
      </c>
      <c r="L245" s="109">
        <v>4.7800000000000002E-12</v>
      </c>
      <c r="M245" s="109">
        <v>4.0100000000000001E-10</v>
      </c>
      <c r="N245" s="110" t="s">
        <v>407</v>
      </c>
    </row>
    <row r="246" spans="1:14" x14ac:dyDescent="0.2">
      <c r="A246" s="17" t="s">
        <v>819</v>
      </c>
      <c r="B246" s="16">
        <v>12</v>
      </c>
      <c r="C246" s="4" t="s">
        <v>105</v>
      </c>
      <c r="D246" s="4" t="s">
        <v>439</v>
      </c>
      <c r="E246" s="18">
        <v>0.1676938</v>
      </c>
      <c r="F246" s="18">
        <v>1.4831220000000001E-2</v>
      </c>
      <c r="G246" s="18">
        <v>11.306811</v>
      </c>
      <c r="H246" s="18">
        <v>1.6132009999999999E-2</v>
      </c>
      <c r="I246" s="18">
        <v>10.395099999999999</v>
      </c>
      <c r="J246" s="109">
        <v>2.61E-25</v>
      </c>
      <c r="K246" s="18">
        <v>2.8000000000000001E-2</v>
      </c>
      <c r="L246" s="109">
        <v>1.6000000000000001E-24</v>
      </c>
      <c r="M246" s="109">
        <v>6.89E-23</v>
      </c>
      <c r="N246" s="110" t="s">
        <v>407</v>
      </c>
    </row>
    <row r="247" spans="1:14" x14ac:dyDescent="0.2">
      <c r="A247" s="17" t="s">
        <v>819</v>
      </c>
      <c r="B247" s="16">
        <v>12</v>
      </c>
      <c r="C247" s="4" t="s">
        <v>440</v>
      </c>
      <c r="D247" s="4" t="s">
        <v>439</v>
      </c>
      <c r="E247" s="18">
        <v>0.14316599999999999</v>
      </c>
      <c r="F247" s="18">
        <v>1.4862770000000001E-2</v>
      </c>
      <c r="G247" s="18">
        <v>9.6325280000000006</v>
      </c>
      <c r="H247" s="18">
        <v>1.5658490000000001E-2</v>
      </c>
      <c r="I247" s="18">
        <v>9.1430299999999995</v>
      </c>
      <c r="J247" s="109">
        <v>6.0700000000000005E-20</v>
      </c>
      <c r="K247" s="18">
        <v>0.02</v>
      </c>
      <c r="L247" s="109">
        <v>2.6300000000000002E-19</v>
      </c>
      <c r="M247" s="109">
        <v>1.6000000000000001E-17</v>
      </c>
      <c r="N247" s="110" t="s">
        <v>407</v>
      </c>
    </row>
    <row r="248" spans="1:14" x14ac:dyDescent="0.2">
      <c r="A248" s="17" t="s">
        <v>819</v>
      </c>
      <c r="B248" s="16">
        <v>12</v>
      </c>
      <c r="C248" s="4" t="s">
        <v>441</v>
      </c>
      <c r="D248" s="4" t="s">
        <v>439</v>
      </c>
      <c r="E248" s="18">
        <v>0.1546382</v>
      </c>
      <c r="F248" s="18">
        <v>1.4926999999999999E-2</v>
      </c>
      <c r="G248" s="18">
        <v>10.359627</v>
      </c>
      <c r="H248" s="18">
        <v>1.6143080000000001E-2</v>
      </c>
      <c r="I248" s="18">
        <v>9.5792249999999992</v>
      </c>
      <c r="J248" s="109">
        <v>9.7800000000000002E-22</v>
      </c>
      <c r="K248" s="18">
        <v>2.4E-2</v>
      </c>
      <c r="L248" s="109">
        <v>4.8699999999999998E-21</v>
      </c>
      <c r="M248" s="109">
        <v>2.5799999999999999E-19</v>
      </c>
      <c r="N248" s="110" t="s">
        <v>407</v>
      </c>
    </row>
    <row r="249" spans="1:14" x14ac:dyDescent="0.2">
      <c r="A249" s="17" t="s">
        <v>819</v>
      </c>
      <c r="B249" s="16">
        <v>16</v>
      </c>
      <c r="C249" s="4" t="s">
        <v>105</v>
      </c>
      <c r="D249" s="4" t="s">
        <v>439</v>
      </c>
      <c r="E249" s="18">
        <v>0.25581350000000003</v>
      </c>
      <c r="F249" s="18">
        <v>1.160082E-2</v>
      </c>
      <c r="G249" s="18">
        <v>22.05134</v>
      </c>
      <c r="H249" s="18">
        <v>1.1678579999999999E-2</v>
      </c>
      <c r="I249" s="18">
        <v>21.904513999999999</v>
      </c>
      <c r="J249" s="109">
        <v>2.3499999999999999E-106</v>
      </c>
      <c r="K249" s="18">
        <v>6.5000000000000002E-2</v>
      </c>
      <c r="L249" s="109">
        <v>1.0300000000000001E-104</v>
      </c>
      <c r="M249" s="109">
        <v>6.1999999999999995E-104</v>
      </c>
      <c r="N249" s="110" t="s">
        <v>407</v>
      </c>
    </row>
    <row r="250" spans="1:14" x14ac:dyDescent="0.2">
      <c r="A250" s="17" t="s">
        <v>819</v>
      </c>
      <c r="B250" s="16">
        <v>16</v>
      </c>
      <c r="C250" s="4" t="s">
        <v>440</v>
      </c>
      <c r="D250" s="4" t="s">
        <v>439</v>
      </c>
      <c r="E250" s="18">
        <v>0.24750079999999999</v>
      </c>
      <c r="F250" s="18">
        <v>1.145961E-2</v>
      </c>
      <c r="G250" s="18">
        <v>21.597671999999999</v>
      </c>
      <c r="H250" s="18">
        <v>1.132524E-2</v>
      </c>
      <c r="I250" s="18">
        <v>21.853921</v>
      </c>
      <c r="J250" s="109">
        <v>7.1299999999999997E-106</v>
      </c>
      <c r="K250" s="18">
        <v>6.0999999999999999E-2</v>
      </c>
      <c r="L250" s="109">
        <v>2.69E-104</v>
      </c>
      <c r="M250" s="109">
        <v>1.88E-103</v>
      </c>
      <c r="N250" s="110" t="s">
        <v>407</v>
      </c>
    </row>
    <row r="251" spans="1:14" x14ac:dyDescent="0.2">
      <c r="A251" s="17" t="s">
        <v>819</v>
      </c>
      <c r="B251" s="16">
        <v>16</v>
      </c>
      <c r="C251" s="4" t="s">
        <v>441</v>
      </c>
      <c r="D251" s="4" t="s">
        <v>439</v>
      </c>
      <c r="E251" s="18">
        <v>0.2700843</v>
      </c>
      <c r="F251" s="18">
        <v>1.125285E-2</v>
      </c>
      <c r="G251" s="18">
        <v>24.001418999999999</v>
      </c>
      <c r="H251" s="18">
        <v>1.109709E-2</v>
      </c>
      <c r="I251" s="18">
        <v>24.33831</v>
      </c>
      <c r="J251" s="109">
        <v>7.71E-131</v>
      </c>
      <c r="K251" s="18">
        <v>7.2999999999999995E-2</v>
      </c>
      <c r="L251" s="109">
        <v>5.0899999999999999E-129</v>
      </c>
      <c r="M251" s="109">
        <v>2.04E-128</v>
      </c>
      <c r="N251" s="110" t="s">
        <v>407</v>
      </c>
    </row>
    <row r="252" spans="1:14" x14ac:dyDescent="0.2">
      <c r="A252" s="17" t="s">
        <v>819</v>
      </c>
      <c r="B252" s="16">
        <v>4</v>
      </c>
      <c r="C252" s="4" t="s">
        <v>89</v>
      </c>
      <c r="D252" s="4" t="s">
        <v>100</v>
      </c>
      <c r="E252" s="18">
        <v>2.7015299999999999E-2</v>
      </c>
      <c r="F252" s="18">
        <v>9.6860999999999996E-3</v>
      </c>
      <c r="G252" s="18">
        <v>2.7890799999999998</v>
      </c>
      <c r="H252" s="18">
        <v>9.8564399999999993E-3</v>
      </c>
      <c r="I252" s="18">
        <v>2.7408769999999998</v>
      </c>
      <c r="J252" s="109">
        <v>6.13E-3</v>
      </c>
      <c r="K252" s="18">
        <v>1E-3</v>
      </c>
      <c r="L252" s="109">
        <v>8.6499999999999997E-3</v>
      </c>
      <c r="M252" s="109">
        <v>1</v>
      </c>
      <c r="N252" s="110" t="s">
        <v>407</v>
      </c>
    </row>
    <row r="253" spans="1:14" x14ac:dyDescent="0.2">
      <c r="A253" s="17" t="s">
        <v>819</v>
      </c>
      <c r="B253" s="16">
        <v>4</v>
      </c>
      <c r="C253" s="4" t="s">
        <v>442</v>
      </c>
      <c r="D253" s="4" t="s">
        <v>100</v>
      </c>
      <c r="E253" s="18">
        <v>5.5763350000000003E-2</v>
      </c>
      <c r="F253" s="18">
        <v>1.124621E-2</v>
      </c>
      <c r="G253" s="18">
        <v>4.9584130000000002</v>
      </c>
      <c r="H253" s="18">
        <v>1.116995E-2</v>
      </c>
      <c r="I253" s="18">
        <v>4.9922659999999999</v>
      </c>
      <c r="J253" s="109">
        <v>5.9699999999999996E-7</v>
      </c>
      <c r="K253" s="18">
        <v>3.0000000000000001E-3</v>
      </c>
      <c r="L253" s="109">
        <v>1.19E-6</v>
      </c>
      <c r="M253" s="109">
        <v>1.5799999999999999E-4</v>
      </c>
      <c r="N253" s="110" t="s">
        <v>407</v>
      </c>
    </row>
    <row r="254" spans="1:14" x14ac:dyDescent="0.2">
      <c r="A254" s="17" t="s">
        <v>819</v>
      </c>
      <c r="B254" s="16">
        <v>4</v>
      </c>
      <c r="C254" s="4" t="s">
        <v>443</v>
      </c>
      <c r="D254" s="4" t="s">
        <v>100</v>
      </c>
      <c r="E254" s="18">
        <v>3.7404760000000002E-2</v>
      </c>
      <c r="F254" s="18">
        <v>1.1941709999999999E-2</v>
      </c>
      <c r="G254" s="18">
        <v>3.132279</v>
      </c>
      <c r="H254" s="18">
        <v>1.162871E-2</v>
      </c>
      <c r="I254" s="18">
        <v>3.2165879999999998</v>
      </c>
      <c r="J254" s="109">
        <v>1.2999999999999999E-3</v>
      </c>
      <c r="K254" s="18">
        <v>1E-3</v>
      </c>
      <c r="L254" s="109">
        <v>1.9400000000000001E-3</v>
      </c>
      <c r="M254" s="109">
        <v>0.34300000000000003</v>
      </c>
      <c r="N254" s="110" t="s">
        <v>407</v>
      </c>
    </row>
    <row r="255" spans="1:14" x14ac:dyDescent="0.2">
      <c r="A255" s="17" t="s">
        <v>819</v>
      </c>
      <c r="B255" s="16">
        <v>7</v>
      </c>
      <c r="C255" s="4" t="s">
        <v>444</v>
      </c>
      <c r="D255" s="4" t="s">
        <v>18</v>
      </c>
      <c r="E255" s="18">
        <v>-3.19073E-2</v>
      </c>
      <c r="F255" s="18">
        <v>1.4635530000000001E-2</v>
      </c>
      <c r="G255" s="18">
        <v>-2.1801244</v>
      </c>
      <c r="H255" s="18">
        <v>1.435378E-2</v>
      </c>
      <c r="I255" s="18">
        <v>-2.2229185999999999</v>
      </c>
      <c r="J255" s="109">
        <v>2.6200000000000001E-2</v>
      </c>
      <c r="K255" s="18">
        <v>1E-3</v>
      </c>
      <c r="L255" s="109">
        <v>3.3700000000000001E-2</v>
      </c>
      <c r="M255" s="109">
        <v>1</v>
      </c>
      <c r="N255" s="110" t="s">
        <v>407</v>
      </c>
    </row>
    <row r="256" spans="1:14" x14ac:dyDescent="0.2">
      <c r="A256" s="17" t="s">
        <v>819</v>
      </c>
      <c r="B256" s="16">
        <v>7</v>
      </c>
      <c r="C256" s="4" t="s">
        <v>237</v>
      </c>
      <c r="D256" s="4" t="s">
        <v>18</v>
      </c>
      <c r="E256" s="18">
        <v>-8.4689600000000004E-2</v>
      </c>
      <c r="F256" s="18">
        <v>1.3849139999999999E-2</v>
      </c>
      <c r="G256" s="18">
        <v>-6.1151534999999999</v>
      </c>
      <c r="H256" s="18">
        <v>1.3854719999999999E-2</v>
      </c>
      <c r="I256" s="18">
        <v>-6.1126931999999998</v>
      </c>
      <c r="J256" s="109">
        <v>9.7999999999999992E-10</v>
      </c>
      <c r="K256" s="18">
        <v>7.0000000000000001E-3</v>
      </c>
      <c r="L256" s="109">
        <v>2.4199999999999999E-9</v>
      </c>
      <c r="M256" s="109">
        <v>2.5899999999999998E-7</v>
      </c>
      <c r="N256" s="110" t="s">
        <v>407</v>
      </c>
    </row>
    <row r="257" spans="1:14" x14ac:dyDescent="0.2">
      <c r="A257" s="17" t="s">
        <v>819</v>
      </c>
      <c r="B257" s="16">
        <v>7</v>
      </c>
      <c r="C257" s="4" t="s">
        <v>240</v>
      </c>
      <c r="D257" s="4" t="s">
        <v>18</v>
      </c>
      <c r="E257" s="18">
        <v>-8.9131600000000005E-2</v>
      </c>
      <c r="F257" s="18">
        <v>1.4096310000000001E-2</v>
      </c>
      <c r="G257" s="18">
        <v>-6.3230433000000001</v>
      </c>
      <c r="H257" s="18">
        <v>1.371821E-2</v>
      </c>
      <c r="I257" s="18">
        <v>-6.4973155</v>
      </c>
      <c r="J257" s="109">
        <v>8.1800000000000004E-11</v>
      </c>
      <c r="K257" s="18">
        <v>8.0000000000000002E-3</v>
      </c>
      <c r="L257" s="109">
        <v>2.25E-10</v>
      </c>
      <c r="M257" s="109">
        <v>2.1600000000000002E-8</v>
      </c>
      <c r="N257" s="110" t="s">
        <v>407</v>
      </c>
    </row>
    <row r="258" spans="1:14" x14ac:dyDescent="0.2">
      <c r="A258" s="17" t="s">
        <v>819</v>
      </c>
      <c r="B258" s="16">
        <v>7</v>
      </c>
      <c r="C258" s="4" t="s">
        <v>243</v>
      </c>
      <c r="D258" s="4" t="s">
        <v>18</v>
      </c>
      <c r="E258" s="18">
        <v>-1.08717E-2</v>
      </c>
      <c r="F258" s="18">
        <v>1.447617E-2</v>
      </c>
      <c r="G258" s="18">
        <v>-0.75100690000000003</v>
      </c>
      <c r="H258" s="18">
        <v>1.4122559999999999E-2</v>
      </c>
      <c r="I258" s="18">
        <v>-0.76981089999999996</v>
      </c>
      <c r="J258" s="109">
        <v>0.441</v>
      </c>
      <c r="K258" s="18">
        <v>0</v>
      </c>
      <c r="L258" s="109">
        <v>0.46800000000000003</v>
      </c>
      <c r="M258" s="109">
        <v>1</v>
      </c>
      <c r="N258" s="110" t="s">
        <v>407</v>
      </c>
    </row>
    <row r="259" spans="1:14" x14ac:dyDescent="0.2">
      <c r="A259" s="17" t="s">
        <v>819</v>
      </c>
      <c r="B259" s="16">
        <v>7</v>
      </c>
      <c r="C259" s="4" t="s">
        <v>445</v>
      </c>
      <c r="D259" s="4" t="s">
        <v>18</v>
      </c>
      <c r="E259" s="18">
        <v>-3.6588500000000003E-2</v>
      </c>
      <c r="F259" s="18">
        <v>1.4172000000000001E-2</v>
      </c>
      <c r="G259" s="18">
        <v>-2.5817418000000001</v>
      </c>
      <c r="H259" s="18">
        <v>1.3583359999999999E-2</v>
      </c>
      <c r="I259" s="18">
        <v>-2.6936235000000002</v>
      </c>
      <c r="J259" s="109">
        <v>7.0699999999999999E-3</v>
      </c>
      <c r="K259" s="18">
        <v>1E-3</v>
      </c>
      <c r="L259" s="109">
        <v>9.8200000000000006E-3</v>
      </c>
      <c r="M259" s="109">
        <v>1</v>
      </c>
      <c r="N259" s="110" t="s">
        <v>407</v>
      </c>
    </row>
    <row r="260" spans="1:14" x14ac:dyDescent="0.2">
      <c r="A260" s="17" t="s">
        <v>819</v>
      </c>
      <c r="B260" s="16">
        <v>7</v>
      </c>
      <c r="C260" s="4" t="s">
        <v>446</v>
      </c>
      <c r="D260" s="4" t="s">
        <v>18</v>
      </c>
      <c r="E260" s="18">
        <v>-8.5115200000000002E-2</v>
      </c>
      <c r="F260" s="18">
        <v>1.4145319999999999E-2</v>
      </c>
      <c r="G260" s="18">
        <v>-6.0171950000000001</v>
      </c>
      <c r="H260" s="18">
        <v>1.4093339999999999E-2</v>
      </c>
      <c r="I260" s="18">
        <v>-6.0393876000000004</v>
      </c>
      <c r="J260" s="109">
        <v>1.55E-9</v>
      </c>
      <c r="K260" s="18">
        <v>7.0000000000000001E-3</v>
      </c>
      <c r="L260" s="109">
        <v>3.72E-9</v>
      </c>
      <c r="M260" s="109">
        <v>4.0900000000000002E-7</v>
      </c>
      <c r="N260" s="110" t="s">
        <v>407</v>
      </c>
    </row>
    <row r="261" spans="1:14" x14ac:dyDescent="0.2">
      <c r="A261" s="17" t="s">
        <v>819</v>
      </c>
      <c r="B261" s="16">
        <v>7</v>
      </c>
      <c r="C261" s="4" t="s">
        <v>444</v>
      </c>
      <c r="D261" s="4" t="s">
        <v>115</v>
      </c>
      <c r="E261" s="18">
        <v>2.0352680000000001E-2</v>
      </c>
      <c r="F261" s="18">
        <v>1.553061E-2</v>
      </c>
      <c r="G261" s="18">
        <v>1.3104880999999999</v>
      </c>
      <c r="H261" s="18">
        <v>1.527425E-2</v>
      </c>
      <c r="I261" s="18">
        <v>1.3324826000000001</v>
      </c>
      <c r="J261" s="109">
        <v>0.183</v>
      </c>
      <c r="K261" s="18">
        <v>0</v>
      </c>
      <c r="L261" s="109">
        <v>0.20699999999999999</v>
      </c>
      <c r="M261" s="109">
        <v>1</v>
      </c>
      <c r="N261" s="110" t="s">
        <v>407</v>
      </c>
    </row>
    <row r="262" spans="1:14" x14ac:dyDescent="0.2">
      <c r="A262" s="17" t="s">
        <v>819</v>
      </c>
      <c r="B262" s="16">
        <v>7</v>
      </c>
      <c r="C262" s="4" t="s">
        <v>237</v>
      </c>
      <c r="D262" s="4" t="s">
        <v>115</v>
      </c>
      <c r="E262" s="18">
        <v>-6.4889500000000003E-2</v>
      </c>
      <c r="F262" s="18">
        <v>1.53168E-2</v>
      </c>
      <c r="G262" s="18">
        <v>-4.2364939000000001</v>
      </c>
      <c r="H262" s="18">
        <v>1.5474999999999999E-2</v>
      </c>
      <c r="I262" s="18">
        <v>-4.1931855000000002</v>
      </c>
      <c r="J262" s="109">
        <v>2.7500000000000001E-5</v>
      </c>
      <c r="K262" s="18">
        <v>4.0000000000000001E-3</v>
      </c>
      <c r="L262" s="109">
        <v>4.8399999999999997E-5</v>
      </c>
      <c r="M262" s="109">
        <v>7.26E-3</v>
      </c>
      <c r="N262" s="110" t="s">
        <v>407</v>
      </c>
    </row>
    <row r="263" spans="1:14" x14ac:dyDescent="0.2">
      <c r="A263" s="17" t="s">
        <v>819</v>
      </c>
      <c r="B263" s="16">
        <v>7</v>
      </c>
      <c r="C263" s="4" t="s">
        <v>240</v>
      </c>
      <c r="D263" s="4" t="s">
        <v>115</v>
      </c>
      <c r="E263" s="18">
        <v>-5.6135499999999998E-2</v>
      </c>
      <c r="F263" s="18">
        <v>1.499119E-2</v>
      </c>
      <c r="G263" s="18">
        <v>-3.7445680000000001</v>
      </c>
      <c r="H263" s="18">
        <v>1.498612E-2</v>
      </c>
      <c r="I263" s="18">
        <v>-3.7458353</v>
      </c>
      <c r="J263" s="109">
        <v>1.8000000000000001E-4</v>
      </c>
      <c r="K263" s="18">
        <v>3.0000000000000001E-3</v>
      </c>
      <c r="L263" s="109">
        <v>2.8600000000000001E-4</v>
      </c>
      <c r="M263" s="109">
        <v>4.7500000000000001E-2</v>
      </c>
      <c r="N263" s="110" t="s">
        <v>407</v>
      </c>
    </row>
    <row r="264" spans="1:14" x14ac:dyDescent="0.2">
      <c r="A264" s="17" t="s">
        <v>819</v>
      </c>
      <c r="B264" s="16">
        <v>7</v>
      </c>
      <c r="C264" s="4" t="s">
        <v>243</v>
      </c>
      <c r="D264" s="4" t="s">
        <v>115</v>
      </c>
      <c r="E264" s="18">
        <v>1.0211390000000001E-2</v>
      </c>
      <c r="F264" s="18">
        <v>1.5558519999999999E-2</v>
      </c>
      <c r="G264" s="18">
        <v>0.6563213</v>
      </c>
      <c r="H264" s="18">
        <v>1.5585989999999999E-2</v>
      </c>
      <c r="I264" s="18">
        <v>0.65516459999999999</v>
      </c>
      <c r="J264" s="109">
        <v>0.51200000000000001</v>
      </c>
      <c r="K264" s="18">
        <v>0</v>
      </c>
      <c r="L264" s="109">
        <v>0.53600000000000003</v>
      </c>
      <c r="M264" s="109">
        <v>1</v>
      </c>
      <c r="N264" s="110" t="s">
        <v>407</v>
      </c>
    </row>
    <row r="265" spans="1:14" x14ac:dyDescent="0.2">
      <c r="A265" s="17" t="s">
        <v>819</v>
      </c>
      <c r="B265" s="16">
        <v>7</v>
      </c>
      <c r="C265" s="4" t="s">
        <v>445</v>
      </c>
      <c r="D265" s="4" t="s">
        <v>115</v>
      </c>
      <c r="E265" s="18">
        <v>-1.1961100000000001E-2</v>
      </c>
      <c r="F265" s="18">
        <v>1.545321E-2</v>
      </c>
      <c r="G265" s="18">
        <v>-0.77402150000000003</v>
      </c>
      <c r="H265" s="18">
        <v>1.5080430000000001E-2</v>
      </c>
      <c r="I265" s="18">
        <v>-0.79315469999999999</v>
      </c>
      <c r="J265" s="109">
        <v>0.42799999999999999</v>
      </c>
      <c r="K265" s="18">
        <v>0</v>
      </c>
      <c r="L265" s="109">
        <v>0.45600000000000002</v>
      </c>
      <c r="M265" s="109">
        <v>1</v>
      </c>
      <c r="N265" s="110" t="s">
        <v>407</v>
      </c>
    </row>
    <row r="266" spans="1:14" x14ac:dyDescent="0.2">
      <c r="A266" s="17" t="s">
        <v>819</v>
      </c>
      <c r="B266" s="16">
        <v>9</v>
      </c>
      <c r="C266" s="4" t="s">
        <v>444</v>
      </c>
      <c r="D266" s="4" t="s">
        <v>18</v>
      </c>
      <c r="E266" s="18">
        <v>-2.2006399999999999E-2</v>
      </c>
      <c r="F266" s="18">
        <v>1.6961879999999999E-2</v>
      </c>
      <c r="G266" s="18">
        <v>-1.2974034999999999</v>
      </c>
      <c r="H266" s="18">
        <v>1.7290610000000001E-2</v>
      </c>
      <c r="I266" s="18">
        <v>-1.2727371000000001</v>
      </c>
      <c r="J266" s="109">
        <v>0.20300000000000001</v>
      </c>
      <c r="K266" s="18">
        <v>0</v>
      </c>
      <c r="L266" s="109">
        <v>0.22700000000000001</v>
      </c>
      <c r="M266" s="109">
        <v>1</v>
      </c>
      <c r="N266" s="110" t="s">
        <v>407</v>
      </c>
    </row>
    <row r="267" spans="1:14" x14ac:dyDescent="0.2">
      <c r="A267" s="17" t="s">
        <v>819</v>
      </c>
      <c r="B267" s="16">
        <v>9</v>
      </c>
      <c r="C267" s="4" t="s">
        <v>444</v>
      </c>
      <c r="D267" s="4" t="s">
        <v>115</v>
      </c>
      <c r="E267" s="18">
        <v>2.0742549999999998E-2</v>
      </c>
      <c r="F267" s="18">
        <v>1.8852399999999998E-2</v>
      </c>
      <c r="G267" s="18">
        <v>1.1002607</v>
      </c>
      <c r="H267" s="18">
        <v>1.7883130000000001E-2</v>
      </c>
      <c r="I267" s="18">
        <v>1.1598949999999999</v>
      </c>
      <c r="J267" s="109">
        <v>0.246</v>
      </c>
      <c r="K267" s="18">
        <v>0</v>
      </c>
      <c r="L267" s="109">
        <v>0.27200000000000002</v>
      </c>
      <c r="M267" s="109">
        <v>1</v>
      </c>
      <c r="N267" s="110" t="s">
        <v>407</v>
      </c>
    </row>
    <row r="268" spans="1:14" x14ac:dyDescent="0.2">
      <c r="A268" s="17" t="s">
        <v>819</v>
      </c>
      <c r="B268" s="16">
        <v>9</v>
      </c>
      <c r="C268" s="4" t="s">
        <v>444</v>
      </c>
      <c r="D268" s="4" t="s">
        <v>447</v>
      </c>
      <c r="E268" s="18">
        <v>-3.7805499999999999E-2</v>
      </c>
      <c r="F268" s="18">
        <v>1.6984220000000001E-2</v>
      </c>
      <c r="G268" s="18">
        <v>-2.2259201000000002</v>
      </c>
      <c r="H268" s="18">
        <v>1.7182039999999999E-2</v>
      </c>
      <c r="I268" s="18">
        <v>-2.2002923000000001</v>
      </c>
      <c r="J268" s="109">
        <v>2.7799999999999998E-2</v>
      </c>
      <c r="K268" s="18">
        <v>1E-3</v>
      </c>
      <c r="L268" s="109">
        <v>3.56E-2</v>
      </c>
      <c r="M268" s="109">
        <v>1</v>
      </c>
      <c r="N268" s="110" t="s">
        <v>407</v>
      </c>
    </row>
    <row r="269" spans="1:14" x14ac:dyDescent="0.2">
      <c r="A269" s="17" t="s">
        <v>819</v>
      </c>
      <c r="B269" s="16">
        <v>9</v>
      </c>
      <c r="C269" s="4" t="s">
        <v>237</v>
      </c>
      <c r="D269" s="4" t="s">
        <v>18</v>
      </c>
      <c r="E269" s="18">
        <v>-0.1006582</v>
      </c>
      <c r="F269" s="18">
        <v>1.700666E-2</v>
      </c>
      <c r="G269" s="18">
        <v>-5.9187500999999996</v>
      </c>
      <c r="H269" s="18">
        <v>1.730342E-2</v>
      </c>
      <c r="I269" s="18">
        <v>-5.8172414000000003</v>
      </c>
      <c r="J269" s="109">
        <v>5.9799999999999996E-9</v>
      </c>
      <c r="K269" s="18">
        <v>0.01</v>
      </c>
      <c r="L269" s="109">
        <v>1.3799999999999999E-8</v>
      </c>
      <c r="M269" s="109">
        <v>1.5799999999999999E-6</v>
      </c>
      <c r="N269" s="110" t="s">
        <v>407</v>
      </c>
    </row>
    <row r="270" spans="1:14" x14ac:dyDescent="0.2">
      <c r="A270" s="17" t="s">
        <v>819</v>
      </c>
      <c r="B270" s="16">
        <v>9</v>
      </c>
      <c r="C270" s="4" t="s">
        <v>237</v>
      </c>
      <c r="D270" s="4" t="s">
        <v>115</v>
      </c>
      <c r="E270" s="18">
        <v>-9.7999799999999998E-2</v>
      </c>
      <c r="F270" s="18">
        <v>1.8514840000000001E-2</v>
      </c>
      <c r="G270" s="18">
        <v>-5.2930406000000003</v>
      </c>
      <c r="H270" s="18">
        <v>1.8616600000000001E-2</v>
      </c>
      <c r="I270" s="18">
        <v>-5.2641099999999996</v>
      </c>
      <c r="J270" s="109">
        <v>1.4100000000000001E-7</v>
      </c>
      <c r="K270" s="18">
        <v>0.01</v>
      </c>
      <c r="L270" s="109">
        <v>2.9299999999999999E-7</v>
      </c>
      <c r="M270" s="109">
        <v>3.7200000000000003E-5</v>
      </c>
      <c r="N270" s="110" t="s">
        <v>407</v>
      </c>
    </row>
    <row r="271" spans="1:14" x14ac:dyDescent="0.2">
      <c r="A271" s="17" t="s">
        <v>819</v>
      </c>
      <c r="B271" s="16">
        <v>9</v>
      </c>
      <c r="C271" s="4" t="s">
        <v>237</v>
      </c>
      <c r="D271" s="4" t="s">
        <v>447</v>
      </c>
      <c r="E271" s="18">
        <v>-4.66501E-2</v>
      </c>
      <c r="F271" s="18">
        <v>1.7178990000000002E-2</v>
      </c>
      <c r="G271" s="18">
        <v>-2.7155326</v>
      </c>
      <c r="H271" s="18">
        <v>1.715061E-2</v>
      </c>
      <c r="I271" s="18">
        <v>-2.7200267</v>
      </c>
      <c r="J271" s="109">
        <v>6.5300000000000002E-3</v>
      </c>
      <c r="K271" s="18">
        <v>2E-3</v>
      </c>
      <c r="L271" s="109">
        <v>9.1699999999999993E-3</v>
      </c>
      <c r="M271" s="109">
        <v>1</v>
      </c>
      <c r="N271" s="110" t="s">
        <v>407</v>
      </c>
    </row>
    <row r="272" spans="1:14" x14ac:dyDescent="0.2">
      <c r="A272" s="17" t="s">
        <v>819</v>
      </c>
      <c r="B272" s="16">
        <v>9</v>
      </c>
      <c r="C272" s="4" t="s">
        <v>240</v>
      </c>
      <c r="D272" s="4" t="s">
        <v>18</v>
      </c>
      <c r="E272" s="18">
        <v>-0.10537589999999999</v>
      </c>
      <c r="F272" s="18">
        <v>1.7098599999999999E-2</v>
      </c>
      <c r="G272" s="18">
        <v>-6.1628353000000002</v>
      </c>
      <c r="H272" s="18">
        <v>1.704874E-2</v>
      </c>
      <c r="I272" s="18">
        <v>-6.1808584</v>
      </c>
      <c r="J272" s="109">
        <v>6.3799999999999997E-10</v>
      </c>
      <c r="K272" s="18">
        <v>1.0999999999999999E-2</v>
      </c>
      <c r="L272" s="109">
        <v>1.62E-9</v>
      </c>
      <c r="M272" s="109">
        <v>1.68E-7</v>
      </c>
      <c r="N272" s="110" t="s">
        <v>407</v>
      </c>
    </row>
    <row r="273" spans="1:14" x14ac:dyDescent="0.2">
      <c r="A273" s="17" t="s">
        <v>819</v>
      </c>
      <c r="B273" s="16">
        <v>9</v>
      </c>
      <c r="C273" s="4" t="s">
        <v>240</v>
      </c>
      <c r="D273" s="4" t="s">
        <v>115</v>
      </c>
      <c r="E273" s="18">
        <v>-7.85275E-2</v>
      </c>
      <c r="F273" s="18">
        <v>1.779188E-2</v>
      </c>
      <c r="G273" s="18">
        <v>-4.4136704</v>
      </c>
      <c r="H273" s="18">
        <v>2.0606989999999999E-2</v>
      </c>
      <c r="I273" s="18">
        <v>-3.810721</v>
      </c>
      <c r="J273" s="109">
        <v>1.3899999999999999E-4</v>
      </c>
      <c r="K273" s="18">
        <v>6.0000000000000001E-3</v>
      </c>
      <c r="L273" s="109">
        <v>2.22E-4</v>
      </c>
      <c r="M273" s="109">
        <v>3.6700000000000003E-2</v>
      </c>
      <c r="N273" s="110" t="s">
        <v>407</v>
      </c>
    </row>
    <row r="274" spans="1:14" x14ac:dyDescent="0.2">
      <c r="A274" s="17" t="s">
        <v>819</v>
      </c>
      <c r="B274" s="16">
        <v>9</v>
      </c>
      <c r="C274" s="4" t="s">
        <v>240</v>
      </c>
      <c r="D274" s="4" t="s">
        <v>447</v>
      </c>
      <c r="E274" s="18">
        <v>-9.4926999999999997E-2</v>
      </c>
      <c r="F274" s="18">
        <v>1.7077410000000001E-2</v>
      </c>
      <c r="G274" s="18">
        <v>-5.5586292000000004</v>
      </c>
      <c r="H274" s="18">
        <v>1.672734E-2</v>
      </c>
      <c r="I274" s="18">
        <v>-5.6749625000000004</v>
      </c>
      <c r="J274" s="109">
        <v>1.39E-8</v>
      </c>
      <c r="K274" s="18">
        <v>8.9999999999999993E-3</v>
      </c>
      <c r="L274" s="109">
        <v>3.1100000000000001E-8</v>
      </c>
      <c r="M274" s="109">
        <v>3.67E-6</v>
      </c>
      <c r="N274" s="110" t="s">
        <v>407</v>
      </c>
    </row>
    <row r="275" spans="1:14" x14ac:dyDescent="0.2">
      <c r="A275" s="17" t="s">
        <v>819</v>
      </c>
      <c r="B275" s="16">
        <v>9</v>
      </c>
      <c r="C275" s="4" t="s">
        <v>243</v>
      </c>
      <c r="D275" s="4" t="s">
        <v>18</v>
      </c>
      <c r="E275" s="18">
        <v>-5.5521099999999997E-2</v>
      </c>
      <c r="F275" s="18">
        <v>1.727325E-2</v>
      </c>
      <c r="G275" s="18">
        <v>-3.2142830999999998</v>
      </c>
      <c r="H275" s="18">
        <v>1.7215560000000001E-2</v>
      </c>
      <c r="I275" s="18">
        <v>-3.2250535999999999</v>
      </c>
      <c r="J275" s="109">
        <v>1.2600000000000001E-3</v>
      </c>
      <c r="K275" s="18">
        <v>3.0000000000000001E-3</v>
      </c>
      <c r="L275" s="109">
        <v>1.89E-3</v>
      </c>
      <c r="M275" s="109">
        <v>0.33300000000000002</v>
      </c>
      <c r="N275" s="110" t="s">
        <v>407</v>
      </c>
    </row>
    <row r="276" spans="1:14" x14ac:dyDescent="0.2">
      <c r="A276" s="17" t="s">
        <v>819</v>
      </c>
      <c r="B276" s="16">
        <v>9</v>
      </c>
      <c r="C276" s="4" t="s">
        <v>243</v>
      </c>
      <c r="D276" s="4" t="s">
        <v>115</v>
      </c>
      <c r="E276" s="18">
        <v>2.2138970000000001E-2</v>
      </c>
      <c r="F276" s="18">
        <v>1.9177010000000001E-2</v>
      </c>
      <c r="G276" s="18">
        <v>1.1544539</v>
      </c>
      <c r="H276" s="18">
        <v>1.9191360000000001E-2</v>
      </c>
      <c r="I276" s="18">
        <v>1.1535907000000001</v>
      </c>
      <c r="J276" s="109">
        <v>0.249</v>
      </c>
      <c r="K276" s="18">
        <v>0</v>
      </c>
      <c r="L276" s="109">
        <v>0.27400000000000002</v>
      </c>
      <c r="M276" s="109">
        <v>1</v>
      </c>
      <c r="N276" s="110" t="s">
        <v>407</v>
      </c>
    </row>
    <row r="277" spans="1:14" x14ac:dyDescent="0.2">
      <c r="A277" s="17" t="s">
        <v>819</v>
      </c>
      <c r="B277" s="16">
        <v>9</v>
      </c>
      <c r="C277" s="4" t="s">
        <v>243</v>
      </c>
      <c r="D277" s="4" t="s">
        <v>447</v>
      </c>
      <c r="E277" s="18">
        <v>-2.7051200000000001E-2</v>
      </c>
      <c r="F277" s="18">
        <v>1.738284E-2</v>
      </c>
      <c r="G277" s="18">
        <v>-1.5562037</v>
      </c>
      <c r="H277" s="18">
        <v>1.8351639999999999E-2</v>
      </c>
      <c r="I277" s="18">
        <v>-1.4740498</v>
      </c>
      <c r="J277" s="109">
        <v>0.14000000000000001</v>
      </c>
      <c r="K277" s="18">
        <v>1E-3</v>
      </c>
      <c r="L277" s="109">
        <v>0.161</v>
      </c>
      <c r="M277" s="109">
        <v>1</v>
      </c>
      <c r="N277" s="110" t="s">
        <v>407</v>
      </c>
    </row>
    <row r="278" spans="1:14" x14ac:dyDescent="0.2">
      <c r="A278" s="17" t="s">
        <v>819</v>
      </c>
      <c r="B278" s="16">
        <v>9</v>
      </c>
      <c r="C278" s="4" t="s">
        <v>445</v>
      </c>
      <c r="D278" s="4" t="s">
        <v>18</v>
      </c>
      <c r="E278" s="18">
        <v>-6.8480799999999994E-2</v>
      </c>
      <c r="F278" s="18">
        <v>1.6802620000000001E-2</v>
      </c>
      <c r="G278" s="18">
        <v>-4.0756034000000003</v>
      </c>
      <c r="H278" s="18">
        <v>1.7025660000000001E-2</v>
      </c>
      <c r="I278" s="18">
        <v>-4.0222125999999996</v>
      </c>
      <c r="J278" s="109">
        <v>5.77E-5</v>
      </c>
      <c r="K278" s="18">
        <v>5.0000000000000001E-3</v>
      </c>
      <c r="L278" s="109">
        <v>9.4599999999999996E-5</v>
      </c>
      <c r="M278" s="109">
        <v>1.52E-2</v>
      </c>
      <c r="N278" s="110" t="s">
        <v>407</v>
      </c>
    </row>
    <row r="279" spans="1:14" x14ac:dyDescent="0.2">
      <c r="A279" s="17" t="s">
        <v>819</v>
      </c>
      <c r="B279" s="16">
        <v>9</v>
      </c>
      <c r="C279" s="4" t="s">
        <v>445</v>
      </c>
      <c r="D279" s="4" t="s">
        <v>115</v>
      </c>
      <c r="E279" s="18">
        <v>-3.4506200000000001E-2</v>
      </c>
      <c r="F279" s="18">
        <v>1.855441E-2</v>
      </c>
      <c r="G279" s="18">
        <v>-1.8597314</v>
      </c>
      <c r="H279" s="18">
        <v>1.8598839999999998E-2</v>
      </c>
      <c r="I279" s="18">
        <v>-1.8552887</v>
      </c>
      <c r="J279" s="109">
        <v>6.3600000000000004E-2</v>
      </c>
      <c r="K279" s="18">
        <v>1E-3</v>
      </c>
      <c r="L279" s="109">
        <v>7.6700000000000004E-2</v>
      </c>
      <c r="M279" s="109">
        <v>1</v>
      </c>
      <c r="N279" s="110" t="s">
        <v>407</v>
      </c>
    </row>
    <row r="280" spans="1:14" x14ac:dyDescent="0.2">
      <c r="A280" s="17" t="s">
        <v>819</v>
      </c>
      <c r="B280" s="16">
        <v>9</v>
      </c>
      <c r="C280" s="4" t="s">
        <v>445</v>
      </c>
      <c r="D280" s="4" t="s">
        <v>447</v>
      </c>
      <c r="E280" s="18">
        <v>-6.0587099999999998E-2</v>
      </c>
      <c r="F280" s="18">
        <v>1.7045620000000001E-2</v>
      </c>
      <c r="G280" s="18">
        <v>-3.5544088999999999</v>
      </c>
      <c r="H280" s="18">
        <v>1.6811309999999999E-2</v>
      </c>
      <c r="I280" s="18">
        <v>-3.6039504999999998</v>
      </c>
      <c r="J280" s="109">
        <v>3.1300000000000002E-4</v>
      </c>
      <c r="K280" s="18">
        <v>4.0000000000000001E-3</v>
      </c>
      <c r="L280" s="109">
        <v>4.86E-4</v>
      </c>
      <c r="M280" s="109">
        <v>8.2600000000000007E-2</v>
      </c>
      <c r="N280" s="110" t="s">
        <v>407</v>
      </c>
    </row>
    <row r="281" spans="1:14" x14ac:dyDescent="0.2">
      <c r="A281" s="17" t="s">
        <v>819</v>
      </c>
      <c r="B281" s="16">
        <v>9</v>
      </c>
      <c r="C281" s="4" t="s">
        <v>446</v>
      </c>
      <c r="D281" s="4" t="s">
        <v>18</v>
      </c>
      <c r="E281" s="18">
        <v>-0.1157962</v>
      </c>
      <c r="F281" s="18">
        <v>1.6877360000000001E-2</v>
      </c>
      <c r="G281" s="18">
        <v>-6.8610369000000002</v>
      </c>
      <c r="H281" s="18">
        <v>1.7418900000000001E-2</v>
      </c>
      <c r="I281" s="18">
        <v>-6.6477354000000002</v>
      </c>
      <c r="J281" s="109">
        <v>2.9800000000000003E-11</v>
      </c>
      <c r="K281" s="18">
        <v>1.2999999999999999E-2</v>
      </c>
      <c r="L281" s="109">
        <v>8.5500000000000002E-11</v>
      </c>
      <c r="M281" s="109">
        <v>7.8700000000000003E-9</v>
      </c>
      <c r="N281" s="110" t="s">
        <v>407</v>
      </c>
    </row>
    <row r="282" spans="1:14" x14ac:dyDescent="0.2">
      <c r="A282" s="17" t="s">
        <v>819</v>
      </c>
      <c r="B282" s="16">
        <v>9</v>
      </c>
      <c r="C282" s="4" t="s">
        <v>446</v>
      </c>
      <c r="D282" s="4" t="s">
        <v>115</v>
      </c>
      <c r="E282" s="18">
        <v>-6.9630999999999998E-2</v>
      </c>
      <c r="F282" s="18">
        <v>1.8348349999999999E-2</v>
      </c>
      <c r="G282" s="18">
        <v>-3.7949481</v>
      </c>
      <c r="H282" s="18">
        <v>1.9006450000000001E-2</v>
      </c>
      <c r="I282" s="18">
        <v>-3.6635477999999999</v>
      </c>
      <c r="J282" s="109">
        <v>2.4899999999999998E-4</v>
      </c>
      <c r="K282" s="18">
        <v>5.0000000000000001E-3</v>
      </c>
      <c r="L282" s="109">
        <v>3.8900000000000002E-4</v>
      </c>
      <c r="M282" s="109">
        <v>6.5699999999999995E-2</v>
      </c>
      <c r="N282" s="110" t="s">
        <v>407</v>
      </c>
    </row>
    <row r="283" spans="1:14" x14ac:dyDescent="0.2">
      <c r="A283" s="17" t="s">
        <v>819</v>
      </c>
      <c r="B283" s="16">
        <v>9</v>
      </c>
      <c r="C283" s="4" t="s">
        <v>446</v>
      </c>
      <c r="D283" s="4" t="s">
        <v>447</v>
      </c>
      <c r="E283" s="18">
        <v>-7.8764100000000004E-2</v>
      </c>
      <c r="F283" s="18">
        <v>1.70767E-2</v>
      </c>
      <c r="G283" s="18">
        <v>-4.6123707999999999</v>
      </c>
      <c r="H283" s="18">
        <v>1.7122999999999999E-2</v>
      </c>
      <c r="I283" s="18">
        <v>-4.5998995999999996</v>
      </c>
      <c r="J283" s="109">
        <v>4.2300000000000002E-6</v>
      </c>
      <c r="K283" s="18">
        <v>6.0000000000000001E-3</v>
      </c>
      <c r="L283" s="109">
        <v>7.7600000000000002E-6</v>
      </c>
      <c r="M283" s="109">
        <v>1.1199999999999999E-3</v>
      </c>
      <c r="N283" s="110" t="s">
        <v>407</v>
      </c>
    </row>
    <row r="284" spans="1:14" x14ac:dyDescent="0.2">
      <c r="A284" s="17" t="s">
        <v>819</v>
      </c>
      <c r="B284" s="16">
        <v>12</v>
      </c>
      <c r="C284" s="4" t="s">
        <v>444</v>
      </c>
      <c r="D284" s="4" t="s">
        <v>18</v>
      </c>
      <c r="E284" s="18">
        <v>-1.8815100000000001E-2</v>
      </c>
      <c r="F284" s="18">
        <v>1.2661779999999999E-2</v>
      </c>
      <c r="G284" s="18">
        <v>-1.4859796000000001</v>
      </c>
      <c r="H284" s="18">
        <v>1.2567689999999999E-2</v>
      </c>
      <c r="I284" s="18">
        <v>-1.4971045000000001</v>
      </c>
      <c r="J284" s="109">
        <v>0.13400000000000001</v>
      </c>
      <c r="K284" s="18">
        <v>0</v>
      </c>
      <c r="L284" s="109">
        <v>0.154</v>
      </c>
      <c r="M284" s="109">
        <v>1</v>
      </c>
      <c r="N284" s="110" t="s">
        <v>407</v>
      </c>
    </row>
    <row r="285" spans="1:14" x14ac:dyDescent="0.2">
      <c r="A285" s="17" t="s">
        <v>819</v>
      </c>
      <c r="B285" s="16">
        <v>12</v>
      </c>
      <c r="C285" s="4" t="s">
        <v>444</v>
      </c>
      <c r="D285" s="4" t="s">
        <v>115</v>
      </c>
      <c r="E285" s="18">
        <v>2.6413209999999999E-2</v>
      </c>
      <c r="F285" s="18">
        <v>1.386011E-2</v>
      </c>
      <c r="G285" s="18">
        <v>1.9056998000000001</v>
      </c>
      <c r="H285" s="18">
        <v>1.4412980000000001E-2</v>
      </c>
      <c r="I285" s="18">
        <v>1.8325984</v>
      </c>
      <c r="J285" s="109">
        <v>6.6900000000000001E-2</v>
      </c>
      <c r="K285" s="18">
        <v>1E-3</v>
      </c>
      <c r="L285" s="109">
        <v>7.9899999999999999E-2</v>
      </c>
      <c r="M285" s="109">
        <v>1</v>
      </c>
      <c r="N285" s="110" t="s">
        <v>407</v>
      </c>
    </row>
    <row r="286" spans="1:14" x14ac:dyDescent="0.2">
      <c r="A286" s="17" t="s">
        <v>819</v>
      </c>
      <c r="B286" s="16">
        <v>12</v>
      </c>
      <c r="C286" s="4" t="s">
        <v>444</v>
      </c>
      <c r="D286" s="4" t="s">
        <v>447</v>
      </c>
      <c r="E286" s="18">
        <v>-1.4971699999999999E-2</v>
      </c>
      <c r="F286" s="18">
        <v>1.265722E-2</v>
      </c>
      <c r="G286" s="18">
        <v>-1.1828576</v>
      </c>
      <c r="H286" s="18">
        <v>1.249896E-2</v>
      </c>
      <c r="I286" s="18">
        <v>-1.1978351</v>
      </c>
      <c r="J286" s="109">
        <v>0.23100000000000001</v>
      </c>
      <c r="K286" s="18">
        <v>0</v>
      </c>
      <c r="L286" s="109">
        <v>0.25700000000000001</v>
      </c>
      <c r="M286" s="109">
        <v>1</v>
      </c>
      <c r="N286" s="110" t="s">
        <v>407</v>
      </c>
    </row>
    <row r="287" spans="1:14" x14ac:dyDescent="0.2">
      <c r="A287" s="17" t="s">
        <v>819</v>
      </c>
      <c r="B287" s="16">
        <v>12</v>
      </c>
      <c r="C287" s="4" t="s">
        <v>237</v>
      </c>
      <c r="D287" s="4" t="s">
        <v>18</v>
      </c>
      <c r="E287" s="18">
        <v>-8.4014900000000003E-2</v>
      </c>
      <c r="F287" s="18">
        <v>1.2783539999999999E-2</v>
      </c>
      <c r="G287" s="18">
        <v>-6.5721179999999997</v>
      </c>
      <c r="H287" s="18">
        <v>1.282727E-2</v>
      </c>
      <c r="I287" s="18">
        <v>-6.5497100000000001</v>
      </c>
      <c r="J287" s="109">
        <v>5.76E-11</v>
      </c>
      <c r="K287" s="18">
        <v>7.0000000000000001E-3</v>
      </c>
      <c r="L287" s="109">
        <v>1.5999999999999999E-10</v>
      </c>
      <c r="M287" s="109">
        <v>1.52E-8</v>
      </c>
      <c r="N287" s="110" t="s">
        <v>407</v>
      </c>
    </row>
    <row r="288" spans="1:14" x14ac:dyDescent="0.2">
      <c r="A288" s="17" t="s">
        <v>819</v>
      </c>
      <c r="B288" s="16">
        <v>12</v>
      </c>
      <c r="C288" s="4" t="s">
        <v>237</v>
      </c>
      <c r="D288" s="4" t="s">
        <v>115</v>
      </c>
      <c r="E288" s="18">
        <v>-8.4054299999999998E-2</v>
      </c>
      <c r="F288" s="18">
        <v>1.372254E-2</v>
      </c>
      <c r="G288" s="18">
        <v>-6.1252705000000001</v>
      </c>
      <c r="H288" s="18">
        <v>1.4158499999999999E-2</v>
      </c>
      <c r="I288" s="18">
        <v>-5.9366646999999997</v>
      </c>
      <c r="J288" s="109">
        <v>2.9100000000000001E-9</v>
      </c>
      <c r="K288" s="18">
        <v>7.0000000000000001E-3</v>
      </c>
      <c r="L288" s="109">
        <v>6.9200000000000001E-9</v>
      </c>
      <c r="M288" s="109">
        <v>7.6799999999999999E-7</v>
      </c>
      <c r="N288" s="110" t="s">
        <v>407</v>
      </c>
    </row>
    <row r="289" spans="1:14" x14ac:dyDescent="0.2">
      <c r="A289" s="17" t="s">
        <v>819</v>
      </c>
      <c r="B289" s="16">
        <v>12</v>
      </c>
      <c r="C289" s="4" t="s">
        <v>237</v>
      </c>
      <c r="D289" s="4" t="s">
        <v>447</v>
      </c>
      <c r="E289" s="18">
        <v>-5.9806499999999999E-2</v>
      </c>
      <c r="F289" s="18">
        <v>1.2715260000000001E-2</v>
      </c>
      <c r="G289" s="18">
        <v>-4.7035254999999996</v>
      </c>
      <c r="H289" s="18">
        <v>1.27481E-2</v>
      </c>
      <c r="I289" s="18">
        <v>-4.6914084999999996</v>
      </c>
      <c r="J289" s="109">
        <v>2.7099999999999999E-6</v>
      </c>
      <c r="K289" s="18">
        <v>4.0000000000000001E-3</v>
      </c>
      <c r="L289" s="109">
        <v>5.04E-6</v>
      </c>
      <c r="M289" s="109">
        <v>7.1500000000000003E-4</v>
      </c>
      <c r="N289" s="110" t="s">
        <v>407</v>
      </c>
    </row>
    <row r="290" spans="1:14" x14ac:dyDescent="0.2">
      <c r="A290" s="17" t="s">
        <v>819</v>
      </c>
      <c r="B290" s="16">
        <v>12</v>
      </c>
      <c r="C290" s="4" t="s">
        <v>240</v>
      </c>
      <c r="D290" s="4" t="s">
        <v>18</v>
      </c>
      <c r="E290" s="18">
        <v>-9.2738299999999996E-2</v>
      </c>
      <c r="F290" s="18">
        <v>1.2486189999999999E-2</v>
      </c>
      <c r="G290" s="18">
        <v>-7.4272653000000002</v>
      </c>
      <c r="H290" s="18">
        <v>1.288801E-2</v>
      </c>
      <c r="I290" s="18">
        <v>-7.1957019000000004</v>
      </c>
      <c r="J290" s="109">
        <v>6.2099999999999998E-13</v>
      </c>
      <c r="K290" s="18">
        <v>8.9999999999999993E-3</v>
      </c>
      <c r="L290" s="109">
        <v>1.98E-12</v>
      </c>
      <c r="M290" s="109">
        <v>1.64E-10</v>
      </c>
      <c r="N290" s="110" t="s">
        <v>407</v>
      </c>
    </row>
    <row r="291" spans="1:14" x14ac:dyDescent="0.2">
      <c r="A291" s="17" t="s">
        <v>819</v>
      </c>
      <c r="B291" s="16">
        <v>12</v>
      </c>
      <c r="C291" s="4" t="s">
        <v>240</v>
      </c>
      <c r="D291" s="4" t="s">
        <v>115</v>
      </c>
      <c r="E291" s="18">
        <v>-8.7494299999999997E-2</v>
      </c>
      <c r="F291" s="18">
        <v>1.352882E-2</v>
      </c>
      <c r="G291" s="18">
        <v>-6.4672549000000004</v>
      </c>
      <c r="H291" s="18">
        <v>1.409728E-2</v>
      </c>
      <c r="I291" s="18">
        <v>-6.2064667</v>
      </c>
      <c r="J291" s="109">
        <v>5.4199999999999999E-10</v>
      </c>
      <c r="K291" s="18">
        <v>8.0000000000000002E-3</v>
      </c>
      <c r="L291" s="109">
        <v>1.39E-9</v>
      </c>
      <c r="M291" s="109">
        <v>1.43E-7</v>
      </c>
      <c r="N291" s="110" t="s">
        <v>407</v>
      </c>
    </row>
    <row r="292" spans="1:14" x14ac:dyDescent="0.2">
      <c r="A292" s="17" t="s">
        <v>819</v>
      </c>
      <c r="B292" s="16">
        <v>12</v>
      </c>
      <c r="C292" s="4" t="s">
        <v>240</v>
      </c>
      <c r="D292" s="4" t="s">
        <v>447</v>
      </c>
      <c r="E292" s="18">
        <v>-0.1026354</v>
      </c>
      <c r="F292" s="18">
        <v>1.2616580000000001E-2</v>
      </c>
      <c r="G292" s="18">
        <v>-8.1349604000000006</v>
      </c>
      <c r="H292" s="18">
        <v>1.314746E-2</v>
      </c>
      <c r="I292" s="18">
        <v>-7.8064828000000004</v>
      </c>
      <c r="J292" s="109">
        <v>5.8800000000000001E-15</v>
      </c>
      <c r="K292" s="18">
        <v>1.0999999999999999E-2</v>
      </c>
      <c r="L292" s="109">
        <v>2.04E-14</v>
      </c>
      <c r="M292" s="109">
        <v>1.5500000000000001E-12</v>
      </c>
      <c r="N292" s="110" t="s">
        <v>407</v>
      </c>
    </row>
    <row r="293" spans="1:14" x14ac:dyDescent="0.2">
      <c r="A293" s="17" t="s">
        <v>819</v>
      </c>
      <c r="B293" s="16">
        <v>12</v>
      </c>
      <c r="C293" s="4" t="s">
        <v>243</v>
      </c>
      <c r="D293" s="4" t="s">
        <v>18</v>
      </c>
      <c r="E293" s="18">
        <v>-3.2901E-2</v>
      </c>
      <c r="F293" s="18">
        <v>1.2807300000000001E-2</v>
      </c>
      <c r="G293" s="18">
        <v>-2.5689256</v>
      </c>
      <c r="H293" s="18">
        <v>1.254866E-2</v>
      </c>
      <c r="I293" s="18">
        <v>-2.6218735</v>
      </c>
      <c r="J293" s="109">
        <v>8.7399999999999995E-3</v>
      </c>
      <c r="K293" s="18">
        <v>1E-3</v>
      </c>
      <c r="L293" s="109">
        <v>1.1900000000000001E-2</v>
      </c>
      <c r="M293" s="109">
        <v>1</v>
      </c>
      <c r="N293" s="110" t="s">
        <v>407</v>
      </c>
    </row>
    <row r="294" spans="1:14" x14ac:dyDescent="0.2">
      <c r="A294" s="17" t="s">
        <v>819</v>
      </c>
      <c r="B294" s="16">
        <v>12</v>
      </c>
      <c r="C294" s="4" t="s">
        <v>243</v>
      </c>
      <c r="D294" s="4" t="s">
        <v>115</v>
      </c>
      <c r="E294" s="18">
        <v>-7.2903000000000004E-3</v>
      </c>
      <c r="F294" s="18">
        <v>1.389489E-2</v>
      </c>
      <c r="G294" s="18">
        <v>-0.524675</v>
      </c>
      <c r="H294" s="18">
        <v>1.3705210000000001E-2</v>
      </c>
      <c r="I294" s="18">
        <v>-0.53193659999999998</v>
      </c>
      <c r="J294" s="109">
        <v>0.59499999999999997</v>
      </c>
      <c r="K294" s="18">
        <v>0</v>
      </c>
      <c r="L294" s="109">
        <v>0.61599999999999999</v>
      </c>
      <c r="M294" s="109">
        <v>1</v>
      </c>
      <c r="N294" s="110" t="s">
        <v>407</v>
      </c>
    </row>
    <row r="295" spans="1:14" x14ac:dyDescent="0.2">
      <c r="A295" s="17" t="s">
        <v>819</v>
      </c>
      <c r="B295" s="16">
        <v>12</v>
      </c>
      <c r="C295" s="4" t="s">
        <v>243</v>
      </c>
      <c r="D295" s="4" t="s">
        <v>447</v>
      </c>
      <c r="E295" s="18">
        <v>-3.5402400000000001E-2</v>
      </c>
      <c r="F295" s="18">
        <v>1.292535E-2</v>
      </c>
      <c r="G295" s="18">
        <v>-2.7389876000000002</v>
      </c>
      <c r="H295" s="18">
        <v>1.331485E-2</v>
      </c>
      <c r="I295" s="18">
        <v>-2.6588641000000002</v>
      </c>
      <c r="J295" s="109">
        <v>7.8399999999999997E-3</v>
      </c>
      <c r="K295" s="18">
        <v>1E-3</v>
      </c>
      <c r="L295" s="109">
        <v>1.0800000000000001E-2</v>
      </c>
      <c r="M295" s="109">
        <v>1</v>
      </c>
      <c r="N295" s="110" t="s">
        <v>407</v>
      </c>
    </row>
    <row r="296" spans="1:14" x14ac:dyDescent="0.2">
      <c r="A296" s="17" t="s">
        <v>819</v>
      </c>
      <c r="B296" s="16">
        <v>12</v>
      </c>
      <c r="C296" s="4" t="s">
        <v>445</v>
      </c>
      <c r="D296" s="4" t="s">
        <v>18</v>
      </c>
      <c r="E296" s="18">
        <v>-5.3991999999999998E-3</v>
      </c>
      <c r="F296" s="18">
        <v>1.277034E-2</v>
      </c>
      <c r="G296" s="18">
        <v>-0.42279109999999998</v>
      </c>
      <c r="H296" s="18">
        <v>1.2984799999999999E-2</v>
      </c>
      <c r="I296" s="18">
        <v>-0.41580830000000002</v>
      </c>
      <c r="J296" s="109">
        <v>0.67800000000000005</v>
      </c>
      <c r="K296" s="18">
        <v>0</v>
      </c>
      <c r="L296" s="109">
        <v>0.69399999999999995</v>
      </c>
      <c r="M296" s="109">
        <v>1</v>
      </c>
      <c r="N296" s="110" t="s">
        <v>407</v>
      </c>
    </row>
    <row r="297" spans="1:14" x14ac:dyDescent="0.2">
      <c r="A297" s="17" t="s">
        <v>819</v>
      </c>
      <c r="B297" s="16">
        <v>12</v>
      </c>
      <c r="C297" s="4" t="s">
        <v>445</v>
      </c>
      <c r="D297" s="4" t="s">
        <v>115</v>
      </c>
      <c r="E297" s="18">
        <v>-3.0424799999999998E-2</v>
      </c>
      <c r="F297" s="18">
        <v>1.363374E-2</v>
      </c>
      <c r="G297" s="18">
        <v>-2.2315817</v>
      </c>
      <c r="H297" s="18">
        <v>1.354942E-2</v>
      </c>
      <c r="I297" s="18">
        <v>-2.2454686000000001</v>
      </c>
      <c r="J297" s="109">
        <v>2.47E-2</v>
      </c>
      <c r="K297" s="18">
        <v>1E-3</v>
      </c>
      <c r="L297" s="109">
        <v>3.2000000000000001E-2</v>
      </c>
      <c r="M297" s="109">
        <v>1</v>
      </c>
      <c r="N297" s="110" t="s">
        <v>407</v>
      </c>
    </row>
    <row r="298" spans="1:14" x14ac:dyDescent="0.2">
      <c r="A298" s="17" t="s">
        <v>819</v>
      </c>
      <c r="B298" s="16">
        <v>12</v>
      </c>
      <c r="C298" s="4" t="s">
        <v>445</v>
      </c>
      <c r="D298" s="4" t="s">
        <v>447</v>
      </c>
      <c r="E298" s="18">
        <v>-3.6054000000000003E-2</v>
      </c>
      <c r="F298" s="18">
        <v>1.283985E-2</v>
      </c>
      <c r="G298" s="18">
        <v>-2.8079801999999998</v>
      </c>
      <c r="H298" s="18">
        <v>1.306846E-2</v>
      </c>
      <c r="I298" s="18">
        <v>-2.7588593000000001</v>
      </c>
      <c r="J298" s="109">
        <v>5.7999999999999996E-3</v>
      </c>
      <c r="K298" s="18">
        <v>1E-3</v>
      </c>
      <c r="L298" s="109">
        <v>8.2299999999999995E-3</v>
      </c>
      <c r="M298" s="109">
        <v>1</v>
      </c>
      <c r="N298" s="110" t="s">
        <v>407</v>
      </c>
    </row>
    <row r="299" spans="1:14" x14ac:dyDescent="0.2">
      <c r="A299" s="17" t="s">
        <v>819</v>
      </c>
      <c r="B299" s="16">
        <v>12</v>
      </c>
      <c r="C299" s="4" t="s">
        <v>446</v>
      </c>
      <c r="D299" s="4" t="s">
        <v>18</v>
      </c>
      <c r="E299" s="18">
        <v>-7.1727399999999997E-2</v>
      </c>
      <c r="F299" s="18">
        <v>1.257988E-2</v>
      </c>
      <c r="G299" s="18">
        <v>-5.7017598999999999</v>
      </c>
      <c r="H299" s="18">
        <v>1.2815699999999999E-2</v>
      </c>
      <c r="I299" s="18">
        <v>-5.5968410999999998</v>
      </c>
      <c r="J299" s="109">
        <v>2.18E-8</v>
      </c>
      <c r="K299" s="18">
        <v>5.0000000000000001E-3</v>
      </c>
      <c r="L299" s="109">
        <v>4.8400000000000003E-8</v>
      </c>
      <c r="M299" s="109">
        <v>5.7599999999999999E-6</v>
      </c>
      <c r="N299" s="110" t="s">
        <v>407</v>
      </c>
    </row>
    <row r="300" spans="1:14" x14ac:dyDescent="0.2">
      <c r="A300" s="17" t="s">
        <v>819</v>
      </c>
      <c r="B300" s="16">
        <v>12</v>
      </c>
      <c r="C300" s="4" t="s">
        <v>446</v>
      </c>
      <c r="D300" s="4" t="s">
        <v>115</v>
      </c>
      <c r="E300" s="18">
        <v>-7.4213899999999999E-2</v>
      </c>
      <c r="F300" s="18">
        <v>1.360685E-2</v>
      </c>
      <c r="G300" s="18">
        <v>-5.4541592000000003</v>
      </c>
      <c r="H300" s="18">
        <v>1.376687E-2</v>
      </c>
      <c r="I300" s="18">
        <v>-5.3907619000000002</v>
      </c>
      <c r="J300" s="109">
        <v>7.0200000000000007E-8</v>
      </c>
      <c r="K300" s="18">
        <v>6.0000000000000001E-3</v>
      </c>
      <c r="L300" s="109">
        <v>1.5099999999999999E-7</v>
      </c>
      <c r="M300" s="109">
        <v>1.8499999999999999E-5</v>
      </c>
      <c r="N300" s="110" t="s">
        <v>407</v>
      </c>
    </row>
    <row r="301" spans="1:14" x14ac:dyDescent="0.2">
      <c r="A301" s="17" t="s">
        <v>819</v>
      </c>
      <c r="B301" s="16">
        <v>12</v>
      </c>
      <c r="C301" s="4" t="s">
        <v>446</v>
      </c>
      <c r="D301" s="4" t="s">
        <v>447</v>
      </c>
      <c r="E301" s="18">
        <v>-7.6398900000000006E-2</v>
      </c>
      <c r="F301" s="18">
        <v>1.276159E-2</v>
      </c>
      <c r="G301" s="18">
        <v>-5.9866324000000004</v>
      </c>
      <c r="H301" s="18">
        <v>1.304963E-2</v>
      </c>
      <c r="I301" s="18">
        <v>-5.8544900000000002</v>
      </c>
      <c r="J301" s="109">
        <v>4.7799999999999996E-9</v>
      </c>
      <c r="K301" s="18">
        <v>6.0000000000000001E-3</v>
      </c>
      <c r="L301" s="109">
        <v>1.1199999999999999E-8</v>
      </c>
      <c r="M301" s="109">
        <v>1.26E-6</v>
      </c>
      <c r="N301" s="110" t="s">
        <v>407</v>
      </c>
    </row>
    <row r="302" spans="1:14" x14ac:dyDescent="0.2">
      <c r="A302" s="17" t="s">
        <v>819</v>
      </c>
      <c r="B302" s="16">
        <v>16</v>
      </c>
      <c r="C302" s="4" t="s">
        <v>445</v>
      </c>
      <c r="D302" s="4" t="s">
        <v>447</v>
      </c>
      <c r="E302" s="18">
        <v>-1.2563100000000001E-2</v>
      </c>
      <c r="F302" s="18">
        <v>1.3739289999999999E-2</v>
      </c>
      <c r="G302" s="18">
        <v>-0.91439170000000003</v>
      </c>
      <c r="H302" s="18">
        <v>1.349116E-2</v>
      </c>
      <c r="I302" s="18">
        <v>-0.93120890000000001</v>
      </c>
      <c r="J302" s="109">
        <v>0.35199999999999998</v>
      </c>
      <c r="K302" s="18">
        <v>0</v>
      </c>
      <c r="L302" s="109">
        <v>0.378</v>
      </c>
      <c r="M302" s="109">
        <v>1</v>
      </c>
      <c r="N302" s="110" t="s">
        <v>407</v>
      </c>
    </row>
    <row r="303" spans="1:14" x14ac:dyDescent="0.2">
      <c r="A303" s="17" t="s">
        <v>819</v>
      </c>
      <c r="B303" s="16">
        <v>16</v>
      </c>
      <c r="C303" s="4" t="s">
        <v>243</v>
      </c>
      <c r="D303" s="4" t="s">
        <v>447</v>
      </c>
      <c r="E303" s="18">
        <v>-4.8513300000000002E-2</v>
      </c>
      <c r="F303" s="18">
        <v>1.374702E-2</v>
      </c>
      <c r="G303" s="18">
        <v>-3.5290062999999998</v>
      </c>
      <c r="H303" s="18">
        <v>1.318534E-2</v>
      </c>
      <c r="I303" s="18">
        <v>-3.6793385999999999</v>
      </c>
      <c r="J303" s="109">
        <v>2.34E-4</v>
      </c>
      <c r="K303" s="18">
        <v>2E-3</v>
      </c>
      <c r="L303" s="109">
        <v>3.68E-4</v>
      </c>
      <c r="M303" s="109">
        <v>6.1800000000000001E-2</v>
      </c>
      <c r="N303" s="110" t="s">
        <v>407</v>
      </c>
    </row>
    <row r="304" spans="1:14" x14ac:dyDescent="0.2">
      <c r="A304" s="17" t="s">
        <v>819</v>
      </c>
      <c r="B304" s="16">
        <v>16</v>
      </c>
      <c r="C304" s="4" t="s">
        <v>237</v>
      </c>
      <c r="D304" s="4" t="s">
        <v>447</v>
      </c>
      <c r="E304" s="18">
        <v>-6.3087199999999996E-2</v>
      </c>
      <c r="F304" s="18">
        <v>1.359177E-2</v>
      </c>
      <c r="G304" s="18">
        <v>-4.6415731999999998</v>
      </c>
      <c r="H304" s="18">
        <v>1.329493E-2</v>
      </c>
      <c r="I304" s="18">
        <v>-4.7452059000000002</v>
      </c>
      <c r="J304" s="109">
        <v>2.08E-6</v>
      </c>
      <c r="K304" s="18">
        <v>4.0000000000000001E-3</v>
      </c>
      <c r="L304" s="109">
        <v>3.89E-6</v>
      </c>
      <c r="M304" s="109">
        <v>5.4900000000000001E-4</v>
      </c>
      <c r="N304" s="110" t="s">
        <v>407</v>
      </c>
    </row>
    <row r="305" spans="1:14" x14ac:dyDescent="0.2">
      <c r="A305" s="17" t="s">
        <v>819</v>
      </c>
      <c r="B305" s="16">
        <v>16</v>
      </c>
      <c r="C305" s="4" t="s">
        <v>240</v>
      </c>
      <c r="D305" s="4" t="s">
        <v>447</v>
      </c>
      <c r="E305" s="18">
        <v>-9.0657600000000005E-2</v>
      </c>
      <c r="F305" s="18">
        <v>1.349027E-2</v>
      </c>
      <c r="G305" s="18">
        <v>-6.7202222999999996</v>
      </c>
      <c r="H305" s="18">
        <v>1.343187E-2</v>
      </c>
      <c r="I305" s="18">
        <v>-6.7494389999999997</v>
      </c>
      <c r="J305" s="109">
        <v>1.48E-11</v>
      </c>
      <c r="K305" s="18">
        <v>8.0000000000000002E-3</v>
      </c>
      <c r="L305" s="109">
        <v>4.34E-11</v>
      </c>
      <c r="M305" s="109">
        <v>3.9099999999999999E-9</v>
      </c>
      <c r="N305" s="110" t="s">
        <v>407</v>
      </c>
    </row>
    <row r="306" spans="1:14" x14ac:dyDescent="0.2">
      <c r="A306" s="17" t="s">
        <v>819</v>
      </c>
      <c r="B306" s="16">
        <v>16</v>
      </c>
      <c r="C306" s="4" t="s">
        <v>444</v>
      </c>
      <c r="D306" s="4" t="s">
        <v>447</v>
      </c>
      <c r="E306" s="18">
        <v>3.8254879999999998E-2</v>
      </c>
      <c r="F306" s="18">
        <v>1.3558850000000001E-2</v>
      </c>
      <c r="G306" s="18">
        <v>2.8213967000000002</v>
      </c>
      <c r="H306" s="18">
        <v>1.341123E-2</v>
      </c>
      <c r="I306" s="18">
        <v>2.8524522999999999</v>
      </c>
      <c r="J306" s="109">
        <v>4.3400000000000001E-3</v>
      </c>
      <c r="K306" s="18">
        <v>1E-3</v>
      </c>
      <c r="L306" s="109">
        <v>6.2300000000000003E-3</v>
      </c>
      <c r="M306" s="109">
        <v>1</v>
      </c>
      <c r="N306" s="110" t="s">
        <v>407</v>
      </c>
    </row>
    <row r="307" spans="1:14" x14ac:dyDescent="0.2">
      <c r="A307" s="17" t="s">
        <v>819</v>
      </c>
      <c r="B307" s="16">
        <v>1</v>
      </c>
      <c r="C307" s="4" t="s">
        <v>448</v>
      </c>
      <c r="D307" s="4" t="s">
        <v>18</v>
      </c>
      <c r="E307" s="18">
        <v>0.31707600000000002</v>
      </c>
      <c r="F307" s="18">
        <v>1.1946E-2</v>
      </c>
      <c r="G307" s="5"/>
      <c r="H307" s="18">
        <v>1.1946E-2</v>
      </c>
      <c r="I307" s="5"/>
      <c r="J307" s="109">
        <v>2E-16</v>
      </c>
      <c r="K307" s="18">
        <v>0.10100000000000001</v>
      </c>
      <c r="L307" s="109">
        <v>9.5399999999999992E-16</v>
      </c>
      <c r="M307" s="109">
        <v>5.44E-14</v>
      </c>
      <c r="N307" s="110" t="s">
        <v>407</v>
      </c>
    </row>
    <row r="308" spans="1:14" x14ac:dyDescent="0.2">
      <c r="A308" s="21" t="s">
        <v>819</v>
      </c>
      <c r="B308" s="20">
        <v>16</v>
      </c>
      <c r="C308" s="22" t="s">
        <v>448</v>
      </c>
      <c r="D308" s="22" t="s">
        <v>18</v>
      </c>
      <c r="E308" s="23">
        <v>0.24934200000000001</v>
      </c>
      <c r="F308" s="23">
        <v>2.0320999999999999E-2</v>
      </c>
      <c r="G308" s="111"/>
      <c r="H308" s="23">
        <v>2.0320999999999999E-2</v>
      </c>
      <c r="I308" s="111"/>
      <c r="J308" s="20">
        <v>0</v>
      </c>
      <c r="K308" s="23">
        <v>6.2E-2</v>
      </c>
      <c r="L308" s="112">
        <v>0</v>
      </c>
      <c r="M308" s="112">
        <v>0</v>
      </c>
      <c r="N308" s="113" t="s">
        <v>40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I43"/>
  <sheetViews>
    <sheetView workbookViewId="0">
      <selection activeCell="M15" sqref="M15"/>
    </sheetView>
  </sheetViews>
  <sheetFormatPr baseColWidth="10" defaultColWidth="11.1640625" defaultRowHeight="15" customHeight="1" x14ac:dyDescent="0.15"/>
  <cols>
    <col min="1" max="1" width="30.33203125" customWidth="1"/>
    <col min="2" max="2" width="24.83203125" bestFit="1" customWidth="1"/>
    <col min="3" max="3" width="9" bestFit="1" customWidth="1"/>
    <col min="4" max="4" width="7" bestFit="1" customWidth="1"/>
    <col min="6" max="6" width="12.6640625" bestFit="1" customWidth="1"/>
    <col min="7" max="7" width="13" bestFit="1" customWidth="1"/>
  </cols>
  <sheetData>
    <row r="1" spans="1:9" ht="16" x14ac:dyDescent="0.2">
      <c r="A1" s="31" t="s">
        <v>869</v>
      </c>
      <c r="B1" s="3"/>
      <c r="C1" s="3"/>
      <c r="D1" s="3"/>
      <c r="E1" s="3"/>
      <c r="F1" s="3"/>
      <c r="G1" s="3"/>
      <c r="H1" s="3"/>
      <c r="I1" s="3"/>
    </row>
    <row r="2" spans="1:9" ht="16" x14ac:dyDescent="0.2">
      <c r="A2" s="25" t="s">
        <v>868</v>
      </c>
    </row>
    <row r="3" spans="1:9" ht="16" x14ac:dyDescent="0.2">
      <c r="A3" s="25" t="s">
        <v>974</v>
      </c>
    </row>
    <row r="4" spans="1:9" ht="16" x14ac:dyDescent="0.2">
      <c r="A4" s="25"/>
    </row>
    <row r="5" spans="1:9" ht="15" customHeight="1" x14ac:dyDescent="0.15">
      <c r="A5" s="114" t="s">
        <v>870</v>
      </c>
      <c r="B5" s="115" t="s">
        <v>394</v>
      </c>
      <c r="C5" s="115" t="s">
        <v>453</v>
      </c>
      <c r="D5" s="115" t="s">
        <v>96</v>
      </c>
      <c r="E5" s="115" t="s">
        <v>454</v>
      </c>
      <c r="F5" s="115" t="s">
        <v>966</v>
      </c>
      <c r="G5" s="115" t="s">
        <v>968</v>
      </c>
      <c r="H5" s="115" t="s">
        <v>455</v>
      </c>
      <c r="I5" s="116" t="s">
        <v>401</v>
      </c>
    </row>
    <row r="6" spans="1:9" ht="15" customHeight="1" x14ac:dyDescent="0.15">
      <c r="A6" s="117" t="s">
        <v>390</v>
      </c>
      <c r="B6" s="71" t="s">
        <v>99</v>
      </c>
      <c r="C6" s="71" t="s">
        <v>456</v>
      </c>
      <c r="D6" s="71">
        <v>0.20100000000000001</v>
      </c>
      <c r="E6" s="71">
        <v>2.1999999999999999E-2</v>
      </c>
      <c r="F6" s="71">
        <f>D6-(E6*1.96)</f>
        <v>0.15788000000000002</v>
      </c>
      <c r="G6" s="71">
        <f>D6+(E6*1.96)</f>
        <v>0.24412</v>
      </c>
      <c r="H6" s="71">
        <v>9.2279999999999998</v>
      </c>
      <c r="I6" s="77">
        <v>2.7509999999999997E-20</v>
      </c>
    </row>
    <row r="7" spans="1:9" ht="15" customHeight="1" x14ac:dyDescent="0.15">
      <c r="A7" s="117"/>
      <c r="B7" s="71" t="s">
        <v>99</v>
      </c>
      <c r="C7" s="71" t="s">
        <v>457</v>
      </c>
      <c r="D7" s="71">
        <v>0.307</v>
      </c>
      <c r="E7" s="71">
        <v>0.02</v>
      </c>
      <c r="F7" s="71">
        <f t="shared" ref="F7:F21" si="0">D7-(E7*1.96)</f>
        <v>0.26779999999999998</v>
      </c>
      <c r="G7" s="71">
        <f t="shared" ref="G7:G21" si="1">D7+(E7*1.96)</f>
        <v>0.34620000000000001</v>
      </c>
      <c r="H7" s="71">
        <v>15.396000000000001</v>
      </c>
      <c r="I7" s="77">
        <v>1.738E-53</v>
      </c>
    </row>
    <row r="8" spans="1:9" ht="15" customHeight="1" x14ac:dyDescent="0.15">
      <c r="A8" s="117" t="s">
        <v>390</v>
      </c>
      <c r="B8" s="71" t="s">
        <v>449</v>
      </c>
      <c r="C8" s="71" t="s">
        <v>456</v>
      </c>
      <c r="D8" s="71">
        <v>6.3E-2</v>
      </c>
      <c r="E8" s="71">
        <v>2.1999999999999999E-2</v>
      </c>
      <c r="F8" s="71">
        <f t="shared" si="0"/>
        <v>1.9880000000000002E-2</v>
      </c>
      <c r="G8" s="71">
        <f t="shared" si="1"/>
        <v>0.10611999999999999</v>
      </c>
      <c r="H8" s="71">
        <v>2.84</v>
      </c>
      <c r="I8" s="88">
        <v>5.0000000000000001E-3</v>
      </c>
    </row>
    <row r="9" spans="1:9" ht="15" customHeight="1" x14ac:dyDescent="0.15">
      <c r="A9" s="117"/>
      <c r="B9" s="71" t="s">
        <v>449</v>
      </c>
      <c r="C9" s="71" t="s">
        <v>457</v>
      </c>
      <c r="D9" s="71">
        <v>0.16700000000000001</v>
      </c>
      <c r="E9" s="71">
        <v>0.02</v>
      </c>
      <c r="F9" s="71">
        <f t="shared" si="0"/>
        <v>0.12780000000000002</v>
      </c>
      <c r="G9" s="71">
        <f t="shared" si="1"/>
        <v>0.20619999999999999</v>
      </c>
      <c r="H9" s="71">
        <v>8.548</v>
      </c>
      <c r="I9" s="77">
        <v>1.255E-17</v>
      </c>
    </row>
    <row r="10" spans="1:9" ht="15" customHeight="1" x14ac:dyDescent="0.15">
      <c r="A10" s="117" t="s">
        <v>373</v>
      </c>
      <c r="B10" s="71" t="s">
        <v>99</v>
      </c>
      <c r="C10" s="71" t="s">
        <v>456</v>
      </c>
      <c r="D10" s="71">
        <v>0.19</v>
      </c>
      <c r="E10" s="71">
        <v>3.4000000000000002E-2</v>
      </c>
      <c r="F10" s="71">
        <f t="shared" si="0"/>
        <v>0.12336</v>
      </c>
      <c r="G10" s="71">
        <f t="shared" si="1"/>
        <v>0.25663999999999998</v>
      </c>
      <c r="H10" s="71">
        <v>5.55</v>
      </c>
      <c r="I10" s="77">
        <v>2.852E-8</v>
      </c>
    </row>
    <row r="11" spans="1:9" ht="15" customHeight="1" x14ac:dyDescent="0.15">
      <c r="A11" s="117"/>
      <c r="B11" s="71" t="s">
        <v>99</v>
      </c>
      <c r="C11" s="71" t="s">
        <v>457</v>
      </c>
      <c r="D11" s="71">
        <v>0.316</v>
      </c>
      <c r="E11" s="71">
        <v>2.9000000000000001E-2</v>
      </c>
      <c r="F11" s="71">
        <f t="shared" si="0"/>
        <v>0.25916</v>
      </c>
      <c r="G11" s="71">
        <f t="shared" si="1"/>
        <v>0.37284</v>
      </c>
      <c r="H11" s="71">
        <v>10.773999999999999</v>
      </c>
      <c r="I11" s="77">
        <v>4.5629999999999999E-27</v>
      </c>
    </row>
    <row r="12" spans="1:9" ht="15" customHeight="1" x14ac:dyDescent="0.15">
      <c r="A12" s="117" t="s">
        <v>373</v>
      </c>
      <c r="B12" s="71" t="s">
        <v>449</v>
      </c>
      <c r="C12" s="71" t="s">
        <v>456</v>
      </c>
      <c r="D12" s="71">
        <v>0.124</v>
      </c>
      <c r="E12" s="71">
        <v>3.5000000000000003E-2</v>
      </c>
      <c r="F12" s="71">
        <f t="shared" si="0"/>
        <v>5.5399999999999991E-2</v>
      </c>
      <c r="G12" s="71">
        <f t="shared" si="1"/>
        <v>0.19259999999999999</v>
      </c>
      <c r="H12" s="71">
        <v>3.5049999999999999</v>
      </c>
      <c r="I12" s="77">
        <v>4.572E-4</v>
      </c>
    </row>
    <row r="13" spans="1:9" ht="15" customHeight="1" x14ac:dyDescent="0.15">
      <c r="A13" s="117"/>
      <c r="B13" s="71" t="s">
        <v>449</v>
      </c>
      <c r="C13" s="71" t="s">
        <v>457</v>
      </c>
      <c r="D13" s="71">
        <v>0.129</v>
      </c>
      <c r="E13" s="71">
        <v>2.9000000000000001E-2</v>
      </c>
      <c r="F13" s="71">
        <f t="shared" si="0"/>
        <v>7.2160000000000002E-2</v>
      </c>
      <c r="G13" s="71">
        <f t="shared" si="1"/>
        <v>0.18584000000000001</v>
      </c>
      <c r="H13" s="71">
        <v>4.431</v>
      </c>
      <c r="I13" s="77">
        <v>9.3929999999999997E-6</v>
      </c>
    </row>
    <row r="14" spans="1:9" ht="15" customHeight="1" x14ac:dyDescent="0.15">
      <c r="A14" s="117" t="s">
        <v>384</v>
      </c>
      <c r="B14" s="71" t="s">
        <v>99</v>
      </c>
      <c r="C14" s="71" t="s">
        <v>456</v>
      </c>
      <c r="D14" s="71">
        <v>0.183</v>
      </c>
      <c r="E14" s="71">
        <v>2.8000000000000001E-2</v>
      </c>
      <c r="F14" s="71">
        <f t="shared" si="0"/>
        <v>0.12812000000000001</v>
      </c>
      <c r="G14" s="71">
        <f t="shared" si="1"/>
        <v>0.23787999999999998</v>
      </c>
      <c r="H14" s="71">
        <v>6.6079999999999997</v>
      </c>
      <c r="I14" s="77">
        <v>3.8930000000000002E-11</v>
      </c>
    </row>
    <row r="15" spans="1:9" ht="15" customHeight="1" x14ac:dyDescent="0.15">
      <c r="A15" s="117"/>
      <c r="B15" s="71" t="s">
        <v>99</v>
      </c>
      <c r="C15" s="71" t="s">
        <v>457</v>
      </c>
      <c r="D15" s="71">
        <v>0.33300000000000002</v>
      </c>
      <c r="E15" s="71">
        <v>2.5000000000000001E-2</v>
      </c>
      <c r="F15" s="71">
        <f t="shared" si="0"/>
        <v>0.28400000000000003</v>
      </c>
      <c r="G15" s="71">
        <f t="shared" si="1"/>
        <v>0.38200000000000001</v>
      </c>
      <c r="H15" s="71">
        <v>13.507</v>
      </c>
      <c r="I15" s="77">
        <v>1.418E-41</v>
      </c>
    </row>
    <row r="16" spans="1:9" ht="15" customHeight="1" x14ac:dyDescent="0.15">
      <c r="A16" s="117" t="s">
        <v>384</v>
      </c>
      <c r="B16" s="119" t="s">
        <v>449</v>
      </c>
      <c r="C16" s="119" t="s">
        <v>456</v>
      </c>
      <c r="D16" s="119">
        <v>5.6000000000000001E-2</v>
      </c>
      <c r="E16" s="119">
        <v>2.8000000000000001E-2</v>
      </c>
      <c r="F16" s="71">
        <f t="shared" si="0"/>
        <v>1.1200000000000029E-3</v>
      </c>
      <c r="G16" s="71">
        <f t="shared" si="1"/>
        <v>0.11088000000000001</v>
      </c>
      <c r="H16" s="119">
        <v>1.986</v>
      </c>
      <c r="I16" s="120">
        <v>4.7E-2</v>
      </c>
    </row>
    <row r="17" spans="1:9" ht="15" customHeight="1" x14ac:dyDescent="0.15">
      <c r="A17" s="118"/>
      <c r="B17" s="119" t="s">
        <v>449</v>
      </c>
      <c r="C17" s="119" t="s">
        <v>457</v>
      </c>
      <c r="D17" s="119">
        <v>0.193</v>
      </c>
      <c r="E17" s="119">
        <v>2.4E-2</v>
      </c>
      <c r="F17" s="71">
        <f t="shared" si="0"/>
        <v>0.14596000000000001</v>
      </c>
      <c r="G17" s="71">
        <f t="shared" si="1"/>
        <v>0.24004</v>
      </c>
      <c r="H17" s="119">
        <v>8.0440000000000005</v>
      </c>
      <c r="I17" s="121">
        <v>8.7120000000000004E-16</v>
      </c>
    </row>
    <row r="18" spans="1:9" ht="15" customHeight="1" x14ac:dyDescent="0.15">
      <c r="A18" s="117" t="s">
        <v>387</v>
      </c>
      <c r="B18" s="71" t="s">
        <v>99</v>
      </c>
      <c r="C18" s="71" t="s">
        <v>456</v>
      </c>
      <c r="D18" s="71">
        <v>0.22900000000000001</v>
      </c>
      <c r="E18" s="71">
        <v>1.9E-2</v>
      </c>
      <c r="F18" s="71">
        <f t="shared" si="0"/>
        <v>0.19176000000000001</v>
      </c>
      <c r="G18" s="71">
        <f t="shared" si="1"/>
        <v>0.26624000000000003</v>
      </c>
      <c r="H18" s="71">
        <v>11.795</v>
      </c>
      <c r="I18" s="77">
        <v>4.1240000000000002E-32</v>
      </c>
    </row>
    <row r="19" spans="1:9" ht="15" customHeight="1" x14ac:dyDescent="0.15">
      <c r="A19" s="117"/>
      <c r="B19" s="71" t="s">
        <v>99</v>
      </c>
      <c r="C19" s="71" t="s">
        <v>457</v>
      </c>
      <c r="D19" s="71">
        <v>0.34799999999999998</v>
      </c>
      <c r="E19" s="71">
        <v>1.9E-2</v>
      </c>
      <c r="F19" s="71">
        <f t="shared" si="0"/>
        <v>0.31075999999999998</v>
      </c>
      <c r="G19" s="71">
        <f t="shared" si="1"/>
        <v>0.38523999999999997</v>
      </c>
      <c r="H19" s="71">
        <v>18.645</v>
      </c>
      <c r="I19" s="77">
        <v>1.399E-77</v>
      </c>
    </row>
    <row r="20" spans="1:9" ht="15" customHeight="1" x14ac:dyDescent="0.15">
      <c r="A20" s="117" t="s">
        <v>387</v>
      </c>
      <c r="B20" s="71" t="s">
        <v>449</v>
      </c>
      <c r="C20" s="71" t="s">
        <v>456</v>
      </c>
      <c r="D20" s="71">
        <v>0.15</v>
      </c>
      <c r="E20" s="71">
        <v>1.9E-2</v>
      </c>
      <c r="F20" s="71">
        <f t="shared" si="0"/>
        <v>0.11276</v>
      </c>
      <c r="G20" s="71">
        <f t="shared" si="1"/>
        <v>0.18723999999999999</v>
      </c>
      <c r="H20" s="71">
        <v>7.6970000000000001</v>
      </c>
      <c r="I20" s="77">
        <v>1.3899999999999999E-14</v>
      </c>
    </row>
    <row r="21" spans="1:9" ht="15" customHeight="1" x14ac:dyDescent="0.15">
      <c r="A21" s="83"/>
      <c r="B21" s="84" t="s">
        <v>449</v>
      </c>
      <c r="C21" s="84" t="s">
        <v>457</v>
      </c>
      <c r="D21" s="84">
        <v>0.33600000000000002</v>
      </c>
      <c r="E21" s="84">
        <v>1.7999999999999999E-2</v>
      </c>
      <c r="F21" s="71">
        <f t="shared" si="0"/>
        <v>0.30072000000000004</v>
      </c>
      <c r="G21" s="71">
        <f t="shared" si="1"/>
        <v>0.37128</v>
      </c>
      <c r="H21" s="84">
        <v>18.228000000000002</v>
      </c>
      <c r="I21" s="80">
        <v>3.0799999999999998E-74</v>
      </c>
    </row>
    <row r="24" spans="1:9" ht="16" x14ac:dyDescent="0.2">
      <c r="A24" s="31" t="s">
        <v>872</v>
      </c>
      <c r="B24" s="3"/>
      <c r="C24" s="3"/>
      <c r="D24" s="3"/>
      <c r="E24" s="3"/>
      <c r="F24" s="3"/>
      <c r="G24" s="3"/>
      <c r="H24" s="3"/>
      <c r="I24" s="3"/>
    </row>
    <row r="25" spans="1:9" ht="16" x14ac:dyDescent="0.2">
      <c r="A25" s="25" t="s">
        <v>871</v>
      </c>
    </row>
    <row r="26" spans="1:9" ht="16" x14ac:dyDescent="0.2">
      <c r="A26" s="25"/>
    </row>
    <row r="27" spans="1:9" ht="15" customHeight="1" x14ac:dyDescent="0.15">
      <c r="A27" s="114" t="s">
        <v>870</v>
      </c>
      <c r="B27" s="115" t="s">
        <v>394</v>
      </c>
      <c r="C27" s="115" t="s">
        <v>453</v>
      </c>
      <c r="D27" s="115" t="s">
        <v>96</v>
      </c>
      <c r="E27" s="115" t="s">
        <v>454</v>
      </c>
      <c r="F27" s="115" t="s">
        <v>966</v>
      </c>
      <c r="G27" s="115" t="s">
        <v>968</v>
      </c>
      <c r="H27" s="115" t="s">
        <v>455</v>
      </c>
      <c r="I27" s="116" t="s">
        <v>401</v>
      </c>
    </row>
    <row r="28" spans="1:9" ht="15" customHeight="1" x14ac:dyDescent="0.15">
      <c r="A28" s="117" t="s">
        <v>390</v>
      </c>
      <c r="B28" s="71" t="s">
        <v>818</v>
      </c>
      <c r="C28" s="71" t="s">
        <v>456</v>
      </c>
      <c r="D28" s="71">
        <v>0.20300000000000001</v>
      </c>
      <c r="E28" s="71">
        <v>2.3E-2</v>
      </c>
      <c r="F28" s="71">
        <f>D28-(E28*1.96)</f>
        <v>0.15792</v>
      </c>
      <c r="G28" s="71">
        <f>D28+(E28*1.96)</f>
        <v>0.24808000000000002</v>
      </c>
      <c r="H28" s="71">
        <v>8.9369999999999994</v>
      </c>
      <c r="I28" s="77">
        <v>0</v>
      </c>
    </row>
    <row r="29" spans="1:9" ht="15" customHeight="1" x14ac:dyDescent="0.15">
      <c r="A29" s="117"/>
      <c r="B29" s="71" t="s">
        <v>818</v>
      </c>
      <c r="C29" s="71" t="s">
        <v>457</v>
      </c>
      <c r="D29" s="71">
        <v>0.33700000000000002</v>
      </c>
      <c r="E29" s="71">
        <v>0.02</v>
      </c>
      <c r="F29" s="71">
        <f t="shared" ref="F29:F43" si="2">D29-(E29*1.96)</f>
        <v>0.29780000000000001</v>
      </c>
      <c r="G29" s="71">
        <f t="shared" ref="G29:G43" si="3">D29+(E29*1.96)</f>
        <v>0.37620000000000003</v>
      </c>
      <c r="H29" s="71">
        <v>16.533000000000001</v>
      </c>
      <c r="I29" s="77">
        <v>0</v>
      </c>
    </row>
    <row r="30" spans="1:9" ht="15" customHeight="1" x14ac:dyDescent="0.15">
      <c r="A30" s="117" t="s">
        <v>390</v>
      </c>
      <c r="B30" s="71" t="s">
        <v>819</v>
      </c>
      <c r="C30" s="71" t="s">
        <v>456</v>
      </c>
      <c r="D30" s="71">
        <v>5.8999999999999997E-2</v>
      </c>
      <c r="E30" s="71">
        <v>2.3E-2</v>
      </c>
      <c r="F30" s="71">
        <f t="shared" si="2"/>
        <v>1.3920000000000002E-2</v>
      </c>
      <c r="G30" s="71">
        <f t="shared" si="3"/>
        <v>0.10407999999999999</v>
      </c>
      <c r="H30" s="71">
        <v>2.6080000000000001</v>
      </c>
      <c r="I30" s="88">
        <v>8.9999999999999993E-3</v>
      </c>
    </row>
    <row r="31" spans="1:9" ht="15" customHeight="1" x14ac:dyDescent="0.15">
      <c r="A31" s="117"/>
      <c r="B31" s="71" t="s">
        <v>819</v>
      </c>
      <c r="C31" s="71" t="s">
        <v>457</v>
      </c>
      <c r="D31" s="71">
        <v>0.16200000000000001</v>
      </c>
      <c r="E31" s="71">
        <v>0.02</v>
      </c>
      <c r="F31" s="71">
        <f t="shared" si="2"/>
        <v>0.12280000000000001</v>
      </c>
      <c r="G31" s="71">
        <f t="shared" si="3"/>
        <v>0.20119999999999999</v>
      </c>
      <c r="H31" s="71">
        <v>8.0660000000000007</v>
      </c>
      <c r="I31" s="77">
        <v>0</v>
      </c>
    </row>
    <row r="32" spans="1:9" ht="15" customHeight="1" x14ac:dyDescent="0.15">
      <c r="A32" s="117" t="s">
        <v>373</v>
      </c>
      <c r="B32" s="71" t="s">
        <v>818</v>
      </c>
      <c r="C32" s="71" t="s">
        <v>456</v>
      </c>
      <c r="D32" s="71">
        <v>0.187</v>
      </c>
      <c r="E32" s="71">
        <v>3.5999999999999997E-2</v>
      </c>
      <c r="F32" s="71">
        <f t="shared" si="2"/>
        <v>0.11644</v>
      </c>
      <c r="G32" s="71">
        <f t="shared" si="3"/>
        <v>0.25756000000000001</v>
      </c>
      <c r="H32" s="71">
        <v>5.2080000000000002</v>
      </c>
      <c r="I32" s="77">
        <v>0</v>
      </c>
    </row>
    <row r="33" spans="1:9" ht="15" customHeight="1" x14ac:dyDescent="0.15">
      <c r="A33" s="117"/>
      <c r="B33" s="71" t="s">
        <v>818</v>
      </c>
      <c r="C33" s="71" t="s">
        <v>457</v>
      </c>
      <c r="D33" s="71">
        <v>0.34899999999999998</v>
      </c>
      <c r="E33" s="71">
        <v>0.03</v>
      </c>
      <c r="F33" s="71">
        <f t="shared" si="2"/>
        <v>0.29019999999999996</v>
      </c>
      <c r="G33" s="71">
        <f t="shared" si="3"/>
        <v>0.4078</v>
      </c>
      <c r="H33" s="71">
        <v>11.823</v>
      </c>
      <c r="I33" s="77">
        <v>0</v>
      </c>
    </row>
    <row r="34" spans="1:9" ht="15" customHeight="1" x14ac:dyDescent="0.15">
      <c r="A34" s="117" t="s">
        <v>373</v>
      </c>
      <c r="B34" s="71" t="s">
        <v>819</v>
      </c>
      <c r="C34" s="71" t="s">
        <v>456</v>
      </c>
      <c r="D34" s="71">
        <v>0.121</v>
      </c>
      <c r="E34" s="71">
        <v>3.6999999999999998E-2</v>
      </c>
      <c r="F34" s="71">
        <f t="shared" si="2"/>
        <v>4.8479999999999995E-2</v>
      </c>
      <c r="G34" s="71">
        <f t="shared" si="3"/>
        <v>0.19352</v>
      </c>
      <c r="H34" s="71">
        <v>3.23</v>
      </c>
      <c r="I34" s="77">
        <v>1E-3</v>
      </c>
    </row>
    <row r="35" spans="1:9" ht="15" customHeight="1" x14ac:dyDescent="0.15">
      <c r="A35" s="117"/>
      <c r="B35" s="71" t="s">
        <v>819</v>
      </c>
      <c r="C35" s="71" t="s">
        <v>457</v>
      </c>
      <c r="D35" s="71">
        <v>0.125</v>
      </c>
      <c r="E35" s="71">
        <v>0.03</v>
      </c>
      <c r="F35" s="71">
        <f t="shared" si="2"/>
        <v>6.6200000000000009E-2</v>
      </c>
      <c r="G35" s="71">
        <f t="shared" si="3"/>
        <v>0.18379999999999999</v>
      </c>
      <c r="H35" s="71">
        <v>4.1950000000000003</v>
      </c>
      <c r="I35" s="77">
        <v>0</v>
      </c>
    </row>
    <row r="36" spans="1:9" ht="15" customHeight="1" x14ac:dyDescent="0.15">
      <c r="A36" s="117" t="s">
        <v>384</v>
      </c>
      <c r="B36" s="71" t="s">
        <v>818</v>
      </c>
      <c r="C36" s="71" t="s">
        <v>456</v>
      </c>
      <c r="D36" s="71">
        <v>0.185</v>
      </c>
      <c r="E36" s="71">
        <v>2.9000000000000001E-2</v>
      </c>
      <c r="F36" s="71">
        <f t="shared" si="2"/>
        <v>0.12816</v>
      </c>
      <c r="G36" s="71">
        <f t="shared" si="3"/>
        <v>0.24184</v>
      </c>
      <c r="H36" s="71">
        <v>6.4580000000000002</v>
      </c>
      <c r="I36" s="77">
        <v>0</v>
      </c>
    </row>
    <row r="37" spans="1:9" ht="15" customHeight="1" x14ac:dyDescent="0.15">
      <c r="A37" s="117"/>
      <c r="B37" s="71" t="s">
        <v>818</v>
      </c>
      <c r="C37" s="71" t="s">
        <v>457</v>
      </c>
      <c r="D37" s="71">
        <v>0.36</v>
      </c>
      <c r="E37" s="71">
        <v>2.5999999999999999E-2</v>
      </c>
      <c r="F37" s="71">
        <f t="shared" si="2"/>
        <v>0.30903999999999998</v>
      </c>
      <c r="G37" s="71">
        <f t="shared" si="3"/>
        <v>0.41095999999999999</v>
      </c>
      <c r="H37" s="71">
        <v>14.103999999999999</v>
      </c>
      <c r="I37" s="77">
        <v>0</v>
      </c>
    </row>
    <row r="38" spans="1:9" ht="15" customHeight="1" x14ac:dyDescent="0.15">
      <c r="A38" s="117" t="s">
        <v>384</v>
      </c>
      <c r="B38" s="119" t="s">
        <v>819</v>
      </c>
      <c r="C38" s="119" t="s">
        <v>456</v>
      </c>
      <c r="D38" s="71">
        <v>4.5999999999999999E-2</v>
      </c>
      <c r="E38" s="71">
        <v>2.9000000000000001E-2</v>
      </c>
      <c r="F38" s="71">
        <f t="shared" si="2"/>
        <v>-1.0840000000000002E-2</v>
      </c>
      <c r="G38" s="71">
        <f t="shared" si="3"/>
        <v>0.10284</v>
      </c>
      <c r="H38" s="71">
        <v>1.593</v>
      </c>
      <c r="I38" s="88">
        <v>0.111</v>
      </c>
    </row>
    <row r="39" spans="1:9" ht="15" customHeight="1" x14ac:dyDescent="0.15">
      <c r="A39" s="118"/>
      <c r="B39" s="119" t="s">
        <v>819</v>
      </c>
      <c r="C39" s="119" t="s">
        <v>457</v>
      </c>
      <c r="D39" s="71">
        <v>0.20899999999999999</v>
      </c>
      <c r="E39" s="71">
        <v>2.5000000000000001E-2</v>
      </c>
      <c r="F39" s="71">
        <f t="shared" si="2"/>
        <v>0.15999999999999998</v>
      </c>
      <c r="G39" s="71">
        <f t="shared" si="3"/>
        <v>0.25800000000000001</v>
      </c>
      <c r="H39" s="71">
        <v>8.4580000000000002</v>
      </c>
      <c r="I39" s="77">
        <v>0</v>
      </c>
    </row>
    <row r="40" spans="1:9" ht="15" customHeight="1" x14ac:dyDescent="0.15">
      <c r="A40" s="117" t="s">
        <v>387</v>
      </c>
      <c r="B40" s="71" t="s">
        <v>818</v>
      </c>
      <c r="C40" s="71" t="s">
        <v>456</v>
      </c>
      <c r="D40" s="71">
        <v>0.23599999999999999</v>
      </c>
      <c r="E40" s="71">
        <v>0.02</v>
      </c>
      <c r="F40" s="71">
        <f t="shared" si="2"/>
        <v>0.19679999999999997</v>
      </c>
      <c r="G40" s="71">
        <f t="shared" si="3"/>
        <v>0.2752</v>
      </c>
      <c r="H40" s="71">
        <v>11.811</v>
      </c>
      <c r="I40" s="77">
        <v>0</v>
      </c>
    </row>
    <row r="41" spans="1:9" ht="15" customHeight="1" x14ac:dyDescent="0.15">
      <c r="A41" s="117"/>
      <c r="B41" s="71" t="s">
        <v>818</v>
      </c>
      <c r="C41" s="71" t="s">
        <v>457</v>
      </c>
      <c r="D41" s="71">
        <v>0.39600000000000002</v>
      </c>
      <c r="E41" s="71">
        <v>1.9E-2</v>
      </c>
      <c r="F41" s="71">
        <f t="shared" si="2"/>
        <v>0.35876000000000002</v>
      </c>
      <c r="G41" s="71">
        <f t="shared" si="3"/>
        <v>0.43324000000000001</v>
      </c>
      <c r="H41" s="71">
        <v>20.763000000000002</v>
      </c>
      <c r="I41" s="77">
        <v>0</v>
      </c>
    </row>
    <row r="42" spans="1:9" ht="15" customHeight="1" x14ac:dyDescent="0.15">
      <c r="A42" s="117" t="s">
        <v>387</v>
      </c>
      <c r="B42" s="71" t="s">
        <v>819</v>
      </c>
      <c r="C42" s="71" t="s">
        <v>456</v>
      </c>
      <c r="D42" s="71">
        <v>0.16600000000000001</v>
      </c>
      <c r="E42" s="71">
        <v>0.02</v>
      </c>
      <c r="F42" s="71">
        <f t="shared" si="2"/>
        <v>0.12680000000000002</v>
      </c>
      <c r="G42" s="71">
        <f t="shared" si="3"/>
        <v>0.20519999999999999</v>
      </c>
      <c r="H42" s="71">
        <v>8.2230000000000008</v>
      </c>
      <c r="I42" s="77">
        <v>0</v>
      </c>
    </row>
    <row r="43" spans="1:9" ht="15" customHeight="1" x14ac:dyDescent="0.15">
      <c r="A43" s="83"/>
      <c r="B43" s="84" t="s">
        <v>819</v>
      </c>
      <c r="C43" s="84" t="s">
        <v>457</v>
      </c>
      <c r="D43" s="84">
        <v>0.34599999999999997</v>
      </c>
      <c r="E43" s="84">
        <v>1.9E-2</v>
      </c>
      <c r="F43" s="71">
        <f t="shared" si="2"/>
        <v>0.30875999999999998</v>
      </c>
      <c r="G43" s="71">
        <f t="shared" si="3"/>
        <v>0.38323999999999997</v>
      </c>
      <c r="H43" s="84">
        <v>18.204000000000001</v>
      </c>
      <c r="I43" s="80">
        <v>0</v>
      </c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1003"/>
  <sheetViews>
    <sheetView workbookViewId="0">
      <selection activeCell="A3" sqref="A3"/>
    </sheetView>
  </sheetViews>
  <sheetFormatPr baseColWidth="10" defaultColWidth="11.1640625" defaultRowHeight="15" customHeight="1" x14ac:dyDescent="0.2"/>
  <cols>
    <col min="1" max="1" width="7.6640625" style="25" customWidth="1"/>
    <col min="2" max="2" width="26" style="25" customWidth="1"/>
    <col min="3" max="4" width="6.33203125" style="6" customWidth="1"/>
    <col min="5" max="5" width="5.83203125" style="6" bestFit="1" customWidth="1"/>
    <col min="6" max="6" width="5.83203125" style="25" bestFit="1" customWidth="1"/>
    <col min="7" max="7" width="16.83203125" style="264" customWidth="1"/>
    <col min="8" max="8" width="9.1640625" style="25" bestFit="1" customWidth="1"/>
    <col min="9" max="9" width="35" style="25" bestFit="1" customWidth="1"/>
    <col min="10" max="16384" width="11.1640625" style="25"/>
  </cols>
  <sheetData>
    <row r="1" spans="1:9" ht="16" x14ac:dyDescent="0.2">
      <c r="A1" s="138" t="s">
        <v>879</v>
      </c>
      <c r="B1" s="139"/>
      <c r="C1" s="254"/>
      <c r="D1" s="254"/>
      <c r="E1" s="254"/>
      <c r="F1" s="139"/>
      <c r="G1" s="256"/>
      <c r="H1" s="139"/>
      <c r="I1" s="31"/>
    </row>
    <row r="2" spans="1:9" ht="16" x14ac:dyDescent="0.2">
      <c r="A2" s="7" t="s">
        <v>893</v>
      </c>
      <c r="B2" s="123"/>
      <c r="C2" s="255"/>
      <c r="D2" s="255"/>
      <c r="E2" s="255"/>
      <c r="F2" s="123"/>
      <c r="G2" s="257"/>
      <c r="H2" s="123"/>
    </row>
    <row r="3" spans="1:9" ht="16" x14ac:dyDescent="0.2">
      <c r="A3" s="7" t="s">
        <v>487</v>
      </c>
      <c r="B3" s="123"/>
      <c r="C3" s="255"/>
      <c r="D3" s="255"/>
      <c r="E3" s="255"/>
      <c r="F3" s="123"/>
      <c r="G3" s="257"/>
      <c r="H3" s="123"/>
    </row>
    <row r="4" spans="1:9" ht="16" x14ac:dyDescent="0.2">
      <c r="A4" s="7"/>
      <c r="B4" s="123"/>
      <c r="C4" s="255"/>
      <c r="D4" s="255"/>
      <c r="E4" s="255"/>
      <c r="F4" s="123"/>
      <c r="G4" s="257"/>
      <c r="H4" s="123"/>
    </row>
    <row r="5" spans="1:9" ht="16" x14ac:dyDescent="0.2">
      <c r="A5" s="133" t="s">
        <v>9</v>
      </c>
      <c r="B5" s="134" t="s">
        <v>41</v>
      </c>
      <c r="C5" s="135" t="s">
        <v>12</v>
      </c>
      <c r="D5" s="135" t="s">
        <v>13</v>
      </c>
      <c r="E5" s="135" t="s">
        <v>14</v>
      </c>
      <c r="F5" s="134" t="s">
        <v>481</v>
      </c>
      <c r="G5" s="258" t="s">
        <v>15</v>
      </c>
      <c r="H5" s="136" t="s">
        <v>482</v>
      </c>
      <c r="I5" s="137" t="s">
        <v>462</v>
      </c>
    </row>
    <row r="6" spans="1:9" ht="16" x14ac:dyDescent="0.2">
      <c r="A6" s="124">
        <v>7</v>
      </c>
      <c r="B6" s="122" t="s">
        <v>463</v>
      </c>
      <c r="C6" s="18">
        <v>-0.120390304</v>
      </c>
      <c r="D6" s="18">
        <v>-0.1422958</v>
      </c>
      <c r="E6" s="18">
        <v>-9.8366899999999993E-2</v>
      </c>
      <c r="F6" s="16">
        <v>3879</v>
      </c>
      <c r="G6" s="259">
        <v>0</v>
      </c>
      <c r="H6" s="25" t="s">
        <v>476</v>
      </c>
      <c r="I6" s="36" t="s">
        <v>1</v>
      </c>
    </row>
    <row r="7" spans="1:9" ht="16" x14ac:dyDescent="0.2">
      <c r="A7" s="124">
        <v>7</v>
      </c>
      <c r="B7" s="122" t="s">
        <v>240</v>
      </c>
      <c r="C7" s="18">
        <v>-0.17938347099999999</v>
      </c>
      <c r="D7" s="18">
        <v>-0.20086499999999999</v>
      </c>
      <c r="E7" s="18">
        <v>-0.15772949999999999</v>
      </c>
      <c r="F7" s="16">
        <v>3880</v>
      </c>
      <c r="G7" s="259">
        <v>0</v>
      </c>
      <c r="H7" s="25" t="s">
        <v>476</v>
      </c>
      <c r="I7" s="36" t="s">
        <v>1</v>
      </c>
    </row>
    <row r="8" spans="1:9" ht="16" x14ac:dyDescent="0.2">
      <c r="A8" s="124">
        <v>7</v>
      </c>
      <c r="B8" s="122" t="s">
        <v>237</v>
      </c>
      <c r="C8" s="18">
        <v>-0.31222346400000001</v>
      </c>
      <c r="D8" s="18">
        <v>-0.33220690000000003</v>
      </c>
      <c r="E8" s="18">
        <v>-0.29195989999999999</v>
      </c>
      <c r="F8" s="16">
        <v>3876</v>
      </c>
      <c r="G8" s="259">
        <v>0</v>
      </c>
      <c r="H8" s="25" t="s">
        <v>476</v>
      </c>
      <c r="I8" s="36" t="s">
        <v>1</v>
      </c>
    </row>
    <row r="9" spans="1:9" ht="16" x14ac:dyDescent="0.2">
      <c r="A9" s="124">
        <v>7</v>
      </c>
      <c r="B9" s="122" t="s">
        <v>243</v>
      </c>
      <c r="C9" s="18">
        <v>-0.13489435499999999</v>
      </c>
      <c r="D9" s="18">
        <v>-0.15671060000000001</v>
      </c>
      <c r="E9" s="18">
        <v>-0.11294659999999999</v>
      </c>
      <c r="F9" s="16">
        <v>3879</v>
      </c>
      <c r="G9" s="259">
        <v>0</v>
      </c>
      <c r="H9" s="25" t="s">
        <v>476</v>
      </c>
      <c r="I9" s="36" t="s">
        <v>1</v>
      </c>
    </row>
    <row r="10" spans="1:9" ht="16" x14ac:dyDescent="0.2">
      <c r="A10" s="125">
        <v>7</v>
      </c>
      <c r="B10" s="126" t="s">
        <v>67</v>
      </c>
      <c r="C10" s="23">
        <v>8.7734909999999996E-3</v>
      </c>
      <c r="D10" s="23">
        <v>-1.3513600000000001E-2</v>
      </c>
      <c r="E10" s="23">
        <v>3.105188E-2</v>
      </c>
      <c r="F10" s="20">
        <v>3880</v>
      </c>
      <c r="G10" s="260">
        <v>0.44037598999999999</v>
      </c>
      <c r="H10" s="55" t="s">
        <v>476</v>
      </c>
      <c r="I10" s="56" t="s">
        <v>1</v>
      </c>
    </row>
    <row r="11" spans="1:9" ht="16" x14ac:dyDescent="0.2">
      <c r="A11" s="127">
        <v>9</v>
      </c>
      <c r="B11" s="128" t="s">
        <v>463</v>
      </c>
      <c r="C11" s="14">
        <v>-0.194411367</v>
      </c>
      <c r="D11" s="14">
        <v>-0.22209609999999999</v>
      </c>
      <c r="E11" s="14">
        <v>-0.16641339999999999</v>
      </c>
      <c r="F11" s="11">
        <v>2284</v>
      </c>
      <c r="G11" s="261">
        <v>0</v>
      </c>
      <c r="H11" s="53" t="s">
        <v>478</v>
      </c>
      <c r="I11" s="54" t="s">
        <v>1</v>
      </c>
    </row>
    <row r="12" spans="1:9" ht="16" x14ac:dyDescent="0.2">
      <c r="A12" s="124">
        <v>9</v>
      </c>
      <c r="B12" s="129" t="s">
        <v>463</v>
      </c>
      <c r="C12" s="18">
        <v>-0.20648471900000001</v>
      </c>
      <c r="D12" s="18">
        <v>-0.23386390000000001</v>
      </c>
      <c r="E12" s="18">
        <v>-0.1787783</v>
      </c>
      <c r="F12" s="16">
        <v>2309</v>
      </c>
      <c r="G12" s="259">
        <v>0</v>
      </c>
      <c r="H12" s="25" t="s">
        <v>477</v>
      </c>
      <c r="I12" s="36" t="s">
        <v>1</v>
      </c>
    </row>
    <row r="13" spans="1:9" ht="16" x14ac:dyDescent="0.2">
      <c r="A13" s="124">
        <v>9</v>
      </c>
      <c r="B13" s="129" t="s">
        <v>463</v>
      </c>
      <c r="C13" s="18">
        <v>-0.245281736</v>
      </c>
      <c r="D13" s="18">
        <v>-0.2702098</v>
      </c>
      <c r="E13" s="18">
        <v>-0.220025</v>
      </c>
      <c r="F13" s="16">
        <v>2684</v>
      </c>
      <c r="G13" s="259">
        <v>0</v>
      </c>
      <c r="H13" s="25" t="s">
        <v>480</v>
      </c>
      <c r="I13" s="36" t="s">
        <v>1</v>
      </c>
    </row>
    <row r="14" spans="1:9" ht="16" x14ac:dyDescent="0.2">
      <c r="A14" s="124">
        <v>9</v>
      </c>
      <c r="B14" s="129" t="s">
        <v>240</v>
      </c>
      <c r="C14" s="18">
        <v>-0.14870384</v>
      </c>
      <c r="D14" s="18">
        <v>-0.17686769999999999</v>
      </c>
      <c r="E14" s="18">
        <v>-0.1202966</v>
      </c>
      <c r="F14" s="16">
        <v>2286</v>
      </c>
      <c r="G14" s="259">
        <v>0</v>
      </c>
      <c r="H14" s="25" t="s">
        <v>478</v>
      </c>
      <c r="I14" s="36" t="s">
        <v>1</v>
      </c>
    </row>
    <row r="15" spans="1:9" ht="16" x14ac:dyDescent="0.2">
      <c r="A15" s="124">
        <v>9</v>
      </c>
      <c r="B15" s="129" t="s">
        <v>240</v>
      </c>
      <c r="C15" s="18">
        <v>-0.179990865</v>
      </c>
      <c r="D15" s="18">
        <v>-0.2076839</v>
      </c>
      <c r="E15" s="18">
        <v>-0.15200959999999999</v>
      </c>
      <c r="F15" s="16">
        <v>2309</v>
      </c>
      <c r="G15" s="259">
        <v>0</v>
      </c>
      <c r="H15" s="25" t="s">
        <v>477</v>
      </c>
      <c r="I15" s="36" t="s">
        <v>1</v>
      </c>
    </row>
    <row r="16" spans="1:9" ht="16" x14ac:dyDescent="0.2">
      <c r="A16" s="124">
        <v>9</v>
      </c>
      <c r="B16" s="129" t="s">
        <v>240</v>
      </c>
      <c r="C16" s="18">
        <v>-0.19046951600000001</v>
      </c>
      <c r="D16" s="18">
        <v>-0.21609439999999999</v>
      </c>
      <c r="E16" s="18">
        <v>-0.16458239999999999</v>
      </c>
      <c r="F16" s="16">
        <v>2677</v>
      </c>
      <c r="G16" s="259">
        <v>0</v>
      </c>
      <c r="H16" s="25" t="s">
        <v>480</v>
      </c>
      <c r="I16" s="36" t="s">
        <v>1</v>
      </c>
    </row>
    <row r="17" spans="1:9" ht="16" x14ac:dyDescent="0.2">
      <c r="A17" s="124">
        <v>9</v>
      </c>
      <c r="B17" s="129" t="s">
        <v>465</v>
      </c>
      <c r="C17" s="18">
        <v>5.9293525999999999E-2</v>
      </c>
      <c r="D17" s="18">
        <v>3.0278289999999999E-2</v>
      </c>
      <c r="E17" s="18">
        <v>8.8208919999999996E-2</v>
      </c>
      <c r="F17" s="16">
        <v>2261</v>
      </c>
      <c r="G17" s="259">
        <v>6.3200000000000005E-5</v>
      </c>
      <c r="H17" s="25" t="s">
        <v>478</v>
      </c>
      <c r="I17" s="36" t="s">
        <v>461</v>
      </c>
    </row>
    <row r="18" spans="1:9" ht="16" x14ac:dyDescent="0.2">
      <c r="A18" s="124">
        <v>9</v>
      </c>
      <c r="B18" s="129" t="s">
        <v>465</v>
      </c>
      <c r="C18" s="18">
        <v>0.24442359599999999</v>
      </c>
      <c r="D18" s="18">
        <v>0.21713194999999999</v>
      </c>
      <c r="E18" s="18">
        <v>0.27133341</v>
      </c>
      <c r="F18" s="16">
        <v>2299</v>
      </c>
      <c r="G18" s="259">
        <v>0</v>
      </c>
      <c r="H18" s="25" t="s">
        <v>476</v>
      </c>
      <c r="I18" s="36" t="s">
        <v>461</v>
      </c>
    </row>
    <row r="19" spans="1:9" ht="16" x14ac:dyDescent="0.2">
      <c r="A19" s="124">
        <v>9</v>
      </c>
      <c r="B19" s="129" t="s">
        <v>237</v>
      </c>
      <c r="C19" s="18">
        <v>-0.15581219800000001</v>
      </c>
      <c r="D19" s="18">
        <v>-0.18390799999999999</v>
      </c>
      <c r="E19" s="18">
        <v>-0.12746199999999999</v>
      </c>
      <c r="F19" s="16">
        <v>2254</v>
      </c>
      <c r="G19" s="259">
        <v>0</v>
      </c>
      <c r="H19" s="25" t="s">
        <v>478</v>
      </c>
      <c r="I19" s="36" t="s">
        <v>1</v>
      </c>
    </row>
    <row r="20" spans="1:9" ht="16" x14ac:dyDescent="0.2">
      <c r="A20" s="124">
        <v>9</v>
      </c>
      <c r="B20" s="129" t="s">
        <v>237</v>
      </c>
      <c r="C20" s="18">
        <v>-0.331809309</v>
      </c>
      <c r="D20" s="18">
        <v>-0.35717100000000002</v>
      </c>
      <c r="E20" s="18">
        <v>-0.30595869999999997</v>
      </c>
      <c r="F20" s="16">
        <v>2311</v>
      </c>
      <c r="G20" s="259">
        <v>0</v>
      </c>
      <c r="H20" s="25" t="s">
        <v>477</v>
      </c>
      <c r="I20" s="36" t="s">
        <v>1</v>
      </c>
    </row>
    <row r="21" spans="1:9" ht="16" x14ac:dyDescent="0.2">
      <c r="A21" s="124">
        <v>9</v>
      </c>
      <c r="B21" s="129" t="s">
        <v>237</v>
      </c>
      <c r="C21" s="18">
        <v>-0.41665507000000002</v>
      </c>
      <c r="D21" s="18">
        <v>-0.43850119999999998</v>
      </c>
      <c r="E21" s="18">
        <v>-0.39431680000000002</v>
      </c>
      <c r="F21" s="16">
        <v>2681</v>
      </c>
      <c r="G21" s="259">
        <v>0</v>
      </c>
      <c r="H21" s="25" t="s">
        <v>480</v>
      </c>
      <c r="I21" s="36" t="s">
        <v>1</v>
      </c>
    </row>
    <row r="22" spans="1:9" ht="16" x14ac:dyDescent="0.2">
      <c r="A22" s="124">
        <v>9</v>
      </c>
      <c r="B22" s="129" t="s">
        <v>466</v>
      </c>
      <c r="C22" s="18">
        <v>0.14700549099999999</v>
      </c>
      <c r="D22" s="18">
        <v>0.1185102</v>
      </c>
      <c r="E22" s="18">
        <v>0.17525884999999999</v>
      </c>
      <c r="F22" s="16">
        <v>2284</v>
      </c>
      <c r="G22" s="259">
        <v>0</v>
      </c>
      <c r="H22" s="25" t="s">
        <v>478</v>
      </c>
      <c r="I22" s="36" t="s">
        <v>461</v>
      </c>
    </row>
    <row r="23" spans="1:9" ht="16" x14ac:dyDescent="0.2">
      <c r="A23" s="124">
        <v>9</v>
      </c>
      <c r="B23" s="129" t="s">
        <v>466</v>
      </c>
      <c r="C23" s="18">
        <v>0.41864730900000002</v>
      </c>
      <c r="D23" s="18">
        <v>0.39449975999999998</v>
      </c>
      <c r="E23" s="18">
        <v>0.44221704000000001</v>
      </c>
      <c r="F23" s="16">
        <v>2286</v>
      </c>
      <c r="G23" s="259">
        <v>0</v>
      </c>
      <c r="H23" s="25" t="s">
        <v>477</v>
      </c>
      <c r="I23" s="36" t="s">
        <v>461</v>
      </c>
    </row>
    <row r="24" spans="1:9" ht="16" x14ac:dyDescent="0.2">
      <c r="A24" s="124">
        <v>9</v>
      </c>
      <c r="B24" s="129" t="s">
        <v>466</v>
      </c>
      <c r="C24" s="18">
        <v>0.64486917700000002</v>
      </c>
      <c r="D24" s="18">
        <v>0.62892687000000003</v>
      </c>
      <c r="E24" s="18">
        <v>0.66026940999999995</v>
      </c>
      <c r="F24" s="16">
        <v>2659</v>
      </c>
      <c r="G24" s="259">
        <v>0</v>
      </c>
      <c r="H24" s="25" t="s">
        <v>480</v>
      </c>
      <c r="I24" s="36" t="s">
        <v>461</v>
      </c>
    </row>
    <row r="25" spans="1:9" ht="16" x14ac:dyDescent="0.2">
      <c r="A25" s="124">
        <v>9</v>
      </c>
      <c r="B25" s="129" t="s">
        <v>25</v>
      </c>
      <c r="C25" s="18">
        <v>5.3795491000000001E-2</v>
      </c>
      <c r="D25" s="18">
        <v>2.476679E-2</v>
      </c>
      <c r="E25" s="18">
        <v>8.2733550000000003E-2</v>
      </c>
      <c r="F25" s="16">
        <v>2263</v>
      </c>
      <c r="G25" s="259">
        <v>2.8436999999999999E-4</v>
      </c>
      <c r="H25" s="25" t="s">
        <v>478</v>
      </c>
      <c r="I25" s="36" t="s">
        <v>461</v>
      </c>
    </row>
    <row r="26" spans="1:9" ht="16" x14ac:dyDescent="0.2">
      <c r="A26" s="124">
        <v>9</v>
      </c>
      <c r="B26" s="129" t="s">
        <v>25</v>
      </c>
      <c r="C26" s="18">
        <v>0.153437293</v>
      </c>
      <c r="D26" s="18">
        <v>0.12516036</v>
      </c>
      <c r="E26" s="18">
        <v>0.18146514999999999</v>
      </c>
      <c r="F26" s="16">
        <v>2298</v>
      </c>
      <c r="G26" s="259">
        <v>0</v>
      </c>
      <c r="H26" s="25" t="s">
        <v>476</v>
      </c>
      <c r="I26" s="36" t="s">
        <v>461</v>
      </c>
    </row>
    <row r="27" spans="1:9" ht="16" x14ac:dyDescent="0.2">
      <c r="A27" s="124">
        <v>9</v>
      </c>
      <c r="B27" s="129" t="s">
        <v>243</v>
      </c>
      <c r="C27" s="18">
        <v>-0.16723965199999999</v>
      </c>
      <c r="D27" s="18">
        <v>-0.1952747</v>
      </c>
      <c r="E27" s="18">
        <v>-0.13893150000000001</v>
      </c>
      <c r="F27" s="16">
        <v>2283</v>
      </c>
      <c r="G27" s="259">
        <v>0</v>
      </c>
      <c r="H27" s="25" t="s">
        <v>478</v>
      </c>
      <c r="I27" s="36" t="s">
        <v>1</v>
      </c>
    </row>
    <row r="28" spans="1:9" ht="16" x14ac:dyDescent="0.2">
      <c r="A28" s="124">
        <v>9</v>
      </c>
      <c r="B28" s="129" t="s">
        <v>243</v>
      </c>
      <c r="C28" s="18">
        <v>-0.16074736100000001</v>
      </c>
      <c r="D28" s="18">
        <v>-0.18864040000000001</v>
      </c>
      <c r="E28" s="18">
        <v>-0.13259509999999999</v>
      </c>
      <c r="F28" s="16">
        <v>2309</v>
      </c>
      <c r="G28" s="259">
        <v>0</v>
      </c>
      <c r="H28" s="25" t="s">
        <v>477</v>
      </c>
      <c r="I28" s="36" t="s">
        <v>1</v>
      </c>
    </row>
    <row r="29" spans="1:9" ht="16" x14ac:dyDescent="0.2">
      <c r="A29" s="124">
        <v>9</v>
      </c>
      <c r="B29" s="129" t="s">
        <v>243</v>
      </c>
      <c r="C29" s="18">
        <v>-0.15698771</v>
      </c>
      <c r="D29" s="18">
        <v>-0.18290899999999999</v>
      </c>
      <c r="E29" s="18">
        <v>-0.1308483</v>
      </c>
      <c r="F29" s="16">
        <v>2678</v>
      </c>
      <c r="G29" s="259">
        <v>0</v>
      </c>
      <c r="H29" s="25" t="s">
        <v>480</v>
      </c>
      <c r="I29" s="36" t="s">
        <v>1</v>
      </c>
    </row>
    <row r="30" spans="1:9" ht="16" x14ac:dyDescent="0.2">
      <c r="A30" s="124">
        <v>9</v>
      </c>
      <c r="B30" s="129" t="s">
        <v>464</v>
      </c>
      <c r="C30" s="18">
        <v>-7.5016739999999998E-2</v>
      </c>
      <c r="D30" s="18">
        <v>-0.1036945</v>
      </c>
      <c r="E30" s="18">
        <v>-4.62143E-2</v>
      </c>
      <c r="F30" s="16">
        <v>2262</v>
      </c>
      <c r="G30" s="259">
        <v>3.5199999999999998E-7</v>
      </c>
      <c r="H30" s="25" t="s">
        <v>478</v>
      </c>
      <c r="I30" s="36" t="s">
        <v>1</v>
      </c>
    </row>
    <row r="31" spans="1:9" ht="16" x14ac:dyDescent="0.2">
      <c r="A31" s="124">
        <v>9</v>
      </c>
      <c r="B31" s="129" t="s">
        <v>464</v>
      </c>
      <c r="C31" s="18">
        <v>-1.0320654E-2</v>
      </c>
      <c r="D31" s="18">
        <v>-3.9061999999999999E-2</v>
      </c>
      <c r="E31" s="18">
        <v>1.8437760000000001E-2</v>
      </c>
      <c r="F31" s="16">
        <v>2290</v>
      </c>
      <c r="G31" s="259">
        <v>0.48182071999999998</v>
      </c>
      <c r="H31" s="25" t="s">
        <v>477</v>
      </c>
      <c r="I31" s="36" t="s">
        <v>1</v>
      </c>
    </row>
    <row r="32" spans="1:9" ht="16" x14ac:dyDescent="0.2">
      <c r="A32" s="124">
        <v>9</v>
      </c>
      <c r="B32" s="129" t="s">
        <v>464</v>
      </c>
      <c r="C32" s="18">
        <v>0.15685184599999999</v>
      </c>
      <c r="D32" s="18">
        <v>0.13069918</v>
      </c>
      <c r="E32" s="18">
        <v>0.18278637</v>
      </c>
      <c r="F32" s="16">
        <v>2665</v>
      </c>
      <c r="G32" s="259">
        <v>0</v>
      </c>
      <c r="H32" s="25" t="s">
        <v>480</v>
      </c>
      <c r="I32" s="36" t="s">
        <v>1</v>
      </c>
    </row>
    <row r="33" spans="1:9" ht="16" x14ac:dyDescent="0.2">
      <c r="A33" s="124">
        <v>9</v>
      </c>
      <c r="B33" s="129" t="s">
        <v>46</v>
      </c>
      <c r="C33" s="18">
        <v>7.8042329999999998E-3</v>
      </c>
      <c r="D33" s="18">
        <v>-2.1255199999999998E-2</v>
      </c>
      <c r="E33" s="18">
        <v>3.6850519999999998E-2</v>
      </c>
      <c r="F33" s="16">
        <v>2272</v>
      </c>
      <c r="G33" s="259">
        <v>0.59864815000000005</v>
      </c>
      <c r="H33" s="25" t="s">
        <v>478</v>
      </c>
      <c r="I33" s="36" t="s">
        <v>461</v>
      </c>
    </row>
    <row r="34" spans="1:9" ht="16" x14ac:dyDescent="0.2">
      <c r="A34" s="124">
        <v>9</v>
      </c>
      <c r="B34" s="129" t="s">
        <v>46</v>
      </c>
      <c r="C34" s="18">
        <v>0.174946508</v>
      </c>
      <c r="D34" s="18">
        <v>0.14686883000000001</v>
      </c>
      <c r="E34" s="18">
        <v>0.20274249</v>
      </c>
      <c r="F34" s="16">
        <v>2300</v>
      </c>
      <c r="G34" s="259">
        <v>0</v>
      </c>
      <c r="H34" s="25" t="s">
        <v>477</v>
      </c>
      <c r="I34" s="36" t="s">
        <v>461</v>
      </c>
    </row>
    <row r="35" spans="1:9" ht="16" x14ac:dyDescent="0.2">
      <c r="A35" s="124">
        <v>9</v>
      </c>
      <c r="B35" s="129" t="s">
        <v>46</v>
      </c>
      <c r="C35" s="18">
        <v>0.270982638</v>
      </c>
      <c r="D35" s="18">
        <v>0.24600918999999999</v>
      </c>
      <c r="E35" s="18">
        <v>0.29559654000000002</v>
      </c>
      <c r="F35" s="16">
        <v>2657</v>
      </c>
      <c r="G35" s="259">
        <v>0</v>
      </c>
      <c r="H35" s="25" t="s">
        <v>480</v>
      </c>
      <c r="I35" s="36" t="s">
        <v>461</v>
      </c>
    </row>
    <row r="36" spans="1:9" ht="16" x14ac:dyDescent="0.2">
      <c r="A36" s="124">
        <v>9</v>
      </c>
      <c r="B36" s="129" t="s">
        <v>467</v>
      </c>
      <c r="C36" s="18">
        <v>0.33679885900000001</v>
      </c>
      <c r="D36" s="18">
        <v>0.31088587000000001</v>
      </c>
      <c r="E36" s="18">
        <v>0.36221152000000001</v>
      </c>
      <c r="F36" s="16">
        <v>2680</v>
      </c>
      <c r="G36" s="259">
        <v>0</v>
      </c>
      <c r="H36" s="25" t="s">
        <v>478</v>
      </c>
      <c r="I36" s="36" t="s">
        <v>461</v>
      </c>
    </row>
    <row r="37" spans="1:9" ht="16" x14ac:dyDescent="0.2">
      <c r="A37" s="124">
        <v>9</v>
      </c>
      <c r="B37" s="129" t="s">
        <v>467</v>
      </c>
      <c r="C37" s="18">
        <v>0.59736523799999997</v>
      </c>
      <c r="D37" s="18">
        <v>0.5784707</v>
      </c>
      <c r="E37" s="18">
        <v>0.61561909000000004</v>
      </c>
      <c r="F37" s="16">
        <v>2293</v>
      </c>
      <c r="G37" s="259">
        <v>0</v>
      </c>
      <c r="H37" s="25" t="s">
        <v>477</v>
      </c>
      <c r="I37" s="36" t="s">
        <v>461</v>
      </c>
    </row>
    <row r="38" spans="1:9" ht="16" x14ac:dyDescent="0.2">
      <c r="A38" s="125">
        <v>9</v>
      </c>
      <c r="B38" s="130" t="s">
        <v>467</v>
      </c>
      <c r="C38" s="23">
        <v>0.813475061</v>
      </c>
      <c r="D38" s="23">
        <v>0.80420427000000005</v>
      </c>
      <c r="E38" s="23">
        <v>0.82235011000000002</v>
      </c>
      <c r="F38" s="20">
        <v>2309</v>
      </c>
      <c r="G38" s="260">
        <v>0</v>
      </c>
      <c r="H38" s="55" t="s">
        <v>480</v>
      </c>
      <c r="I38" s="56" t="s">
        <v>461</v>
      </c>
    </row>
    <row r="39" spans="1:9" ht="16" x14ac:dyDescent="0.2">
      <c r="A39" s="127">
        <v>12</v>
      </c>
      <c r="B39" s="128" t="s">
        <v>463</v>
      </c>
      <c r="C39" s="14">
        <v>-0.15795996200000001</v>
      </c>
      <c r="D39" s="14">
        <v>-0.1819595</v>
      </c>
      <c r="E39" s="14">
        <v>-0.13377230000000001</v>
      </c>
      <c r="F39" s="11">
        <v>3131</v>
      </c>
      <c r="G39" s="261">
        <v>0</v>
      </c>
      <c r="H39" s="53" t="s">
        <v>478</v>
      </c>
      <c r="I39" s="54" t="s">
        <v>1</v>
      </c>
    </row>
    <row r="40" spans="1:9" ht="16" x14ac:dyDescent="0.2">
      <c r="A40" s="124">
        <v>12</v>
      </c>
      <c r="B40" s="129" t="s">
        <v>463</v>
      </c>
      <c r="C40" s="18">
        <v>-0.14622942799999999</v>
      </c>
      <c r="D40" s="18">
        <v>-0.17035629999999999</v>
      </c>
      <c r="E40" s="18">
        <v>-0.12192740000000001</v>
      </c>
      <c r="F40" s="16">
        <v>3120</v>
      </c>
      <c r="G40" s="259">
        <v>0</v>
      </c>
      <c r="H40" s="25" t="s">
        <v>477</v>
      </c>
      <c r="I40" s="36" t="s">
        <v>1</v>
      </c>
    </row>
    <row r="41" spans="1:9" ht="16" x14ac:dyDescent="0.2">
      <c r="A41" s="124">
        <v>12</v>
      </c>
      <c r="B41" s="129" t="s">
        <v>463</v>
      </c>
      <c r="C41" s="18">
        <v>-0.219407934</v>
      </c>
      <c r="D41" s="18">
        <v>-0.2409374</v>
      </c>
      <c r="E41" s="18">
        <v>-0.1976627</v>
      </c>
      <c r="F41" s="16">
        <v>3713</v>
      </c>
      <c r="G41" s="259">
        <v>0</v>
      </c>
      <c r="H41" s="25" t="s">
        <v>480</v>
      </c>
      <c r="I41" s="36" t="s">
        <v>1</v>
      </c>
    </row>
    <row r="42" spans="1:9" ht="16" x14ac:dyDescent="0.2">
      <c r="A42" s="124">
        <v>12</v>
      </c>
      <c r="B42" s="129" t="s">
        <v>240</v>
      </c>
      <c r="C42" s="18">
        <v>-0.16195958999999999</v>
      </c>
      <c r="D42" s="18">
        <v>-0.18592339999999999</v>
      </c>
      <c r="E42" s="18">
        <v>-0.13780319999999999</v>
      </c>
      <c r="F42" s="16">
        <v>3132</v>
      </c>
      <c r="G42" s="259">
        <v>0</v>
      </c>
      <c r="H42" s="25" t="s">
        <v>478</v>
      </c>
      <c r="I42" s="36" t="s">
        <v>1</v>
      </c>
    </row>
    <row r="43" spans="1:9" ht="16" x14ac:dyDescent="0.2">
      <c r="A43" s="124">
        <v>12</v>
      </c>
      <c r="B43" s="129" t="s">
        <v>240</v>
      </c>
      <c r="C43" s="18">
        <v>-0.184921434</v>
      </c>
      <c r="D43" s="18">
        <v>-0.2087135</v>
      </c>
      <c r="E43" s="18">
        <v>-0.16091059999999999</v>
      </c>
      <c r="F43" s="16">
        <v>3120</v>
      </c>
      <c r="G43" s="259">
        <v>0</v>
      </c>
      <c r="H43" s="25" t="s">
        <v>477</v>
      </c>
      <c r="I43" s="36" t="s">
        <v>1</v>
      </c>
    </row>
    <row r="44" spans="1:9" ht="16" x14ac:dyDescent="0.2">
      <c r="A44" s="124">
        <v>12</v>
      </c>
      <c r="B44" s="129" t="s">
        <v>240</v>
      </c>
      <c r="C44" s="18">
        <v>-0.18670905099999999</v>
      </c>
      <c r="D44" s="18">
        <v>-0.20854619999999999</v>
      </c>
      <c r="E44" s="18">
        <v>-0.16468579999999999</v>
      </c>
      <c r="F44" s="16">
        <v>3716</v>
      </c>
      <c r="G44" s="259">
        <v>0</v>
      </c>
      <c r="H44" s="25" t="s">
        <v>480</v>
      </c>
      <c r="I44" s="36" t="s">
        <v>1</v>
      </c>
    </row>
    <row r="45" spans="1:9" ht="16" x14ac:dyDescent="0.2">
      <c r="A45" s="124">
        <v>12</v>
      </c>
      <c r="B45" s="129" t="s">
        <v>237</v>
      </c>
      <c r="C45" s="18">
        <v>-0.202806245</v>
      </c>
      <c r="D45" s="18">
        <v>-0.22637779999999999</v>
      </c>
      <c r="E45" s="18">
        <v>-0.1789973</v>
      </c>
      <c r="F45" s="16">
        <v>3133</v>
      </c>
      <c r="G45" s="259">
        <v>0</v>
      </c>
      <c r="H45" s="25" t="s">
        <v>478</v>
      </c>
      <c r="I45" s="36" t="s">
        <v>1</v>
      </c>
    </row>
    <row r="46" spans="1:9" ht="16" x14ac:dyDescent="0.2">
      <c r="A46" s="124">
        <v>12</v>
      </c>
      <c r="B46" s="129" t="s">
        <v>237</v>
      </c>
      <c r="C46" s="18">
        <v>-0.28747057399999998</v>
      </c>
      <c r="D46" s="18">
        <v>-0.31001050000000002</v>
      </c>
      <c r="E46" s="18">
        <v>-0.2646077</v>
      </c>
      <c r="F46" s="16">
        <v>3121</v>
      </c>
      <c r="G46" s="259">
        <v>0</v>
      </c>
      <c r="H46" s="25" t="s">
        <v>477</v>
      </c>
      <c r="I46" s="36" t="s">
        <v>1</v>
      </c>
    </row>
    <row r="47" spans="1:9" ht="16" x14ac:dyDescent="0.2">
      <c r="A47" s="124">
        <v>12</v>
      </c>
      <c r="B47" s="129" t="s">
        <v>237</v>
      </c>
      <c r="C47" s="18">
        <v>-0.33365420299999998</v>
      </c>
      <c r="D47" s="18">
        <v>-0.35369600000000001</v>
      </c>
      <c r="E47" s="18">
        <v>-0.31330619999999998</v>
      </c>
      <c r="F47" s="16">
        <v>3715</v>
      </c>
      <c r="G47" s="259">
        <v>0</v>
      </c>
      <c r="H47" s="25" t="s">
        <v>480</v>
      </c>
      <c r="I47" s="36" t="s">
        <v>1</v>
      </c>
    </row>
    <row r="48" spans="1:9" ht="16" x14ac:dyDescent="0.2">
      <c r="A48" s="124">
        <v>12</v>
      </c>
      <c r="B48" s="129" t="s">
        <v>466</v>
      </c>
      <c r="C48" s="18">
        <v>0.21237092699999999</v>
      </c>
      <c r="D48" s="18">
        <v>0.18870023999999999</v>
      </c>
      <c r="E48" s="18">
        <v>0.23579499000000001</v>
      </c>
      <c r="F48" s="16">
        <v>3144</v>
      </c>
      <c r="G48" s="259">
        <v>0</v>
      </c>
      <c r="H48" s="25" t="s">
        <v>479</v>
      </c>
      <c r="I48" s="36" t="s">
        <v>461</v>
      </c>
    </row>
    <row r="49" spans="1:9" ht="16" x14ac:dyDescent="0.2">
      <c r="A49" s="124">
        <v>12</v>
      </c>
      <c r="B49" s="129" t="s">
        <v>468</v>
      </c>
      <c r="C49" s="18">
        <v>0.16411178300000001</v>
      </c>
      <c r="D49" s="18">
        <v>0.13674501</v>
      </c>
      <c r="E49" s="18">
        <v>0.19122824999999999</v>
      </c>
      <c r="F49" s="16">
        <v>2445</v>
      </c>
      <c r="G49" s="259">
        <v>0</v>
      </c>
      <c r="H49" s="25" t="s">
        <v>479</v>
      </c>
      <c r="I49" s="36" t="s">
        <v>461</v>
      </c>
    </row>
    <row r="50" spans="1:9" ht="16" x14ac:dyDescent="0.2">
      <c r="A50" s="124">
        <v>12</v>
      </c>
      <c r="B50" s="129" t="s">
        <v>29</v>
      </c>
      <c r="C50" s="18">
        <v>2.0609794000000001E-2</v>
      </c>
      <c r="D50" s="18">
        <v>-7.3610000000000004E-3</v>
      </c>
      <c r="E50" s="18">
        <v>4.8548319999999999E-2</v>
      </c>
      <c r="F50" s="16">
        <v>2449</v>
      </c>
      <c r="G50" s="259">
        <v>0.14867237999999999</v>
      </c>
      <c r="H50" s="25" t="s">
        <v>479</v>
      </c>
      <c r="I50" s="36" t="s">
        <v>461</v>
      </c>
    </row>
    <row r="51" spans="1:9" ht="16" x14ac:dyDescent="0.2">
      <c r="A51" s="124">
        <v>12</v>
      </c>
      <c r="B51" s="129" t="s">
        <v>243</v>
      </c>
      <c r="C51" s="18">
        <v>-0.12764784300000001</v>
      </c>
      <c r="D51" s="18">
        <v>-0.1518747</v>
      </c>
      <c r="E51" s="18">
        <v>-0.1032677</v>
      </c>
      <c r="F51" s="16">
        <v>3133</v>
      </c>
      <c r="G51" s="259">
        <v>0</v>
      </c>
      <c r="H51" s="25" t="s">
        <v>478</v>
      </c>
      <c r="I51" s="36" t="s">
        <v>1</v>
      </c>
    </row>
    <row r="52" spans="1:9" ht="16" x14ac:dyDescent="0.2">
      <c r="A52" s="124">
        <v>12</v>
      </c>
      <c r="B52" s="129" t="s">
        <v>243</v>
      </c>
      <c r="C52" s="18">
        <v>-0.15642584200000001</v>
      </c>
      <c r="D52" s="18">
        <v>-0.18047250000000001</v>
      </c>
      <c r="E52" s="18">
        <v>-0.13219230000000001</v>
      </c>
      <c r="F52" s="16">
        <v>3120</v>
      </c>
      <c r="G52" s="259">
        <v>0</v>
      </c>
      <c r="H52" s="25" t="s">
        <v>477</v>
      </c>
      <c r="I52" s="36" t="s">
        <v>1</v>
      </c>
    </row>
    <row r="53" spans="1:9" ht="16" x14ac:dyDescent="0.2">
      <c r="A53" s="124">
        <v>12</v>
      </c>
      <c r="B53" s="129" t="s">
        <v>243</v>
      </c>
      <c r="C53" s="18">
        <v>-0.120978455</v>
      </c>
      <c r="D53" s="18">
        <v>-0.1433065</v>
      </c>
      <c r="E53" s="18">
        <v>-9.8527400000000001E-2</v>
      </c>
      <c r="F53" s="16">
        <v>3716</v>
      </c>
      <c r="G53" s="259">
        <v>0</v>
      </c>
      <c r="H53" s="25" t="s">
        <v>480</v>
      </c>
      <c r="I53" s="36" t="s">
        <v>1</v>
      </c>
    </row>
    <row r="54" spans="1:9" ht="16" x14ac:dyDescent="0.2">
      <c r="A54" s="124">
        <v>12</v>
      </c>
      <c r="B54" s="129" t="s">
        <v>67</v>
      </c>
      <c r="C54" s="18">
        <v>5.1637269999999999E-3</v>
      </c>
      <c r="D54" s="18">
        <v>-1.95427E-2</v>
      </c>
      <c r="E54" s="18">
        <v>2.9863810000000001E-2</v>
      </c>
      <c r="F54" s="16">
        <v>3133</v>
      </c>
      <c r="G54" s="259">
        <v>0.68208707999999996</v>
      </c>
      <c r="H54" s="25" t="s">
        <v>478</v>
      </c>
      <c r="I54" s="36" t="s">
        <v>1</v>
      </c>
    </row>
    <row r="55" spans="1:9" ht="16" x14ac:dyDescent="0.2">
      <c r="A55" s="124">
        <v>12</v>
      </c>
      <c r="B55" s="129" t="s">
        <v>67</v>
      </c>
      <c r="C55" s="18">
        <v>5.7069614999999997E-2</v>
      </c>
      <c r="D55" s="18">
        <v>3.2409460000000001E-2</v>
      </c>
      <c r="E55" s="18">
        <v>8.1660330000000003E-2</v>
      </c>
      <c r="F55" s="16">
        <v>3130</v>
      </c>
      <c r="G55" s="259">
        <v>5.8900000000000004E-6</v>
      </c>
      <c r="H55" s="25" t="s">
        <v>477</v>
      </c>
      <c r="I55" s="36" t="s">
        <v>1</v>
      </c>
    </row>
    <row r="56" spans="1:9" ht="16" x14ac:dyDescent="0.2">
      <c r="A56" s="124">
        <v>12</v>
      </c>
      <c r="B56" s="129" t="s">
        <v>67</v>
      </c>
      <c r="C56" s="18">
        <v>0.14011837999999999</v>
      </c>
      <c r="D56" s="18">
        <v>0.11773061999999999</v>
      </c>
      <c r="E56" s="18">
        <v>0.16236378000000001</v>
      </c>
      <c r="F56" s="16">
        <v>3700</v>
      </c>
      <c r="G56" s="259">
        <v>0</v>
      </c>
      <c r="H56" s="25" t="s">
        <v>480</v>
      </c>
      <c r="I56" s="36" t="s">
        <v>1</v>
      </c>
    </row>
    <row r="57" spans="1:9" ht="16" x14ac:dyDescent="0.2">
      <c r="A57" s="124">
        <v>12</v>
      </c>
      <c r="B57" s="129" t="s">
        <v>467</v>
      </c>
      <c r="C57" s="18">
        <v>0.40617353099999998</v>
      </c>
      <c r="D57" s="18">
        <v>0.38537281000000001</v>
      </c>
      <c r="E57" s="18">
        <v>0.42656168</v>
      </c>
      <c r="F57" s="16">
        <v>3142</v>
      </c>
      <c r="G57" s="259">
        <v>0</v>
      </c>
      <c r="H57" s="25" t="s">
        <v>479</v>
      </c>
      <c r="I57" s="36" t="s">
        <v>461</v>
      </c>
    </row>
    <row r="58" spans="1:9" ht="16" x14ac:dyDescent="0.2">
      <c r="A58" s="247">
        <v>16</v>
      </c>
      <c r="B58" s="248" t="s">
        <v>425</v>
      </c>
      <c r="C58" s="249">
        <v>0.250449227</v>
      </c>
      <c r="D58" s="249">
        <v>0.22197074999999999</v>
      </c>
      <c r="E58" s="249">
        <v>0.27850077000000001</v>
      </c>
      <c r="F58" s="58">
        <v>2115</v>
      </c>
      <c r="G58" s="262">
        <v>0</v>
      </c>
      <c r="H58" s="58" t="s">
        <v>479</v>
      </c>
      <c r="I58" s="59" t="s">
        <v>461</v>
      </c>
    </row>
    <row r="59" spans="1:9" ht="16" x14ac:dyDescent="0.2">
      <c r="A59" s="250">
        <v>16</v>
      </c>
      <c r="B59" s="122" t="s">
        <v>463</v>
      </c>
      <c r="C59" s="18">
        <v>-3.7438200999999997E-2</v>
      </c>
      <c r="D59" s="18">
        <v>-5.8559199999999999E-2</v>
      </c>
      <c r="E59" s="18">
        <v>-1.6283700000000002E-2</v>
      </c>
      <c r="F59" s="25">
        <v>4281</v>
      </c>
      <c r="G59" s="259">
        <v>5.2565000000000001E-4</v>
      </c>
      <c r="H59" s="25" t="s">
        <v>479</v>
      </c>
      <c r="I59" s="61" t="s">
        <v>1</v>
      </c>
    </row>
    <row r="60" spans="1:9" ht="16" x14ac:dyDescent="0.2">
      <c r="A60" s="250">
        <v>16</v>
      </c>
      <c r="B60" s="122" t="s">
        <v>469</v>
      </c>
      <c r="C60" s="18">
        <v>0.23944520399999999</v>
      </c>
      <c r="D60" s="18">
        <v>0.21184311</v>
      </c>
      <c r="E60" s="18">
        <v>0.2666656</v>
      </c>
      <c r="F60" s="25">
        <v>2265</v>
      </c>
      <c r="G60" s="259">
        <v>0</v>
      </c>
      <c r="H60" s="25" t="s">
        <v>479</v>
      </c>
      <c r="I60" s="61" t="s">
        <v>461</v>
      </c>
    </row>
    <row r="61" spans="1:9" ht="16" x14ac:dyDescent="0.2">
      <c r="A61" s="250">
        <v>16</v>
      </c>
      <c r="B61" s="122" t="s">
        <v>435</v>
      </c>
      <c r="C61" s="18">
        <v>3.9002160000000001E-2</v>
      </c>
      <c r="D61" s="18">
        <v>8.6593199999999999E-3</v>
      </c>
      <c r="E61" s="18">
        <v>6.927324E-2</v>
      </c>
      <c r="F61" s="25">
        <v>2088</v>
      </c>
      <c r="G61" s="259">
        <v>1.177593E-2</v>
      </c>
      <c r="H61" s="25" t="s">
        <v>479</v>
      </c>
      <c r="I61" s="61" t="s">
        <v>32</v>
      </c>
    </row>
    <row r="62" spans="1:9" ht="16" x14ac:dyDescent="0.2">
      <c r="A62" s="250">
        <v>16</v>
      </c>
      <c r="B62" s="122" t="s">
        <v>436</v>
      </c>
      <c r="C62" s="18">
        <v>0.255697544</v>
      </c>
      <c r="D62" s="18">
        <v>0.22710016999999999</v>
      </c>
      <c r="E62" s="18">
        <v>0.28385432999999999</v>
      </c>
      <c r="F62" s="25">
        <v>2088</v>
      </c>
      <c r="G62" s="259">
        <v>0</v>
      </c>
      <c r="H62" s="25" t="s">
        <v>479</v>
      </c>
      <c r="I62" s="61" t="s">
        <v>32</v>
      </c>
    </row>
    <row r="63" spans="1:9" ht="16" x14ac:dyDescent="0.2">
      <c r="A63" s="250">
        <v>16</v>
      </c>
      <c r="B63" s="122" t="s">
        <v>470</v>
      </c>
      <c r="C63" s="18">
        <v>5.4882711000000001E-2</v>
      </c>
      <c r="D63" s="18">
        <v>2.4606900000000001E-2</v>
      </c>
      <c r="E63" s="18">
        <v>8.5057939999999999E-2</v>
      </c>
      <c r="F63" s="25">
        <v>2093</v>
      </c>
      <c r="G63" s="259">
        <v>3.8531999999999998E-4</v>
      </c>
      <c r="H63" s="25" t="s">
        <v>479</v>
      </c>
      <c r="I63" s="61" t="s">
        <v>32</v>
      </c>
    </row>
    <row r="64" spans="1:9" ht="16" x14ac:dyDescent="0.2">
      <c r="A64" s="250">
        <v>16</v>
      </c>
      <c r="B64" s="122" t="s">
        <v>432</v>
      </c>
      <c r="C64" s="18">
        <v>-4.4287379999999998E-3</v>
      </c>
      <c r="D64" s="18">
        <v>-3.4729999999999997E-2</v>
      </c>
      <c r="E64" s="18">
        <v>2.588062E-2</v>
      </c>
      <c r="F64" s="25">
        <v>2095</v>
      </c>
      <c r="G64" s="259">
        <v>0.77461057</v>
      </c>
      <c r="H64" s="25" t="s">
        <v>479</v>
      </c>
      <c r="I64" s="61" t="s">
        <v>32</v>
      </c>
    </row>
    <row r="65" spans="1:9" ht="16" x14ac:dyDescent="0.2">
      <c r="A65" s="250">
        <v>16</v>
      </c>
      <c r="B65" s="122" t="s">
        <v>471</v>
      </c>
      <c r="C65" s="18">
        <v>6.7660121000000004E-2</v>
      </c>
      <c r="D65" s="18">
        <v>3.7409240000000003E-2</v>
      </c>
      <c r="E65" s="18">
        <v>9.7787109999999997E-2</v>
      </c>
      <c r="F65" s="25">
        <v>2091</v>
      </c>
      <c r="G65" s="259">
        <v>1.2099999999999999E-5</v>
      </c>
      <c r="H65" s="25" t="s">
        <v>479</v>
      </c>
      <c r="I65" s="61" t="s">
        <v>32</v>
      </c>
    </row>
    <row r="66" spans="1:9" ht="16" x14ac:dyDescent="0.2">
      <c r="A66" s="250">
        <v>16</v>
      </c>
      <c r="B66" s="122" t="s">
        <v>240</v>
      </c>
      <c r="C66" s="18">
        <v>-0.220331993</v>
      </c>
      <c r="D66" s="18">
        <v>-0.2403795</v>
      </c>
      <c r="E66" s="18">
        <v>-0.20009660000000001</v>
      </c>
      <c r="F66" s="25">
        <v>4281</v>
      </c>
      <c r="G66" s="259">
        <v>0</v>
      </c>
      <c r="H66" s="25" t="s">
        <v>479</v>
      </c>
      <c r="I66" s="61" t="s">
        <v>1</v>
      </c>
    </row>
    <row r="67" spans="1:9" ht="16" x14ac:dyDescent="0.2">
      <c r="A67" s="250">
        <v>16</v>
      </c>
      <c r="B67" s="122" t="s">
        <v>8</v>
      </c>
      <c r="C67" s="18">
        <v>0.14039415899999999</v>
      </c>
      <c r="D67" s="18">
        <v>0.11235604</v>
      </c>
      <c r="E67" s="18">
        <v>0.16820889999999999</v>
      </c>
      <c r="F67" s="25">
        <v>2359</v>
      </c>
      <c r="G67" s="259">
        <v>0</v>
      </c>
      <c r="H67" s="25" t="s">
        <v>479</v>
      </c>
      <c r="I67" s="61" t="s">
        <v>461</v>
      </c>
    </row>
    <row r="68" spans="1:9" ht="16" x14ac:dyDescent="0.2">
      <c r="A68" s="250">
        <v>16</v>
      </c>
      <c r="B68" s="122" t="s">
        <v>59</v>
      </c>
      <c r="C68" s="18">
        <v>0.16715654799999999</v>
      </c>
      <c r="D68" s="18">
        <v>0.13791751999999999</v>
      </c>
      <c r="E68" s="18">
        <v>0.19610448</v>
      </c>
      <c r="F68" s="25">
        <v>2151</v>
      </c>
      <c r="G68" s="259">
        <v>0</v>
      </c>
      <c r="H68" s="25" t="s">
        <v>479</v>
      </c>
      <c r="I68" s="61" t="s">
        <v>461</v>
      </c>
    </row>
    <row r="69" spans="1:9" ht="16" x14ac:dyDescent="0.2">
      <c r="A69" s="250">
        <v>16</v>
      </c>
      <c r="B69" s="122" t="s">
        <v>237</v>
      </c>
      <c r="C69" s="18">
        <v>-0.24817561599999999</v>
      </c>
      <c r="D69" s="18">
        <v>-0.2679378</v>
      </c>
      <c r="E69" s="18">
        <v>-0.22820470000000001</v>
      </c>
      <c r="F69" s="25">
        <v>4280</v>
      </c>
      <c r="G69" s="259">
        <v>0</v>
      </c>
      <c r="H69" s="25" t="s">
        <v>479</v>
      </c>
      <c r="I69" s="61" t="s">
        <v>1</v>
      </c>
    </row>
    <row r="70" spans="1:9" ht="16" x14ac:dyDescent="0.2">
      <c r="A70" s="250">
        <v>16</v>
      </c>
      <c r="B70" s="122" t="s">
        <v>472</v>
      </c>
      <c r="C70" s="18">
        <v>0.343115689</v>
      </c>
      <c r="D70" s="18">
        <v>0.31713393000000001</v>
      </c>
      <c r="E70" s="18">
        <v>0.36858278999999999</v>
      </c>
      <c r="F70" s="25">
        <v>2247</v>
      </c>
      <c r="G70" s="259">
        <v>0</v>
      </c>
      <c r="H70" s="25" t="s">
        <v>479</v>
      </c>
      <c r="I70" s="61" t="s">
        <v>461</v>
      </c>
    </row>
    <row r="71" spans="1:9" ht="16" x14ac:dyDescent="0.2">
      <c r="A71" s="250">
        <v>16</v>
      </c>
      <c r="B71" s="122" t="s">
        <v>473</v>
      </c>
      <c r="C71" s="18">
        <v>0.61765878799999996</v>
      </c>
      <c r="D71" s="18">
        <v>0.59929843999999999</v>
      </c>
      <c r="E71" s="18">
        <v>0.63536965999999995</v>
      </c>
      <c r="F71" s="25">
        <v>2248</v>
      </c>
      <c r="G71" s="259">
        <v>0</v>
      </c>
      <c r="H71" s="25" t="s">
        <v>479</v>
      </c>
      <c r="I71" s="61" t="s">
        <v>461</v>
      </c>
    </row>
    <row r="72" spans="1:9" ht="16" x14ac:dyDescent="0.2">
      <c r="A72" s="250">
        <v>16</v>
      </c>
      <c r="B72" s="122" t="s">
        <v>474</v>
      </c>
      <c r="C72" s="18">
        <v>8.5289451000000002E-2</v>
      </c>
      <c r="D72" s="18">
        <v>5.6155459999999997E-2</v>
      </c>
      <c r="E72" s="18">
        <v>0.11427832</v>
      </c>
      <c r="F72" s="25">
        <v>2230</v>
      </c>
      <c r="G72" s="259">
        <v>1.07E-8</v>
      </c>
      <c r="H72" s="25" t="s">
        <v>479</v>
      </c>
      <c r="I72" s="61" t="s">
        <v>461</v>
      </c>
    </row>
    <row r="73" spans="1:9" ht="16" x14ac:dyDescent="0.2">
      <c r="A73" s="250">
        <v>16</v>
      </c>
      <c r="B73" s="122" t="s">
        <v>243</v>
      </c>
      <c r="C73" s="18">
        <v>-8.3833411999999996E-2</v>
      </c>
      <c r="D73" s="18">
        <v>-0.10481600000000001</v>
      </c>
      <c r="E73" s="18">
        <v>-6.2776200000000004E-2</v>
      </c>
      <c r="F73" s="25">
        <v>4281</v>
      </c>
      <c r="G73" s="259">
        <v>7.55E-15</v>
      </c>
      <c r="H73" s="25" t="s">
        <v>479</v>
      </c>
      <c r="I73" s="61" t="s">
        <v>1</v>
      </c>
    </row>
    <row r="74" spans="1:9" ht="16" x14ac:dyDescent="0.2">
      <c r="A74" s="250">
        <v>16</v>
      </c>
      <c r="B74" s="122" t="s">
        <v>67</v>
      </c>
      <c r="C74" s="18">
        <v>9.3373345999999996E-2</v>
      </c>
      <c r="D74" s="18">
        <v>7.2345259999999995E-2</v>
      </c>
      <c r="E74" s="18">
        <v>0.11431846</v>
      </c>
      <c r="F74" s="25">
        <v>4280</v>
      </c>
      <c r="G74" s="259">
        <v>0</v>
      </c>
      <c r="H74" s="25" t="s">
        <v>479</v>
      </c>
      <c r="I74" s="61" t="s">
        <v>1</v>
      </c>
    </row>
    <row r="75" spans="1:9" ht="16" x14ac:dyDescent="0.2">
      <c r="A75" s="250">
        <v>16</v>
      </c>
      <c r="B75" s="122" t="s">
        <v>4</v>
      </c>
      <c r="C75" s="18">
        <v>0.168940482</v>
      </c>
      <c r="D75" s="18">
        <v>0.14043702999999999</v>
      </c>
      <c r="E75" s="18">
        <v>0.19716412999999999</v>
      </c>
      <c r="F75" s="25">
        <v>2243</v>
      </c>
      <c r="G75" s="259">
        <v>0</v>
      </c>
      <c r="H75" s="25" t="s">
        <v>479</v>
      </c>
      <c r="I75" s="61" t="s">
        <v>461</v>
      </c>
    </row>
    <row r="76" spans="1:9" ht="16" x14ac:dyDescent="0.2">
      <c r="A76" s="251">
        <v>16</v>
      </c>
      <c r="B76" s="252" t="s">
        <v>475</v>
      </c>
      <c r="C76" s="253">
        <v>0.49531713199999999</v>
      </c>
      <c r="D76" s="253">
        <v>0.47222371000000002</v>
      </c>
      <c r="E76" s="253">
        <v>0.51773108999999995</v>
      </c>
      <c r="F76" s="69">
        <v>2117</v>
      </c>
      <c r="G76" s="263">
        <v>0</v>
      </c>
      <c r="H76" s="69" t="s">
        <v>479</v>
      </c>
      <c r="I76" s="70" t="s">
        <v>461</v>
      </c>
    </row>
    <row r="77" spans="1:9" ht="16" x14ac:dyDescent="0.2">
      <c r="A77" s="16"/>
      <c r="F77"/>
    </row>
    <row r="78" spans="1:9" ht="16" x14ac:dyDescent="0.2">
      <c r="F78"/>
    </row>
    <row r="79" spans="1:9" ht="16" x14ac:dyDescent="0.2"/>
    <row r="80" spans="1:9" ht="16" x14ac:dyDescent="0.2"/>
    <row r="81" ht="16" x14ac:dyDescent="0.2"/>
    <row r="82" ht="16" x14ac:dyDescent="0.2"/>
    <row r="83" ht="16" x14ac:dyDescent="0.2"/>
    <row r="84" ht="16" x14ac:dyDescent="0.2"/>
    <row r="85" ht="16" x14ac:dyDescent="0.2"/>
    <row r="86" ht="16" x14ac:dyDescent="0.2"/>
    <row r="87" ht="16" x14ac:dyDescent="0.2"/>
    <row r="88" ht="16" x14ac:dyDescent="0.2"/>
    <row r="89" ht="16" x14ac:dyDescent="0.2"/>
    <row r="90" ht="16" x14ac:dyDescent="0.2"/>
    <row r="91" ht="16" x14ac:dyDescent="0.2"/>
    <row r="92" ht="16" x14ac:dyDescent="0.2"/>
    <row r="93" ht="16" x14ac:dyDescent="0.2"/>
    <row r="94" ht="16" x14ac:dyDescent="0.2"/>
    <row r="95" ht="16" x14ac:dyDescent="0.2"/>
    <row r="96" ht="16" x14ac:dyDescent="0.2"/>
    <row r="97" ht="16" x14ac:dyDescent="0.2"/>
    <row r="98" ht="16" x14ac:dyDescent="0.2"/>
    <row r="99" ht="16" x14ac:dyDescent="0.2"/>
    <row r="100" ht="16" x14ac:dyDescent="0.2"/>
    <row r="101" ht="16" x14ac:dyDescent="0.2"/>
    <row r="102" ht="16" x14ac:dyDescent="0.2"/>
    <row r="103" ht="16" x14ac:dyDescent="0.2"/>
    <row r="104" ht="16" x14ac:dyDescent="0.2"/>
    <row r="105" ht="16" x14ac:dyDescent="0.2"/>
    <row r="106" ht="16" x14ac:dyDescent="0.2"/>
    <row r="107" ht="16" x14ac:dyDescent="0.2"/>
    <row r="108" ht="16" x14ac:dyDescent="0.2"/>
    <row r="109" ht="16" x14ac:dyDescent="0.2"/>
    <row r="110" ht="16" x14ac:dyDescent="0.2"/>
    <row r="111" ht="16" x14ac:dyDescent="0.2"/>
    <row r="112" ht="16" x14ac:dyDescent="0.2"/>
    <row r="113" ht="16" x14ac:dyDescent="0.2"/>
    <row r="114" ht="16" x14ac:dyDescent="0.2"/>
    <row r="115" ht="16" x14ac:dyDescent="0.2"/>
    <row r="116" ht="16" x14ac:dyDescent="0.2"/>
    <row r="117" ht="16" x14ac:dyDescent="0.2"/>
    <row r="118" ht="16" x14ac:dyDescent="0.2"/>
    <row r="119" ht="16" x14ac:dyDescent="0.2"/>
    <row r="120" ht="16" x14ac:dyDescent="0.2"/>
    <row r="121" ht="16" x14ac:dyDescent="0.2"/>
    <row r="122" ht="16" x14ac:dyDescent="0.2"/>
    <row r="123" ht="16" x14ac:dyDescent="0.2"/>
    <row r="124" ht="16" x14ac:dyDescent="0.2"/>
    <row r="125" ht="16" x14ac:dyDescent="0.2"/>
    <row r="126" ht="16" x14ac:dyDescent="0.2"/>
    <row r="127" ht="16" x14ac:dyDescent="0.2"/>
    <row r="128" ht="16" x14ac:dyDescent="0.2"/>
    <row r="129" ht="16" x14ac:dyDescent="0.2"/>
    <row r="130" ht="16" x14ac:dyDescent="0.2"/>
    <row r="131" ht="16" x14ac:dyDescent="0.2"/>
    <row r="132" ht="16" x14ac:dyDescent="0.2"/>
    <row r="133" ht="16" x14ac:dyDescent="0.2"/>
    <row r="134" ht="16" x14ac:dyDescent="0.2"/>
    <row r="135" ht="16" x14ac:dyDescent="0.2"/>
    <row r="136" ht="16" x14ac:dyDescent="0.2"/>
    <row r="137" ht="16" x14ac:dyDescent="0.2"/>
    <row r="138" ht="16" x14ac:dyDescent="0.2"/>
    <row r="139" ht="16" x14ac:dyDescent="0.2"/>
    <row r="140" ht="16" x14ac:dyDescent="0.2"/>
    <row r="141" ht="16" x14ac:dyDescent="0.2"/>
    <row r="142" ht="16" x14ac:dyDescent="0.2"/>
    <row r="143" ht="16" x14ac:dyDescent="0.2"/>
    <row r="144" ht="16" x14ac:dyDescent="0.2"/>
    <row r="145" ht="16" x14ac:dyDescent="0.2"/>
    <row r="146" ht="16" x14ac:dyDescent="0.2"/>
    <row r="147" ht="16" x14ac:dyDescent="0.2"/>
    <row r="148" ht="16" x14ac:dyDescent="0.2"/>
    <row r="149" ht="16" x14ac:dyDescent="0.2"/>
    <row r="150" ht="16" x14ac:dyDescent="0.2"/>
    <row r="151" ht="16" x14ac:dyDescent="0.2"/>
    <row r="152" ht="16" x14ac:dyDescent="0.2"/>
    <row r="153" ht="16" x14ac:dyDescent="0.2"/>
    <row r="154" ht="16" x14ac:dyDescent="0.2"/>
    <row r="155" ht="16" x14ac:dyDescent="0.2"/>
    <row r="156" ht="16" x14ac:dyDescent="0.2"/>
    <row r="157" ht="16" x14ac:dyDescent="0.2"/>
    <row r="158" ht="16" x14ac:dyDescent="0.2"/>
    <row r="159" ht="16" x14ac:dyDescent="0.2"/>
    <row r="160" ht="16" x14ac:dyDescent="0.2"/>
    <row r="161" ht="16" x14ac:dyDescent="0.2"/>
    <row r="162" ht="16" x14ac:dyDescent="0.2"/>
    <row r="163" ht="16" x14ac:dyDescent="0.2"/>
    <row r="164" ht="16" x14ac:dyDescent="0.2"/>
    <row r="165" ht="16" x14ac:dyDescent="0.2"/>
    <row r="166" ht="16" x14ac:dyDescent="0.2"/>
    <row r="167" ht="16" x14ac:dyDescent="0.2"/>
    <row r="168" ht="16" x14ac:dyDescent="0.2"/>
    <row r="169" ht="16" x14ac:dyDescent="0.2"/>
    <row r="170" ht="16" x14ac:dyDescent="0.2"/>
    <row r="171" ht="16" x14ac:dyDescent="0.2"/>
    <row r="172" ht="16" x14ac:dyDescent="0.2"/>
    <row r="173" ht="16" x14ac:dyDescent="0.2"/>
    <row r="174" ht="16" x14ac:dyDescent="0.2"/>
    <row r="175" ht="16" x14ac:dyDescent="0.2"/>
    <row r="176" ht="16" x14ac:dyDescent="0.2"/>
    <row r="177" ht="16" x14ac:dyDescent="0.2"/>
    <row r="178" ht="16" x14ac:dyDescent="0.2"/>
    <row r="179" ht="16" x14ac:dyDescent="0.2"/>
    <row r="180" ht="16" x14ac:dyDescent="0.2"/>
    <row r="181" ht="16" x14ac:dyDescent="0.2"/>
    <row r="182" ht="16" x14ac:dyDescent="0.2"/>
    <row r="183" ht="16" x14ac:dyDescent="0.2"/>
    <row r="184" ht="16" x14ac:dyDescent="0.2"/>
    <row r="185" ht="16" x14ac:dyDescent="0.2"/>
    <row r="186" ht="16" x14ac:dyDescent="0.2"/>
    <row r="187" ht="16" x14ac:dyDescent="0.2"/>
    <row r="188" ht="16" x14ac:dyDescent="0.2"/>
    <row r="189" ht="16" x14ac:dyDescent="0.2"/>
    <row r="190" ht="16" x14ac:dyDescent="0.2"/>
    <row r="191" ht="16" x14ac:dyDescent="0.2"/>
    <row r="192" ht="16" x14ac:dyDescent="0.2"/>
    <row r="193" ht="16" x14ac:dyDescent="0.2"/>
    <row r="194" ht="16" x14ac:dyDescent="0.2"/>
    <row r="195" ht="16" x14ac:dyDescent="0.2"/>
    <row r="196" ht="16" x14ac:dyDescent="0.2"/>
    <row r="197" ht="16" x14ac:dyDescent="0.2"/>
    <row r="198" ht="16" x14ac:dyDescent="0.2"/>
    <row r="199" ht="16" x14ac:dyDescent="0.2"/>
    <row r="200" ht="16" x14ac:dyDescent="0.2"/>
    <row r="201" ht="16" x14ac:dyDescent="0.2"/>
    <row r="202" ht="16" x14ac:dyDescent="0.2"/>
    <row r="203" ht="16" x14ac:dyDescent="0.2"/>
    <row r="204" ht="16" x14ac:dyDescent="0.2"/>
    <row r="205" ht="16" x14ac:dyDescent="0.2"/>
    <row r="206" ht="16" x14ac:dyDescent="0.2"/>
    <row r="207" ht="16" x14ac:dyDescent="0.2"/>
    <row r="208" ht="16" x14ac:dyDescent="0.2"/>
    <row r="209" ht="16" x14ac:dyDescent="0.2"/>
    <row r="210" ht="16" x14ac:dyDescent="0.2"/>
    <row r="211" ht="16" x14ac:dyDescent="0.2"/>
    <row r="212" ht="16" x14ac:dyDescent="0.2"/>
    <row r="213" ht="16" x14ac:dyDescent="0.2"/>
    <row r="214" ht="16" x14ac:dyDescent="0.2"/>
    <row r="215" ht="16" x14ac:dyDescent="0.2"/>
    <row r="216" ht="16" x14ac:dyDescent="0.2"/>
    <row r="217" ht="16" x14ac:dyDescent="0.2"/>
    <row r="218" ht="16" x14ac:dyDescent="0.2"/>
    <row r="219" ht="16" x14ac:dyDescent="0.2"/>
    <row r="220" ht="16" x14ac:dyDescent="0.2"/>
    <row r="221" ht="16" x14ac:dyDescent="0.2"/>
    <row r="222" ht="16" x14ac:dyDescent="0.2"/>
    <row r="223" ht="16" x14ac:dyDescent="0.2"/>
    <row r="224" ht="16" x14ac:dyDescent="0.2"/>
    <row r="225" ht="16" x14ac:dyDescent="0.2"/>
    <row r="226" ht="16" x14ac:dyDescent="0.2"/>
    <row r="227" ht="16" x14ac:dyDescent="0.2"/>
    <row r="228" ht="16" x14ac:dyDescent="0.2"/>
    <row r="229" ht="16" x14ac:dyDescent="0.2"/>
    <row r="230" ht="16" x14ac:dyDescent="0.2"/>
    <row r="231" ht="16" x14ac:dyDescent="0.2"/>
    <row r="232" ht="16" x14ac:dyDescent="0.2"/>
    <row r="233" ht="16" x14ac:dyDescent="0.2"/>
    <row r="234" ht="16" x14ac:dyDescent="0.2"/>
    <row r="235" ht="16" x14ac:dyDescent="0.2"/>
    <row r="236" ht="16" x14ac:dyDescent="0.2"/>
    <row r="237" ht="16" x14ac:dyDescent="0.2"/>
    <row r="238" ht="16" x14ac:dyDescent="0.2"/>
    <row r="239" ht="16" x14ac:dyDescent="0.2"/>
    <row r="240" ht="16" x14ac:dyDescent="0.2"/>
    <row r="241" ht="16" x14ac:dyDescent="0.2"/>
    <row r="242" ht="16" x14ac:dyDescent="0.2"/>
    <row r="243" ht="16" x14ac:dyDescent="0.2"/>
    <row r="244" ht="16" x14ac:dyDescent="0.2"/>
    <row r="245" ht="16" x14ac:dyDescent="0.2"/>
    <row r="246" ht="16" x14ac:dyDescent="0.2"/>
    <row r="247" ht="16" x14ac:dyDescent="0.2"/>
    <row r="248" ht="16" x14ac:dyDescent="0.2"/>
    <row r="249" ht="16" x14ac:dyDescent="0.2"/>
    <row r="250" ht="16" x14ac:dyDescent="0.2"/>
    <row r="251" ht="16" x14ac:dyDescent="0.2"/>
    <row r="252" ht="16" x14ac:dyDescent="0.2"/>
    <row r="253" ht="16" x14ac:dyDescent="0.2"/>
    <row r="254" ht="16" x14ac:dyDescent="0.2"/>
    <row r="255" ht="16" x14ac:dyDescent="0.2"/>
    <row r="256" ht="16" x14ac:dyDescent="0.2"/>
    <row r="257" ht="16" x14ac:dyDescent="0.2"/>
    <row r="258" ht="16" x14ac:dyDescent="0.2"/>
    <row r="259" ht="16" x14ac:dyDescent="0.2"/>
    <row r="260" ht="16" x14ac:dyDescent="0.2"/>
    <row r="261" ht="16" x14ac:dyDescent="0.2"/>
    <row r="262" ht="16" x14ac:dyDescent="0.2"/>
    <row r="263" ht="16" x14ac:dyDescent="0.2"/>
    <row r="264" ht="16" x14ac:dyDescent="0.2"/>
    <row r="265" ht="16" x14ac:dyDescent="0.2"/>
    <row r="266" ht="16" x14ac:dyDescent="0.2"/>
    <row r="267" ht="16" x14ac:dyDescent="0.2"/>
    <row r="268" ht="16" x14ac:dyDescent="0.2"/>
    <row r="269" ht="16" x14ac:dyDescent="0.2"/>
    <row r="270" ht="16" x14ac:dyDescent="0.2"/>
    <row r="271" ht="16" x14ac:dyDescent="0.2"/>
    <row r="272" ht="16" x14ac:dyDescent="0.2"/>
    <row r="273" ht="16" x14ac:dyDescent="0.2"/>
    <row r="274" ht="16" x14ac:dyDescent="0.2"/>
    <row r="275" ht="16" x14ac:dyDescent="0.2"/>
    <row r="276" ht="16" x14ac:dyDescent="0.2"/>
    <row r="277" ht="16" x14ac:dyDescent="0.2"/>
    <row r="278" ht="16" x14ac:dyDescent="0.2"/>
    <row r="279" ht="16" x14ac:dyDescent="0.2"/>
    <row r="280" ht="16" x14ac:dyDescent="0.2"/>
    <row r="281" ht="16" x14ac:dyDescent="0.2"/>
    <row r="282" ht="16" x14ac:dyDescent="0.2"/>
    <row r="283" ht="16" x14ac:dyDescent="0.2"/>
    <row r="284" ht="16" x14ac:dyDescent="0.2"/>
    <row r="285" ht="16" x14ac:dyDescent="0.2"/>
    <row r="286" ht="16" x14ac:dyDescent="0.2"/>
    <row r="287" ht="16" x14ac:dyDescent="0.2"/>
    <row r="288" ht="16" x14ac:dyDescent="0.2"/>
    <row r="289" ht="16" x14ac:dyDescent="0.2"/>
    <row r="290" ht="16" x14ac:dyDescent="0.2"/>
    <row r="291" ht="16" x14ac:dyDescent="0.2"/>
    <row r="292" ht="16" x14ac:dyDescent="0.2"/>
    <row r="293" ht="16" x14ac:dyDescent="0.2"/>
    <row r="294" ht="16" x14ac:dyDescent="0.2"/>
    <row r="295" ht="16" x14ac:dyDescent="0.2"/>
    <row r="296" ht="16" x14ac:dyDescent="0.2"/>
    <row r="297" ht="16" x14ac:dyDescent="0.2"/>
    <row r="298" ht="16" x14ac:dyDescent="0.2"/>
    <row r="299" ht="16" x14ac:dyDescent="0.2"/>
    <row r="300" ht="16" x14ac:dyDescent="0.2"/>
    <row r="301" ht="16" x14ac:dyDescent="0.2"/>
    <row r="302" ht="16" x14ac:dyDescent="0.2"/>
    <row r="303" ht="16" x14ac:dyDescent="0.2"/>
    <row r="304" ht="16" x14ac:dyDescent="0.2"/>
    <row r="305" ht="16" x14ac:dyDescent="0.2"/>
    <row r="306" ht="16" x14ac:dyDescent="0.2"/>
    <row r="307" ht="16" x14ac:dyDescent="0.2"/>
    <row r="308" ht="16" x14ac:dyDescent="0.2"/>
    <row r="309" ht="16" x14ac:dyDescent="0.2"/>
    <row r="310" ht="16" x14ac:dyDescent="0.2"/>
    <row r="311" ht="16" x14ac:dyDescent="0.2"/>
    <row r="312" ht="16" x14ac:dyDescent="0.2"/>
    <row r="313" ht="16" x14ac:dyDescent="0.2"/>
    <row r="314" ht="16" x14ac:dyDescent="0.2"/>
    <row r="315" ht="16" x14ac:dyDescent="0.2"/>
    <row r="316" ht="16" x14ac:dyDescent="0.2"/>
    <row r="317" ht="16" x14ac:dyDescent="0.2"/>
    <row r="318" ht="16" x14ac:dyDescent="0.2"/>
    <row r="319" ht="16" x14ac:dyDescent="0.2"/>
    <row r="320" ht="16" x14ac:dyDescent="0.2"/>
    <row r="321" ht="16" x14ac:dyDescent="0.2"/>
    <row r="322" ht="16" x14ac:dyDescent="0.2"/>
    <row r="323" ht="16" x14ac:dyDescent="0.2"/>
    <row r="324" ht="16" x14ac:dyDescent="0.2"/>
    <row r="325" ht="16" x14ac:dyDescent="0.2"/>
    <row r="326" ht="16" x14ac:dyDescent="0.2"/>
    <row r="327" ht="16" x14ac:dyDescent="0.2"/>
    <row r="328" ht="16" x14ac:dyDescent="0.2"/>
    <row r="329" ht="16" x14ac:dyDescent="0.2"/>
    <row r="330" ht="16" x14ac:dyDescent="0.2"/>
    <row r="331" ht="16" x14ac:dyDescent="0.2"/>
    <row r="332" ht="16" x14ac:dyDescent="0.2"/>
    <row r="333" ht="16" x14ac:dyDescent="0.2"/>
    <row r="334" ht="16" x14ac:dyDescent="0.2"/>
    <row r="335" ht="16" x14ac:dyDescent="0.2"/>
    <row r="336" ht="16" x14ac:dyDescent="0.2"/>
    <row r="337" ht="16" x14ac:dyDescent="0.2"/>
    <row r="338" ht="16" x14ac:dyDescent="0.2"/>
    <row r="339" ht="16" x14ac:dyDescent="0.2"/>
    <row r="340" ht="16" x14ac:dyDescent="0.2"/>
    <row r="341" ht="16" x14ac:dyDescent="0.2"/>
    <row r="342" ht="16" x14ac:dyDescent="0.2"/>
    <row r="343" ht="16" x14ac:dyDescent="0.2"/>
    <row r="344" ht="16" x14ac:dyDescent="0.2"/>
    <row r="345" ht="16" x14ac:dyDescent="0.2"/>
    <row r="346" ht="16" x14ac:dyDescent="0.2"/>
    <row r="347" ht="16" x14ac:dyDescent="0.2"/>
    <row r="348" ht="16" x14ac:dyDescent="0.2"/>
    <row r="349" ht="16" x14ac:dyDescent="0.2"/>
    <row r="350" ht="16" x14ac:dyDescent="0.2"/>
    <row r="351" ht="16" x14ac:dyDescent="0.2"/>
    <row r="352" ht="16" x14ac:dyDescent="0.2"/>
    <row r="353" ht="16" x14ac:dyDescent="0.2"/>
    <row r="354" ht="16" x14ac:dyDescent="0.2"/>
    <row r="355" ht="16" x14ac:dyDescent="0.2"/>
    <row r="356" ht="16" x14ac:dyDescent="0.2"/>
    <row r="357" ht="16" x14ac:dyDescent="0.2"/>
    <row r="358" ht="16" x14ac:dyDescent="0.2"/>
    <row r="359" ht="16" x14ac:dyDescent="0.2"/>
    <row r="360" ht="16" x14ac:dyDescent="0.2"/>
    <row r="361" ht="16" x14ac:dyDescent="0.2"/>
    <row r="362" ht="16" x14ac:dyDescent="0.2"/>
    <row r="363" ht="16" x14ac:dyDescent="0.2"/>
    <row r="364" ht="16" x14ac:dyDescent="0.2"/>
    <row r="365" ht="16" x14ac:dyDescent="0.2"/>
    <row r="366" ht="16" x14ac:dyDescent="0.2"/>
    <row r="367" ht="16" x14ac:dyDescent="0.2"/>
    <row r="368" ht="16" x14ac:dyDescent="0.2"/>
    <row r="369" ht="16" x14ac:dyDescent="0.2"/>
    <row r="370" ht="16" x14ac:dyDescent="0.2"/>
    <row r="371" ht="16" x14ac:dyDescent="0.2"/>
    <row r="372" ht="16" x14ac:dyDescent="0.2"/>
    <row r="373" ht="16" x14ac:dyDescent="0.2"/>
    <row r="374" ht="16" x14ac:dyDescent="0.2"/>
    <row r="375" ht="16" x14ac:dyDescent="0.2"/>
    <row r="376" ht="16" x14ac:dyDescent="0.2"/>
    <row r="377" ht="16" x14ac:dyDescent="0.2"/>
    <row r="378" ht="16" x14ac:dyDescent="0.2"/>
    <row r="379" ht="16" x14ac:dyDescent="0.2"/>
    <row r="380" ht="16" x14ac:dyDescent="0.2"/>
    <row r="381" ht="16" x14ac:dyDescent="0.2"/>
    <row r="382" ht="16" x14ac:dyDescent="0.2"/>
    <row r="383" ht="16" x14ac:dyDescent="0.2"/>
    <row r="384" ht="16" x14ac:dyDescent="0.2"/>
    <row r="385" ht="16" x14ac:dyDescent="0.2"/>
    <row r="386" ht="16" x14ac:dyDescent="0.2"/>
    <row r="387" ht="16" x14ac:dyDescent="0.2"/>
    <row r="388" ht="16" x14ac:dyDescent="0.2"/>
    <row r="389" ht="16" x14ac:dyDescent="0.2"/>
    <row r="390" ht="16" x14ac:dyDescent="0.2"/>
    <row r="391" ht="16" x14ac:dyDescent="0.2"/>
    <row r="392" ht="16" x14ac:dyDescent="0.2"/>
    <row r="393" ht="16" x14ac:dyDescent="0.2"/>
    <row r="394" ht="16" x14ac:dyDescent="0.2"/>
    <row r="395" ht="16" x14ac:dyDescent="0.2"/>
    <row r="396" ht="16" x14ac:dyDescent="0.2"/>
    <row r="397" ht="16" x14ac:dyDescent="0.2"/>
    <row r="398" ht="16" x14ac:dyDescent="0.2"/>
    <row r="399" ht="16" x14ac:dyDescent="0.2"/>
    <row r="400" ht="16" x14ac:dyDescent="0.2"/>
    <row r="401" ht="16" x14ac:dyDescent="0.2"/>
    <row r="402" ht="16" x14ac:dyDescent="0.2"/>
    <row r="403" ht="16" x14ac:dyDescent="0.2"/>
    <row r="404" ht="16" x14ac:dyDescent="0.2"/>
    <row r="405" ht="16" x14ac:dyDescent="0.2"/>
    <row r="406" ht="16" x14ac:dyDescent="0.2"/>
    <row r="407" ht="16" x14ac:dyDescent="0.2"/>
    <row r="408" ht="16" x14ac:dyDescent="0.2"/>
    <row r="409" ht="16" x14ac:dyDescent="0.2"/>
    <row r="410" ht="16" x14ac:dyDescent="0.2"/>
    <row r="411" ht="16" x14ac:dyDescent="0.2"/>
    <row r="412" ht="16" x14ac:dyDescent="0.2"/>
    <row r="413" ht="16" x14ac:dyDescent="0.2"/>
    <row r="414" ht="16" x14ac:dyDescent="0.2"/>
    <row r="415" ht="16" x14ac:dyDescent="0.2"/>
    <row r="416" ht="16" x14ac:dyDescent="0.2"/>
    <row r="417" ht="16" x14ac:dyDescent="0.2"/>
    <row r="418" ht="16" x14ac:dyDescent="0.2"/>
    <row r="419" ht="16" x14ac:dyDescent="0.2"/>
    <row r="420" ht="16" x14ac:dyDescent="0.2"/>
    <row r="421" ht="16" x14ac:dyDescent="0.2"/>
    <row r="422" ht="16" x14ac:dyDescent="0.2"/>
    <row r="423" ht="16" x14ac:dyDescent="0.2"/>
    <row r="424" ht="16" x14ac:dyDescent="0.2"/>
    <row r="425" ht="16" x14ac:dyDescent="0.2"/>
    <row r="426" ht="16" x14ac:dyDescent="0.2"/>
    <row r="427" ht="16" x14ac:dyDescent="0.2"/>
    <row r="428" ht="16" x14ac:dyDescent="0.2"/>
    <row r="429" ht="16" x14ac:dyDescent="0.2"/>
    <row r="430" ht="16" x14ac:dyDescent="0.2"/>
    <row r="431" ht="16" x14ac:dyDescent="0.2"/>
    <row r="432" ht="16" x14ac:dyDescent="0.2"/>
    <row r="433" ht="16" x14ac:dyDescent="0.2"/>
    <row r="434" ht="16" x14ac:dyDescent="0.2"/>
    <row r="435" ht="16" x14ac:dyDescent="0.2"/>
    <row r="436" ht="16" x14ac:dyDescent="0.2"/>
    <row r="437" ht="16" x14ac:dyDescent="0.2"/>
    <row r="438" ht="16" x14ac:dyDescent="0.2"/>
    <row r="439" ht="16" x14ac:dyDescent="0.2"/>
    <row r="440" ht="16" x14ac:dyDescent="0.2"/>
    <row r="441" ht="16" x14ac:dyDescent="0.2"/>
    <row r="442" ht="16" x14ac:dyDescent="0.2"/>
    <row r="443" ht="16" x14ac:dyDescent="0.2"/>
    <row r="444" ht="16" x14ac:dyDescent="0.2"/>
    <row r="445" ht="16" x14ac:dyDescent="0.2"/>
    <row r="446" ht="16" x14ac:dyDescent="0.2"/>
    <row r="447" ht="16" x14ac:dyDescent="0.2"/>
    <row r="448" ht="16" x14ac:dyDescent="0.2"/>
    <row r="449" ht="16" x14ac:dyDescent="0.2"/>
    <row r="450" ht="16" x14ac:dyDescent="0.2"/>
    <row r="451" ht="16" x14ac:dyDescent="0.2"/>
    <row r="452" ht="16" x14ac:dyDescent="0.2"/>
    <row r="453" ht="16" x14ac:dyDescent="0.2"/>
    <row r="454" ht="16" x14ac:dyDescent="0.2"/>
    <row r="455" ht="16" x14ac:dyDescent="0.2"/>
    <row r="456" ht="16" x14ac:dyDescent="0.2"/>
    <row r="457" ht="16" x14ac:dyDescent="0.2"/>
    <row r="458" ht="16" x14ac:dyDescent="0.2"/>
    <row r="459" ht="16" x14ac:dyDescent="0.2"/>
    <row r="460" ht="16" x14ac:dyDescent="0.2"/>
    <row r="461" ht="16" x14ac:dyDescent="0.2"/>
    <row r="462" ht="16" x14ac:dyDescent="0.2"/>
    <row r="463" ht="16" x14ac:dyDescent="0.2"/>
    <row r="464" ht="16" x14ac:dyDescent="0.2"/>
    <row r="465" ht="16" x14ac:dyDescent="0.2"/>
    <row r="466" ht="16" x14ac:dyDescent="0.2"/>
    <row r="467" ht="16" x14ac:dyDescent="0.2"/>
    <row r="468" ht="16" x14ac:dyDescent="0.2"/>
    <row r="469" ht="16" x14ac:dyDescent="0.2"/>
    <row r="470" ht="16" x14ac:dyDescent="0.2"/>
    <row r="471" ht="16" x14ac:dyDescent="0.2"/>
    <row r="472" ht="16" x14ac:dyDescent="0.2"/>
    <row r="473" ht="16" x14ac:dyDescent="0.2"/>
    <row r="474" ht="16" x14ac:dyDescent="0.2"/>
    <row r="475" ht="16" x14ac:dyDescent="0.2"/>
    <row r="476" ht="16" x14ac:dyDescent="0.2"/>
    <row r="477" ht="16" x14ac:dyDescent="0.2"/>
    <row r="478" ht="16" x14ac:dyDescent="0.2"/>
    <row r="479" ht="16" x14ac:dyDescent="0.2"/>
    <row r="480" ht="16" x14ac:dyDescent="0.2"/>
    <row r="481" ht="16" x14ac:dyDescent="0.2"/>
    <row r="482" ht="16" x14ac:dyDescent="0.2"/>
    <row r="483" ht="16" x14ac:dyDescent="0.2"/>
    <row r="484" ht="16" x14ac:dyDescent="0.2"/>
    <row r="485" ht="16" x14ac:dyDescent="0.2"/>
    <row r="486" ht="16" x14ac:dyDescent="0.2"/>
    <row r="487" ht="16" x14ac:dyDescent="0.2"/>
    <row r="488" ht="16" x14ac:dyDescent="0.2"/>
    <row r="489" ht="16" x14ac:dyDescent="0.2"/>
    <row r="490" ht="16" x14ac:dyDescent="0.2"/>
    <row r="491" ht="16" x14ac:dyDescent="0.2"/>
    <row r="492" ht="16" x14ac:dyDescent="0.2"/>
    <row r="493" ht="16" x14ac:dyDescent="0.2"/>
    <row r="494" ht="16" x14ac:dyDescent="0.2"/>
    <row r="495" ht="16" x14ac:dyDescent="0.2"/>
    <row r="496" ht="16" x14ac:dyDescent="0.2"/>
    <row r="497" ht="16" x14ac:dyDescent="0.2"/>
    <row r="498" ht="16" x14ac:dyDescent="0.2"/>
    <row r="499" ht="16" x14ac:dyDescent="0.2"/>
    <row r="500" ht="16" x14ac:dyDescent="0.2"/>
    <row r="501" ht="16" x14ac:dyDescent="0.2"/>
    <row r="502" ht="16" x14ac:dyDescent="0.2"/>
    <row r="503" ht="16" x14ac:dyDescent="0.2"/>
    <row r="504" ht="16" x14ac:dyDescent="0.2"/>
    <row r="505" ht="16" x14ac:dyDescent="0.2"/>
    <row r="506" ht="16" x14ac:dyDescent="0.2"/>
    <row r="507" ht="16" x14ac:dyDescent="0.2"/>
    <row r="508" ht="16" x14ac:dyDescent="0.2"/>
    <row r="509" ht="16" x14ac:dyDescent="0.2"/>
    <row r="510" ht="16" x14ac:dyDescent="0.2"/>
    <row r="511" ht="16" x14ac:dyDescent="0.2"/>
    <row r="512" ht="16" x14ac:dyDescent="0.2"/>
    <row r="513" ht="16" x14ac:dyDescent="0.2"/>
    <row r="514" ht="16" x14ac:dyDescent="0.2"/>
    <row r="515" ht="16" x14ac:dyDescent="0.2"/>
    <row r="516" ht="16" x14ac:dyDescent="0.2"/>
    <row r="517" ht="16" x14ac:dyDescent="0.2"/>
    <row r="518" ht="16" x14ac:dyDescent="0.2"/>
    <row r="519" ht="16" x14ac:dyDescent="0.2"/>
    <row r="520" ht="16" x14ac:dyDescent="0.2"/>
    <row r="521" ht="16" x14ac:dyDescent="0.2"/>
    <row r="522" ht="16" x14ac:dyDescent="0.2"/>
    <row r="523" ht="16" x14ac:dyDescent="0.2"/>
    <row r="524" ht="16" x14ac:dyDescent="0.2"/>
    <row r="525" ht="16" x14ac:dyDescent="0.2"/>
    <row r="526" ht="16" x14ac:dyDescent="0.2"/>
    <row r="527" ht="16" x14ac:dyDescent="0.2"/>
    <row r="528" ht="16" x14ac:dyDescent="0.2"/>
    <row r="529" ht="16" x14ac:dyDescent="0.2"/>
    <row r="530" ht="16" x14ac:dyDescent="0.2"/>
    <row r="531" ht="16" x14ac:dyDescent="0.2"/>
    <row r="532" ht="16" x14ac:dyDescent="0.2"/>
    <row r="533" ht="16" x14ac:dyDescent="0.2"/>
    <row r="534" ht="16" x14ac:dyDescent="0.2"/>
    <row r="535" ht="16" x14ac:dyDescent="0.2"/>
    <row r="536" ht="16" x14ac:dyDescent="0.2"/>
    <row r="537" ht="16" x14ac:dyDescent="0.2"/>
    <row r="538" ht="16" x14ac:dyDescent="0.2"/>
    <row r="539" ht="16" x14ac:dyDescent="0.2"/>
    <row r="540" ht="16" x14ac:dyDescent="0.2"/>
    <row r="541" ht="16" x14ac:dyDescent="0.2"/>
    <row r="542" ht="16" x14ac:dyDescent="0.2"/>
    <row r="543" ht="16" x14ac:dyDescent="0.2"/>
    <row r="544" ht="16" x14ac:dyDescent="0.2"/>
    <row r="545" ht="16" x14ac:dyDescent="0.2"/>
    <row r="546" ht="16" x14ac:dyDescent="0.2"/>
    <row r="547" ht="16" x14ac:dyDescent="0.2"/>
    <row r="548" ht="16" x14ac:dyDescent="0.2"/>
    <row r="549" ht="16" x14ac:dyDescent="0.2"/>
    <row r="550" ht="16" x14ac:dyDescent="0.2"/>
    <row r="551" ht="16" x14ac:dyDescent="0.2"/>
    <row r="552" ht="16" x14ac:dyDescent="0.2"/>
    <row r="553" ht="16" x14ac:dyDescent="0.2"/>
    <row r="554" ht="16" x14ac:dyDescent="0.2"/>
    <row r="555" ht="16" x14ac:dyDescent="0.2"/>
    <row r="556" ht="16" x14ac:dyDescent="0.2"/>
    <row r="557" ht="16" x14ac:dyDescent="0.2"/>
    <row r="558" ht="16" x14ac:dyDescent="0.2"/>
    <row r="559" ht="16" x14ac:dyDescent="0.2"/>
    <row r="560" ht="16" x14ac:dyDescent="0.2"/>
    <row r="561" ht="16" x14ac:dyDescent="0.2"/>
    <row r="562" ht="16" x14ac:dyDescent="0.2"/>
    <row r="563" ht="16" x14ac:dyDescent="0.2"/>
    <row r="564" ht="16" x14ac:dyDescent="0.2"/>
    <row r="565" ht="16" x14ac:dyDescent="0.2"/>
    <row r="566" ht="16" x14ac:dyDescent="0.2"/>
    <row r="567" ht="16" x14ac:dyDescent="0.2"/>
    <row r="568" ht="16" x14ac:dyDescent="0.2"/>
    <row r="569" ht="16" x14ac:dyDescent="0.2"/>
    <row r="570" ht="16" x14ac:dyDescent="0.2"/>
    <row r="571" ht="16" x14ac:dyDescent="0.2"/>
    <row r="572" ht="16" x14ac:dyDescent="0.2"/>
    <row r="573" ht="16" x14ac:dyDescent="0.2"/>
    <row r="574" ht="16" x14ac:dyDescent="0.2"/>
    <row r="575" ht="16" x14ac:dyDescent="0.2"/>
    <row r="576" ht="16" x14ac:dyDescent="0.2"/>
    <row r="577" ht="16" x14ac:dyDescent="0.2"/>
    <row r="578" ht="16" x14ac:dyDescent="0.2"/>
    <row r="579" ht="16" x14ac:dyDescent="0.2"/>
    <row r="580" ht="16" x14ac:dyDescent="0.2"/>
    <row r="581" ht="16" x14ac:dyDescent="0.2"/>
    <row r="582" ht="16" x14ac:dyDescent="0.2"/>
    <row r="583" ht="16" x14ac:dyDescent="0.2"/>
    <row r="584" ht="16" x14ac:dyDescent="0.2"/>
    <row r="585" ht="16" x14ac:dyDescent="0.2"/>
    <row r="586" ht="16" x14ac:dyDescent="0.2"/>
    <row r="587" ht="16" x14ac:dyDescent="0.2"/>
    <row r="588" ht="16" x14ac:dyDescent="0.2"/>
    <row r="589" ht="16" x14ac:dyDescent="0.2"/>
    <row r="590" ht="16" x14ac:dyDescent="0.2"/>
    <row r="591" ht="16" x14ac:dyDescent="0.2"/>
    <row r="592" ht="16" x14ac:dyDescent="0.2"/>
    <row r="593" ht="16" x14ac:dyDescent="0.2"/>
    <row r="594" ht="16" x14ac:dyDescent="0.2"/>
    <row r="595" ht="16" x14ac:dyDescent="0.2"/>
    <row r="596" ht="16" x14ac:dyDescent="0.2"/>
    <row r="597" ht="16" x14ac:dyDescent="0.2"/>
    <row r="598" ht="16" x14ac:dyDescent="0.2"/>
    <row r="599" ht="16" x14ac:dyDescent="0.2"/>
    <row r="600" ht="16" x14ac:dyDescent="0.2"/>
    <row r="601" ht="16" x14ac:dyDescent="0.2"/>
    <row r="602" ht="16" x14ac:dyDescent="0.2"/>
    <row r="603" ht="16" x14ac:dyDescent="0.2"/>
    <row r="604" ht="16" x14ac:dyDescent="0.2"/>
    <row r="605" ht="16" x14ac:dyDescent="0.2"/>
    <row r="606" ht="16" x14ac:dyDescent="0.2"/>
    <row r="607" ht="16" x14ac:dyDescent="0.2"/>
    <row r="608" ht="16" x14ac:dyDescent="0.2"/>
    <row r="609" ht="16" x14ac:dyDescent="0.2"/>
    <row r="610" ht="16" x14ac:dyDescent="0.2"/>
    <row r="611" ht="16" x14ac:dyDescent="0.2"/>
    <row r="612" ht="16" x14ac:dyDescent="0.2"/>
    <row r="613" ht="16" x14ac:dyDescent="0.2"/>
    <row r="614" ht="16" x14ac:dyDescent="0.2"/>
    <row r="615" ht="16" x14ac:dyDescent="0.2"/>
    <row r="616" ht="16" x14ac:dyDescent="0.2"/>
    <row r="617" ht="16" x14ac:dyDescent="0.2"/>
    <row r="618" ht="16" x14ac:dyDescent="0.2"/>
    <row r="619" ht="16" x14ac:dyDescent="0.2"/>
    <row r="620" ht="16" x14ac:dyDescent="0.2"/>
    <row r="621" ht="16" x14ac:dyDescent="0.2"/>
    <row r="622" ht="16" x14ac:dyDescent="0.2"/>
    <row r="623" ht="16" x14ac:dyDescent="0.2"/>
    <row r="624" ht="16" x14ac:dyDescent="0.2"/>
    <row r="625" ht="16" x14ac:dyDescent="0.2"/>
    <row r="626" ht="16" x14ac:dyDescent="0.2"/>
    <row r="627" ht="16" x14ac:dyDescent="0.2"/>
    <row r="628" ht="16" x14ac:dyDescent="0.2"/>
    <row r="629" ht="16" x14ac:dyDescent="0.2"/>
    <row r="630" ht="16" x14ac:dyDescent="0.2"/>
    <row r="631" ht="16" x14ac:dyDescent="0.2"/>
    <row r="632" ht="16" x14ac:dyDescent="0.2"/>
    <row r="633" ht="16" x14ac:dyDescent="0.2"/>
    <row r="634" ht="16" x14ac:dyDescent="0.2"/>
    <row r="635" ht="16" x14ac:dyDescent="0.2"/>
    <row r="636" ht="16" x14ac:dyDescent="0.2"/>
    <row r="637" ht="16" x14ac:dyDescent="0.2"/>
    <row r="638" ht="16" x14ac:dyDescent="0.2"/>
    <row r="639" ht="16" x14ac:dyDescent="0.2"/>
    <row r="640" ht="16" x14ac:dyDescent="0.2"/>
    <row r="641" ht="16" x14ac:dyDescent="0.2"/>
    <row r="642" ht="16" x14ac:dyDescent="0.2"/>
    <row r="643" ht="16" x14ac:dyDescent="0.2"/>
    <row r="644" ht="16" x14ac:dyDescent="0.2"/>
    <row r="645" ht="16" x14ac:dyDescent="0.2"/>
    <row r="646" ht="16" x14ac:dyDescent="0.2"/>
    <row r="647" ht="16" x14ac:dyDescent="0.2"/>
    <row r="648" ht="16" x14ac:dyDescent="0.2"/>
    <row r="649" ht="16" x14ac:dyDescent="0.2"/>
    <row r="650" ht="16" x14ac:dyDescent="0.2"/>
    <row r="651" ht="16" x14ac:dyDescent="0.2"/>
    <row r="652" ht="16" x14ac:dyDescent="0.2"/>
    <row r="653" ht="16" x14ac:dyDescent="0.2"/>
    <row r="654" ht="16" x14ac:dyDescent="0.2"/>
    <row r="655" ht="16" x14ac:dyDescent="0.2"/>
    <row r="656" ht="16" x14ac:dyDescent="0.2"/>
    <row r="657" ht="16" x14ac:dyDescent="0.2"/>
    <row r="658" ht="16" x14ac:dyDescent="0.2"/>
    <row r="659" ht="16" x14ac:dyDescent="0.2"/>
    <row r="660" ht="16" x14ac:dyDescent="0.2"/>
    <row r="661" ht="16" x14ac:dyDescent="0.2"/>
    <row r="662" ht="16" x14ac:dyDescent="0.2"/>
    <row r="663" ht="16" x14ac:dyDescent="0.2"/>
    <row r="664" ht="16" x14ac:dyDescent="0.2"/>
    <row r="665" ht="16" x14ac:dyDescent="0.2"/>
    <row r="666" ht="16" x14ac:dyDescent="0.2"/>
    <row r="667" ht="16" x14ac:dyDescent="0.2"/>
    <row r="668" ht="16" x14ac:dyDescent="0.2"/>
    <row r="669" ht="16" x14ac:dyDescent="0.2"/>
    <row r="670" ht="16" x14ac:dyDescent="0.2"/>
    <row r="671" ht="16" x14ac:dyDescent="0.2"/>
    <row r="672" ht="16" x14ac:dyDescent="0.2"/>
    <row r="673" ht="16" x14ac:dyDescent="0.2"/>
    <row r="674" ht="16" x14ac:dyDescent="0.2"/>
    <row r="675" ht="16" x14ac:dyDescent="0.2"/>
    <row r="676" ht="16" x14ac:dyDescent="0.2"/>
    <row r="677" ht="16" x14ac:dyDescent="0.2"/>
    <row r="678" ht="16" x14ac:dyDescent="0.2"/>
    <row r="679" ht="16" x14ac:dyDescent="0.2"/>
    <row r="680" ht="16" x14ac:dyDescent="0.2"/>
    <row r="681" ht="16" x14ac:dyDescent="0.2"/>
    <row r="682" ht="16" x14ac:dyDescent="0.2"/>
    <row r="683" ht="16" x14ac:dyDescent="0.2"/>
    <row r="684" ht="16" x14ac:dyDescent="0.2"/>
    <row r="685" ht="16" x14ac:dyDescent="0.2"/>
    <row r="686" ht="16" x14ac:dyDescent="0.2"/>
    <row r="687" ht="16" x14ac:dyDescent="0.2"/>
    <row r="688" ht="16" x14ac:dyDescent="0.2"/>
    <row r="689" ht="16" x14ac:dyDescent="0.2"/>
    <row r="690" ht="16" x14ac:dyDescent="0.2"/>
    <row r="691" ht="16" x14ac:dyDescent="0.2"/>
    <row r="692" ht="16" x14ac:dyDescent="0.2"/>
    <row r="693" ht="16" x14ac:dyDescent="0.2"/>
    <row r="694" ht="16" x14ac:dyDescent="0.2"/>
    <row r="695" ht="16" x14ac:dyDescent="0.2"/>
    <row r="696" ht="16" x14ac:dyDescent="0.2"/>
    <row r="697" ht="16" x14ac:dyDescent="0.2"/>
    <row r="698" ht="16" x14ac:dyDescent="0.2"/>
    <row r="699" ht="16" x14ac:dyDescent="0.2"/>
    <row r="700" ht="16" x14ac:dyDescent="0.2"/>
    <row r="701" ht="16" x14ac:dyDescent="0.2"/>
    <row r="702" ht="16" x14ac:dyDescent="0.2"/>
    <row r="703" ht="16" x14ac:dyDescent="0.2"/>
    <row r="704" ht="16" x14ac:dyDescent="0.2"/>
    <row r="705" ht="16" x14ac:dyDescent="0.2"/>
    <row r="706" ht="16" x14ac:dyDescent="0.2"/>
    <row r="707" ht="16" x14ac:dyDescent="0.2"/>
    <row r="708" ht="16" x14ac:dyDescent="0.2"/>
    <row r="709" ht="16" x14ac:dyDescent="0.2"/>
    <row r="710" ht="16" x14ac:dyDescent="0.2"/>
    <row r="711" ht="16" x14ac:dyDescent="0.2"/>
    <row r="712" ht="16" x14ac:dyDescent="0.2"/>
    <row r="713" ht="16" x14ac:dyDescent="0.2"/>
    <row r="714" ht="16" x14ac:dyDescent="0.2"/>
    <row r="715" ht="16" x14ac:dyDescent="0.2"/>
    <row r="716" ht="16" x14ac:dyDescent="0.2"/>
    <row r="717" ht="16" x14ac:dyDescent="0.2"/>
    <row r="718" ht="16" x14ac:dyDescent="0.2"/>
    <row r="719" ht="16" x14ac:dyDescent="0.2"/>
    <row r="720" ht="16" x14ac:dyDescent="0.2"/>
    <row r="721" ht="16" x14ac:dyDescent="0.2"/>
    <row r="722" ht="16" x14ac:dyDescent="0.2"/>
    <row r="723" ht="16" x14ac:dyDescent="0.2"/>
    <row r="724" ht="16" x14ac:dyDescent="0.2"/>
    <row r="725" ht="16" x14ac:dyDescent="0.2"/>
    <row r="726" ht="16" x14ac:dyDescent="0.2"/>
    <row r="727" ht="16" x14ac:dyDescent="0.2"/>
    <row r="728" ht="16" x14ac:dyDescent="0.2"/>
    <row r="729" ht="16" x14ac:dyDescent="0.2"/>
    <row r="730" ht="16" x14ac:dyDescent="0.2"/>
    <row r="731" ht="16" x14ac:dyDescent="0.2"/>
    <row r="732" ht="16" x14ac:dyDescent="0.2"/>
    <row r="733" ht="16" x14ac:dyDescent="0.2"/>
    <row r="734" ht="16" x14ac:dyDescent="0.2"/>
    <row r="735" ht="16" x14ac:dyDescent="0.2"/>
    <row r="736" ht="16" x14ac:dyDescent="0.2"/>
    <row r="737" ht="16" x14ac:dyDescent="0.2"/>
    <row r="738" ht="16" x14ac:dyDescent="0.2"/>
    <row r="739" ht="16" x14ac:dyDescent="0.2"/>
    <row r="740" ht="16" x14ac:dyDescent="0.2"/>
    <row r="741" ht="16" x14ac:dyDescent="0.2"/>
    <row r="742" ht="16" x14ac:dyDescent="0.2"/>
    <row r="743" ht="16" x14ac:dyDescent="0.2"/>
    <row r="744" ht="16" x14ac:dyDescent="0.2"/>
    <row r="745" ht="16" x14ac:dyDescent="0.2"/>
    <row r="746" ht="16" x14ac:dyDescent="0.2"/>
    <row r="747" ht="16" x14ac:dyDescent="0.2"/>
    <row r="748" ht="16" x14ac:dyDescent="0.2"/>
    <row r="749" ht="16" x14ac:dyDescent="0.2"/>
    <row r="750" ht="16" x14ac:dyDescent="0.2"/>
    <row r="751" ht="16" x14ac:dyDescent="0.2"/>
    <row r="752" ht="16" x14ac:dyDescent="0.2"/>
    <row r="753" ht="16" x14ac:dyDescent="0.2"/>
    <row r="754" ht="16" x14ac:dyDescent="0.2"/>
    <row r="755" ht="16" x14ac:dyDescent="0.2"/>
    <row r="756" ht="16" x14ac:dyDescent="0.2"/>
    <row r="757" ht="16" x14ac:dyDescent="0.2"/>
    <row r="758" ht="16" x14ac:dyDescent="0.2"/>
    <row r="759" ht="16" x14ac:dyDescent="0.2"/>
    <row r="760" ht="16" x14ac:dyDescent="0.2"/>
    <row r="761" ht="16" x14ac:dyDescent="0.2"/>
    <row r="762" ht="16" x14ac:dyDescent="0.2"/>
    <row r="763" ht="16" x14ac:dyDescent="0.2"/>
    <row r="764" ht="16" x14ac:dyDescent="0.2"/>
    <row r="765" ht="16" x14ac:dyDescent="0.2"/>
    <row r="766" ht="16" x14ac:dyDescent="0.2"/>
    <row r="767" ht="16" x14ac:dyDescent="0.2"/>
    <row r="768" ht="16" x14ac:dyDescent="0.2"/>
    <row r="769" ht="16" x14ac:dyDescent="0.2"/>
    <row r="770" ht="16" x14ac:dyDescent="0.2"/>
    <row r="771" ht="16" x14ac:dyDescent="0.2"/>
    <row r="772" ht="16" x14ac:dyDescent="0.2"/>
    <row r="773" ht="16" x14ac:dyDescent="0.2"/>
    <row r="774" ht="16" x14ac:dyDescent="0.2"/>
    <row r="775" ht="16" x14ac:dyDescent="0.2"/>
    <row r="776" ht="16" x14ac:dyDescent="0.2"/>
    <row r="777" ht="16" x14ac:dyDescent="0.2"/>
    <row r="778" ht="16" x14ac:dyDescent="0.2"/>
    <row r="779" ht="16" x14ac:dyDescent="0.2"/>
    <row r="780" ht="16" x14ac:dyDescent="0.2"/>
    <row r="781" ht="16" x14ac:dyDescent="0.2"/>
    <row r="782" ht="16" x14ac:dyDescent="0.2"/>
    <row r="783" ht="16" x14ac:dyDescent="0.2"/>
    <row r="784" ht="16" x14ac:dyDescent="0.2"/>
    <row r="785" ht="16" x14ac:dyDescent="0.2"/>
    <row r="786" ht="16" x14ac:dyDescent="0.2"/>
    <row r="787" ht="16" x14ac:dyDescent="0.2"/>
    <row r="788" ht="16" x14ac:dyDescent="0.2"/>
    <row r="789" ht="16" x14ac:dyDescent="0.2"/>
    <row r="790" ht="16" x14ac:dyDescent="0.2"/>
    <row r="791" ht="16" x14ac:dyDescent="0.2"/>
    <row r="792" ht="16" x14ac:dyDescent="0.2"/>
    <row r="793" ht="16" x14ac:dyDescent="0.2"/>
    <row r="794" ht="16" x14ac:dyDescent="0.2"/>
    <row r="795" ht="16" x14ac:dyDescent="0.2"/>
    <row r="796" ht="16" x14ac:dyDescent="0.2"/>
    <row r="797" ht="16" x14ac:dyDescent="0.2"/>
    <row r="798" ht="16" x14ac:dyDescent="0.2"/>
    <row r="799" ht="16" x14ac:dyDescent="0.2"/>
    <row r="800" ht="16" x14ac:dyDescent="0.2"/>
    <row r="801" ht="16" x14ac:dyDescent="0.2"/>
    <row r="802" ht="16" x14ac:dyDescent="0.2"/>
    <row r="803" ht="16" x14ac:dyDescent="0.2"/>
    <row r="804" ht="16" x14ac:dyDescent="0.2"/>
    <row r="805" ht="16" x14ac:dyDescent="0.2"/>
    <row r="806" ht="16" x14ac:dyDescent="0.2"/>
    <row r="807" ht="16" x14ac:dyDescent="0.2"/>
    <row r="808" ht="16" x14ac:dyDescent="0.2"/>
    <row r="809" ht="16" x14ac:dyDescent="0.2"/>
    <row r="810" ht="16" x14ac:dyDescent="0.2"/>
    <row r="811" ht="16" x14ac:dyDescent="0.2"/>
    <row r="812" ht="16" x14ac:dyDescent="0.2"/>
    <row r="813" ht="16" x14ac:dyDescent="0.2"/>
    <row r="814" ht="16" x14ac:dyDescent="0.2"/>
    <row r="815" ht="16" x14ac:dyDescent="0.2"/>
    <row r="816" ht="16" x14ac:dyDescent="0.2"/>
    <row r="817" ht="16" x14ac:dyDescent="0.2"/>
    <row r="818" ht="16" x14ac:dyDescent="0.2"/>
    <row r="819" ht="16" x14ac:dyDescent="0.2"/>
    <row r="820" ht="16" x14ac:dyDescent="0.2"/>
    <row r="821" ht="16" x14ac:dyDescent="0.2"/>
    <row r="822" ht="16" x14ac:dyDescent="0.2"/>
    <row r="823" ht="16" x14ac:dyDescent="0.2"/>
    <row r="824" ht="16" x14ac:dyDescent="0.2"/>
    <row r="825" ht="16" x14ac:dyDescent="0.2"/>
    <row r="826" ht="16" x14ac:dyDescent="0.2"/>
    <row r="827" ht="16" x14ac:dyDescent="0.2"/>
    <row r="828" ht="16" x14ac:dyDescent="0.2"/>
    <row r="829" ht="16" x14ac:dyDescent="0.2"/>
    <row r="830" ht="16" x14ac:dyDescent="0.2"/>
    <row r="831" ht="16" x14ac:dyDescent="0.2"/>
    <row r="832" ht="16" x14ac:dyDescent="0.2"/>
    <row r="833" ht="16" x14ac:dyDescent="0.2"/>
    <row r="834" ht="16" x14ac:dyDescent="0.2"/>
    <row r="835" ht="16" x14ac:dyDescent="0.2"/>
    <row r="836" ht="16" x14ac:dyDescent="0.2"/>
    <row r="837" ht="16" x14ac:dyDescent="0.2"/>
    <row r="838" ht="16" x14ac:dyDescent="0.2"/>
    <row r="839" ht="16" x14ac:dyDescent="0.2"/>
    <row r="840" ht="16" x14ac:dyDescent="0.2"/>
    <row r="841" ht="16" x14ac:dyDescent="0.2"/>
    <row r="842" ht="16" x14ac:dyDescent="0.2"/>
    <row r="843" ht="16" x14ac:dyDescent="0.2"/>
    <row r="844" ht="16" x14ac:dyDescent="0.2"/>
    <row r="845" ht="16" x14ac:dyDescent="0.2"/>
    <row r="846" ht="16" x14ac:dyDescent="0.2"/>
    <row r="847" ht="16" x14ac:dyDescent="0.2"/>
    <row r="848" ht="16" x14ac:dyDescent="0.2"/>
    <row r="849" ht="16" x14ac:dyDescent="0.2"/>
    <row r="850" ht="16" x14ac:dyDescent="0.2"/>
    <row r="851" ht="16" x14ac:dyDescent="0.2"/>
    <row r="852" ht="16" x14ac:dyDescent="0.2"/>
    <row r="853" ht="16" x14ac:dyDescent="0.2"/>
    <row r="854" ht="16" x14ac:dyDescent="0.2"/>
    <row r="855" ht="16" x14ac:dyDescent="0.2"/>
    <row r="856" ht="16" x14ac:dyDescent="0.2"/>
    <row r="857" ht="16" x14ac:dyDescent="0.2"/>
    <row r="858" ht="16" x14ac:dyDescent="0.2"/>
    <row r="859" ht="16" x14ac:dyDescent="0.2"/>
    <row r="860" ht="16" x14ac:dyDescent="0.2"/>
    <row r="861" ht="16" x14ac:dyDescent="0.2"/>
    <row r="862" ht="16" x14ac:dyDescent="0.2"/>
    <row r="863" ht="16" x14ac:dyDescent="0.2"/>
    <row r="864" ht="16" x14ac:dyDescent="0.2"/>
    <row r="865" ht="16" x14ac:dyDescent="0.2"/>
    <row r="866" ht="16" x14ac:dyDescent="0.2"/>
    <row r="867" ht="16" x14ac:dyDescent="0.2"/>
    <row r="868" ht="16" x14ac:dyDescent="0.2"/>
    <row r="869" ht="16" x14ac:dyDescent="0.2"/>
    <row r="870" ht="16" x14ac:dyDescent="0.2"/>
    <row r="871" ht="16" x14ac:dyDescent="0.2"/>
    <row r="872" ht="16" x14ac:dyDescent="0.2"/>
    <row r="873" ht="16" x14ac:dyDescent="0.2"/>
    <row r="874" ht="16" x14ac:dyDescent="0.2"/>
    <row r="875" ht="16" x14ac:dyDescent="0.2"/>
    <row r="876" ht="16" x14ac:dyDescent="0.2"/>
    <row r="877" ht="16" x14ac:dyDescent="0.2"/>
    <row r="878" ht="16" x14ac:dyDescent="0.2"/>
    <row r="879" ht="16" x14ac:dyDescent="0.2"/>
    <row r="880" ht="16" x14ac:dyDescent="0.2"/>
    <row r="881" ht="16" x14ac:dyDescent="0.2"/>
    <row r="882" ht="16" x14ac:dyDescent="0.2"/>
    <row r="883" ht="16" x14ac:dyDescent="0.2"/>
    <row r="884" ht="16" x14ac:dyDescent="0.2"/>
    <row r="885" ht="16" x14ac:dyDescent="0.2"/>
    <row r="886" ht="16" x14ac:dyDescent="0.2"/>
    <row r="887" ht="16" x14ac:dyDescent="0.2"/>
    <row r="888" ht="16" x14ac:dyDescent="0.2"/>
    <row r="889" ht="16" x14ac:dyDescent="0.2"/>
    <row r="890" ht="16" x14ac:dyDescent="0.2"/>
    <row r="891" ht="16" x14ac:dyDescent="0.2"/>
    <row r="892" ht="16" x14ac:dyDescent="0.2"/>
    <row r="893" ht="16" x14ac:dyDescent="0.2"/>
    <row r="894" ht="16" x14ac:dyDescent="0.2"/>
    <row r="895" ht="16" x14ac:dyDescent="0.2"/>
    <row r="896" ht="16" x14ac:dyDescent="0.2"/>
    <row r="897" ht="16" x14ac:dyDescent="0.2"/>
    <row r="898" ht="16" x14ac:dyDescent="0.2"/>
    <row r="899" ht="16" x14ac:dyDescent="0.2"/>
    <row r="900" ht="16" x14ac:dyDescent="0.2"/>
    <row r="901" ht="16" x14ac:dyDescent="0.2"/>
    <row r="902" ht="16" x14ac:dyDescent="0.2"/>
    <row r="903" ht="16" x14ac:dyDescent="0.2"/>
    <row r="904" ht="16" x14ac:dyDescent="0.2"/>
    <row r="905" ht="16" x14ac:dyDescent="0.2"/>
    <row r="906" ht="16" x14ac:dyDescent="0.2"/>
    <row r="907" ht="16" x14ac:dyDescent="0.2"/>
    <row r="908" ht="16" x14ac:dyDescent="0.2"/>
    <row r="909" ht="16" x14ac:dyDescent="0.2"/>
    <row r="910" ht="16" x14ac:dyDescent="0.2"/>
    <row r="911" ht="16" x14ac:dyDescent="0.2"/>
    <row r="912" ht="16" x14ac:dyDescent="0.2"/>
    <row r="913" ht="16" x14ac:dyDescent="0.2"/>
    <row r="914" ht="16" x14ac:dyDescent="0.2"/>
    <row r="915" ht="16" x14ac:dyDescent="0.2"/>
    <row r="916" ht="16" x14ac:dyDescent="0.2"/>
    <row r="917" ht="16" x14ac:dyDescent="0.2"/>
    <row r="918" ht="16" x14ac:dyDescent="0.2"/>
    <row r="919" ht="16" x14ac:dyDescent="0.2"/>
    <row r="920" ht="16" x14ac:dyDescent="0.2"/>
    <row r="921" ht="16" x14ac:dyDescent="0.2"/>
    <row r="922" ht="16" x14ac:dyDescent="0.2"/>
    <row r="923" ht="16" x14ac:dyDescent="0.2"/>
    <row r="924" ht="16" x14ac:dyDescent="0.2"/>
    <row r="925" ht="16" x14ac:dyDescent="0.2"/>
    <row r="926" ht="16" x14ac:dyDescent="0.2"/>
    <row r="927" ht="16" x14ac:dyDescent="0.2"/>
    <row r="928" ht="16" x14ac:dyDescent="0.2"/>
    <row r="929" ht="16" x14ac:dyDescent="0.2"/>
    <row r="930" ht="16" x14ac:dyDescent="0.2"/>
    <row r="931" ht="16" x14ac:dyDescent="0.2"/>
    <row r="932" ht="16" x14ac:dyDescent="0.2"/>
    <row r="933" ht="16" x14ac:dyDescent="0.2"/>
    <row r="934" ht="16" x14ac:dyDescent="0.2"/>
    <row r="935" ht="16" x14ac:dyDescent="0.2"/>
    <row r="936" ht="16" x14ac:dyDescent="0.2"/>
    <row r="937" ht="16" x14ac:dyDescent="0.2"/>
    <row r="938" ht="16" x14ac:dyDescent="0.2"/>
    <row r="939" ht="16" x14ac:dyDescent="0.2"/>
    <row r="940" ht="16" x14ac:dyDescent="0.2"/>
    <row r="941" ht="16" x14ac:dyDescent="0.2"/>
    <row r="942" ht="16" x14ac:dyDescent="0.2"/>
    <row r="943" ht="16" x14ac:dyDescent="0.2"/>
    <row r="944" ht="16" x14ac:dyDescent="0.2"/>
    <row r="945" ht="16" x14ac:dyDescent="0.2"/>
    <row r="946" ht="16" x14ac:dyDescent="0.2"/>
    <row r="947" ht="16" x14ac:dyDescent="0.2"/>
    <row r="948" ht="16" x14ac:dyDescent="0.2"/>
    <row r="949" ht="16" x14ac:dyDescent="0.2"/>
    <row r="950" ht="16" x14ac:dyDescent="0.2"/>
    <row r="951" ht="16" x14ac:dyDescent="0.2"/>
    <row r="952" ht="16" x14ac:dyDescent="0.2"/>
    <row r="953" ht="16" x14ac:dyDescent="0.2"/>
    <row r="954" ht="16" x14ac:dyDescent="0.2"/>
    <row r="955" ht="16" x14ac:dyDescent="0.2"/>
    <row r="956" ht="16" x14ac:dyDescent="0.2"/>
    <row r="957" ht="16" x14ac:dyDescent="0.2"/>
    <row r="958" ht="16" x14ac:dyDescent="0.2"/>
    <row r="959" ht="16" x14ac:dyDescent="0.2"/>
    <row r="960" ht="16" x14ac:dyDescent="0.2"/>
    <row r="961" ht="16" x14ac:dyDescent="0.2"/>
    <row r="962" ht="16" x14ac:dyDescent="0.2"/>
    <row r="963" ht="16" x14ac:dyDescent="0.2"/>
    <row r="964" ht="16" x14ac:dyDescent="0.2"/>
    <row r="965" ht="16" x14ac:dyDescent="0.2"/>
    <row r="966" ht="16" x14ac:dyDescent="0.2"/>
    <row r="967" ht="16" x14ac:dyDescent="0.2"/>
    <row r="968" ht="16" x14ac:dyDescent="0.2"/>
    <row r="969" ht="16" x14ac:dyDescent="0.2"/>
    <row r="970" ht="16" x14ac:dyDescent="0.2"/>
    <row r="971" ht="16" x14ac:dyDescent="0.2"/>
    <row r="972" ht="16" x14ac:dyDescent="0.2"/>
    <row r="973" ht="16" x14ac:dyDescent="0.2"/>
    <row r="974" ht="16" x14ac:dyDescent="0.2"/>
    <row r="975" ht="16" x14ac:dyDescent="0.2"/>
    <row r="976" ht="16" x14ac:dyDescent="0.2"/>
    <row r="977" ht="16" x14ac:dyDescent="0.2"/>
    <row r="978" ht="16" x14ac:dyDescent="0.2"/>
    <row r="979" ht="16" x14ac:dyDescent="0.2"/>
    <row r="980" ht="16" x14ac:dyDescent="0.2"/>
    <row r="981" ht="16" x14ac:dyDescent="0.2"/>
    <row r="982" ht="16" x14ac:dyDescent="0.2"/>
    <row r="983" ht="16" x14ac:dyDescent="0.2"/>
    <row r="984" ht="16" x14ac:dyDescent="0.2"/>
    <row r="985" ht="16" x14ac:dyDescent="0.2"/>
    <row r="986" ht="16" x14ac:dyDescent="0.2"/>
    <row r="987" ht="16" x14ac:dyDescent="0.2"/>
    <row r="988" ht="16" x14ac:dyDescent="0.2"/>
    <row r="989" ht="16" x14ac:dyDescent="0.2"/>
    <row r="990" ht="16" x14ac:dyDescent="0.2"/>
    <row r="991" ht="16" x14ac:dyDescent="0.2"/>
    <row r="992" ht="16" x14ac:dyDescent="0.2"/>
    <row r="993" ht="16" x14ac:dyDescent="0.2"/>
    <row r="994" ht="16" x14ac:dyDescent="0.2"/>
    <row r="995" ht="16" x14ac:dyDescent="0.2"/>
    <row r="996" ht="16" x14ac:dyDescent="0.2"/>
    <row r="997" ht="16" x14ac:dyDescent="0.2"/>
    <row r="998" ht="16" x14ac:dyDescent="0.2"/>
    <row r="999" ht="16" x14ac:dyDescent="0.2"/>
    <row r="1000" ht="16" x14ac:dyDescent="0.2"/>
    <row r="1001" ht="16" x14ac:dyDescent="0.2"/>
    <row r="1002" ht="16" x14ac:dyDescent="0.2"/>
    <row r="1003" ht="16" x14ac:dyDescent="0.2"/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E826A-85DE-C54C-A00E-CFEA41C96EF8}">
  <dimension ref="A2:W40"/>
  <sheetViews>
    <sheetView workbookViewId="0">
      <selection activeCell="A13" sqref="A13:W13"/>
    </sheetView>
  </sheetViews>
  <sheetFormatPr baseColWidth="10" defaultRowHeight="16" x14ac:dyDescent="0.2"/>
  <cols>
    <col min="1" max="1" width="22.1640625" style="25" customWidth="1"/>
    <col min="2" max="6" width="10.83203125" style="25"/>
    <col min="7" max="7" width="15.1640625" style="25" customWidth="1"/>
    <col min="8" max="12" width="10.83203125" style="25"/>
    <col min="13" max="13" width="15.1640625" style="25" customWidth="1"/>
    <col min="14" max="18" width="10.83203125" style="25"/>
    <col min="19" max="19" width="15.83203125" style="25" customWidth="1"/>
    <col min="20" max="16384" width="10.83203125" style="25"/>
  </cols>
  <sheetData>
    <row r="2" spans="1:23" x14ac:dyDescent="0.2">
      <c r="A2" s="25" t="s">
        <v>888</v>
      </c>
    </row>
    <row r="3" spans="1:23" x14ac:dyDescent="0.2">
      <c r="A3" s="25" t="s">
        <v>889</v>
      </c>
    </row>
    <row r="4" spans="1:23" x14ac:dyDescent="0.2">
      <c r="A4" s="25" t="s">
        <v>890</v>
      </c>
    </row>
    <row r="6" spans="1:23" x14ac:dyDescent="0.2">
      <c r="A6" s="31" t="s">
        <v>880</v>
      </c>
    </row>
    <row r="7" spans="1:23" ht="17" x14ac:dyDescent="0.2">
      <c r="A7" s="215"/>
      <c r="B7" s="212" t="s">
        <v>873</v>
      </c>
      <c r="C7" s="213" t="s">
        <v>454</v>
      </c>
      <c r="D7" s="213" t="s">
        <v>874</v>
      </c>
      <c r="E7" s="214" t="s">
        <v>458</v>
      </c>
      <c r="F7" s="204"/>
    </row>
    <row r="8" spans="1:23" ht="17" x14ac:dyDescent="0.2">
      <c r="A8" s="207" t="s">
        <v>459</v>
      </c>
      <c r="B8" s="207">
        <v>0.22500000000000001</v>
      </c>
      <c r="C8" s="204">
        <v>2.4E-2</v>
      </c>
      <c r="D8" s="204">
        <v>9.4079999999999995</v>
      </c>
      <c r="E8" s="208">
        <v>5.0599999999999998E-21</v>
      </c>
    </row>
    <row r="9" spans="1:23" ht="17" x14ac:dyDescent="0.2">
      <c r="A9" s="207" t="s">
        <v>875</v>
      </c>
      <c r="B9" s="207">
        <v>7.8E-2</v>
      </c>
      <c r="C9" s="204">
        <v>2.1999999999999999E-2</v>
      </c>
      <c r="D9" s="204">
        <v>3.4769999999999999</v>
      </c>
      <c r="E9" s="209">
        <v>5.0699999999999996E-4</v>
      </c>
    </row>
    <row r="10" spans="1:23" ht="17" x14ac:dyDescent="0.2">
      <c r="A10" s="207" t="s">
        <v>876</v>
      </c>
      <c r="B10" s="207">
        <v>0.216</v>
      </c>
      <c r="C10" s="204">
        <v>2.1999999999999999E-2</v>
      </c>
      <c r="D10" s="204">
        <v>9.9120000000000008</v>
      </c>
      <c r="E10" s="208">
        <v>3.6900000000000002E-23</v>
      </c>
    </row>
    <row r="11" spans="1:23" ht="17" x14ac:dyDescent="0.2">
      <c r="A11" s="207" t="s">
        <v>877</v>
      </c>
      <c r="B11" s="207">
        <v>-1.7999999999999999E-2</v>
      </c>
      <c r="C11" s="204">
        <v>1.2E-2</v>
      </c>
      <c r="D11" s="204">
        <v>-1.5129999999999999</v>
      </c>
      <c r="E11" s="209">
        <v>0.13</v>
      </c>
    </row>
    <row r="12" spans="1:23" ht="17" x14ac:dyDescent="0.2">
      <c r="A12" s="210" t="s">
        <v>878</v>
      </c>
      <c r="B12" s="210">
        <v>-1.2999999999999999E-2</v>
      </c>
      <c r="C12" s="211">
        <v>1.2E-2</v>
      </c>
      <c r="D12" s="211">
        <v>-1.0840000000000001</v>
      </c>
      <c r="E12" s="205">
        <v>0.27800000000000002</v>
      </c>
    </row>
    <row r="13" spans="1:23" x14ac:dyDescent="0.2">
      <c r="A13" s="285" t="s">
        <v>884</v>
      </c>
      <c r="B13" s="285"/>
      <c r="C13" s="285"/>
      <c r="D13" s="285"/>
      <c r="E13" s="285"/>
      <c r="F13" s="285"/>
      <c r="G13" s="285"/>
      <c r="H13" s="285"/>
      <c r="I13" s="285"/>
      <c r="J13" s="285"/>
      <c r="K13" s="285"/>
      <c r="L13" s="285"/>
      <c r="M13" s="285"/>
      <c r="N13" s="285"/>
      <c r="O13" s="285"/>
      <c r="P13" s="285"/>
      <c r="Q13" s="285"/>
      <c r="R13" s="285"/>
      <c r="S13" s="285"/>
      <c r="T13" s="285"/>
      <c r="U13" s="285"/>
      <c r="V13" s="285"/>
      <c r="W13" s="285"/>
    </row>
    <row r="14" spans="1:23" x14ac:dyDescent="0.2">
      <c r="A14" s="206"/>
      <c r="B14" s="206"/>
      <c r="C14" s="206"/>
      <c r="D14" s="206"/>
      <c r="E14" s="206"/>
      <c r="F14" s="206"/>
      <c r="G14" s="206"/>
      <c r="H14" s="206"/>
      <c r="I14" s="206"/>
      <c r="J14" s="206"/>
      <c r="K14" s="206"/>
      <c r="L14" s="206"/>
      <c r="M14" s="206"/>
      <c r="N14" s="206"/>
      <c r="O14" s="206"/>
      <c r="P14" s="206"/>
      <c r="Q14" s="206"/>
      <c r="R14" s="206"/>
      <c r="S14" s="206"/>
      <c r="T14" s="206"/>
      <c r="U14" s="206"/>
      <c r="V14" s="206"/>
      <c r="W14" s="206"/>
    </row>
    <row r="15" spans="1:23" x14ac:dyDescent="0.2">
      <c r="A15" s="31" t="s">
        <v>881</v>
      </c>
    </row>
    <row r="16" spans="1:23" ht="17" x14ac:dyDescent="0.2">
      <c r="A16" s="215"/>
      <c r="B16" s="213" t="s">
        <v>873</v>
      </c>
      <c r="C16" s="213" t="s">
        <v>454</v>
      </c>
      <c r="D16" s="213" t="s">
        <v>874</v>
      </c>
      <c r="E16" s="214" t="s">
        <v>458</v>
      </c>
      <c r="F16" s="204"/>
    </row>
    <row r="17" spans="1:6" ht="17" x14ac:dyDescent="0.2">
      <c r="A17" s="216" t="s">
        <v>459</v>
      </c>
      <c r="B17" s="204">
        <v>0.223</v>
      </c>
      <c r="C17" s="204">
        <v>3.5000000000000003E-2</v>
      </c>
      <c r="D17" s="204">
        <v>6.3719999999999999</v>
      </c>
      <c r="E17" s="208">
        <v>1.87E-10</v>
      </c>
    </row>
    <row r="18" spans="1:6" ht="17" x14ac:dyDescent="0.2">
      <c r="A18" s="216" t="s">
        <v>875</v>
      </c>
      <c r="B18" s="204">
        <v>0.106</v>
      </c>
      <c r="C18" s="204">
        <v>3.3000000000000002E-2</v>
      </c>
      <c r="D18" s="204">
        <v>3.2080000000000002</v>
      </c>
      <c r="E18" s="209">
        <v>1.34E-3</v>
      </c>
    </row>
    <row r="19" spans="1:6" ht="17" x14ac:dyDescent="0.2">
      <c r="A19" s="216" t="s">
        <v>876</v>
      </c>
      <c r="B19" s="204">
        <v>0.22900000000000001</v>
      </c>
      <c r="C19" s="204">
        <v>3.2000000000000001E-2</v>
      </c>
      <c r="D19" s="204">
        <v>7.0880000000000001</v>
      </c>
      <c r="E19" s="208">
        <v>1.3600000000000001E-12</v>
      </c>
    </row>
    <row r="20" spans="1:6" ht="17" x14ac:dyDescent="0.2">
      <c r="A20" s="216" t="s">
        <v>877</v>
      </c>
      <c r="B20" s="204">
        <v>-3.4000000000000002E-2</v>
      </c>
      <c r="C20" s="204">
        <v>1.7999999999999999E-2</v>
      </c>
      <c r="D20" s="204">
        <v>-1.829</v>
      </c>
      <c r="E20" s="209">
        <v>6.7400000000000002E-2</v>
      </c>
    </row>
    <row r="21" spans="1:6" ht="17" x14ac:dyDescent="0.2">
      <c r="A21" s="217" t="s">
        <v>878</v>
      </c>
      <c r="B21" s="211">
        <v>-1.7999999999999999E-2</v>
      </c>
      <c r="C21" s="211">
        <v>1.7999999999999999E-2</v>
      </c>
      <c r="D21" s="211">
        <v>-0.99299999999999999</v>
      </c>
      <c r="E21" s="205">
        <v>0.32100000000000001</v>
      </c>
    </row>
    <row r="22" spans="1:6" ht="17" x14ac:dyDescent="0.2">
      <c r="A22" s="204" t="s">
        <v>885</v>
      </c>
    </row>
    <row r="24" spans="1:6" x14ac:dyDescent="0.2">
      <c r="A24" s="31" t="s">
        <v>882</v>
      </c>
    </row>
    <row r="25" spans="1:6" ht="17" x14ac:dyDescent="0.2">
      <c r="A25" s="215"/>
      <c r="B25" s="213" t="s">
        <v>873</v>
      </c>
      <c r="C25" s="213" t="s">
        <v>454</v>
      </c>
      <c r="D25" s="213" t="s">
        <v>874</v>
      </c>
      <c r="E25" s="214" t="s">
        <v>458</v>
      </c>
      <c r="F25" s="204"/>
    </row>
    <row r="26" spans="1:6" ht="17" x14ac:dyDescent="0.2">
      <c r="A26" s="216" t="s">
        <v>459</v>
      </c>
      <c r="B26" s="204">
        <v>0.28999999999999998</v>
      </c>
      <c r="C26" s="204">
        <v>2.9000000000000001E-2</v>
      </c>
      <c r="D26" s="204">
        <v>10.058999999999999</v>
      </c>
      <c r="E26" s="208">
        <v>8.3800000000000005E-24</v>
      </c>
    </row>
    <row r="27" spans="1:6" ht="17" x14ac:dyDescent="0.2">
      <c r="A27" s="216" t="s">
        <v>875</v>
      </c>
      <c r="B27" s="204">
        <v>5.1999999999999998E-2</v>
      </c>
      <c r="C27" s="204">
        <v>2.7E-2</v>
      </c>
      <c r="D27" s="204">
        <v>1.9730000000000001</v>
      </c>
      <c r="E27" s="209">
        <v>4.8500000000000001E-2</v>
      </c>
    </row>
    <row r="28" spans="1:6" ht="17" x14ac:dyDescent="0.2">
      <c r="A28" s="216" t="s">
        <v>876</v>
      </c>
      <c r="B28" s="204">
        <v>0.186</v>
      </c>
      <c r="C28" s="204">
        <v>2.5999999999999999E-2</v>
      </c>
      <c r="D28" s="204">
        <v>7.0629999999999997</v>
      </c>
      <c r="E28" s="208">
        <v>1.6299999999999999E-12</v>
      </c>
    </row>
    <row r="29" spans="1:6" ht="17" x14ac:dyDescent="0.2">
      <c r="A29" s="216" t="s">
        <v>877</v>
      </c>
      <c r="B29" s="204">
        <v>1E-3</v>
      </c>
      <c r="C29" s="204">
        <v>1.4999999999999999E-2</v>
      </c>
      <c r="D29" s="204">
        <v>5.3999999999999999E-2</v>
      </c>
      <c r="E29" s="209">
        <v>0.95699999999999996</v>
      </c>
    </row>
    <row r="30" spans="1:6" ht="17" x14ac:dyDescent="0.2">
      <c r="A30" s="217" t="s">
        <v>878</v>
      </c>
      <c r="B30" s="211">
        <v>3.0000000000000001E-3</v>
      </c>
      <c r="C30" s="211">
        <v>1.4999999999999999E-2</v>
      </c>
      <c r="D30" s="211">
        <v>0.188</v>
      </c>
      <c r="E30" s="205">
        <v>0.85099999999999998</v>
      </c>
    </row>
    <row r="31" spans="1:6" ht="17" x14ac:dyDescent="0.2">
      <c r="A31" s="204" t="s">
        <v>886</v>
      </c>
    </row>
    <row r="33" spans="1:5" x14ac:dyDescent="0.2">
      <c r="A33" s="31" t="s">
        <v>883</v>
      </c>
    </row>
    <row r="34" spans="1:5" ht="17" x14ac:dyDescent="0.2">
      <c r="A34" s="215"/>
      <c r="B34" s="213" t="s">
        <v>873</v>
      </c>
      <c r="C34" s="213" t="s">
        <v>454</v>
      </c>
      <c r="D34" s="213" t="s">
        <v>874</v>
      </c>
      <c r="E34" s="214" t="s">
        <v>458</v>
      </c>
    </row>
    <row r="35" spans="1:5" ht="17" x14ac:dyDescent="0.2">
      <c r="A35" s="216" t="s">
        <v>459</v>
      </c>
      <c r="B35" s="204">
        <v>0.39200000000000002</v>
      </c>
      <c r="C35" s="204">
        <v>2.1000000000000001E-2</v>
      </c>
      <c r="D35" s="204">
        <v>18.861999999999998</v>
      </c>
      <c r="E35" s="208">
        <v>2.3399999999999999E-79</v>
      </c>
    </row>
    <row r="36" spans="1:5" ht="17" x14ac:dyDescent="0.2">
      <c r="A36" s="216" t="s">
        <v>875</v>
      </c>
      <c r="B36" s="204">
        <v>0.17100000000000001</v>
      </c>
      <c r="C36" s="204">
        <v>0.02</v>
      </c>
      <c r="D36" s="204">
        <v>8.734</v>
      </c>
      <c r="E36" s="208">
        <v>2.46E-18</v>
      </c>
    </row>
    <row r="37" spans="1:5" ht="17" x14ac:dyDescent="0.2">
      <c r="A37" s="216" t="s">
        <v>876</v>
      </c>
      <c r="B37" s="204">
        <v>0.223</v>
      </c>
      <c r="C37" s="204">
        <v>1.9E-2</v>
      </c>
      <c r="D37" s="204">
        <v>11.683</v>
      </c>
      <c r="E37" s="208">
        <v>1.5600000000000001E-31</v>
      </c>
    </row>
    <row r="38" spans="1:5" ht="17" x14ac:dyDescent="0.2">
      <c r="A38" s="216" t="s">
        <v>877</v>
      </c>
      <c r="B38" s="204">
        <v>-1.2999999999999999E-2</v>
      </c>
      <c r="C38" s="204">
        <v>1.0999999999999999E-2</v>
      </c>
      <c r="D38" s="204">
        <v>-1.202</v>
      </c>
      <c r="E38" s="209">
        <v>0.22900000000000001</v>
      </c>
    </row>
    <row r="39" spans="1:5" ht="17" x14ac:dyDescent="0.2">
      <c r="A39" s="217" t="s">
        <v>878</v>
      </c>
      <c r="B39" s="211">
        <v>-2E-3</v>
      </c>
      <c r="C39" s="211">
        <v>1.0999999999999999E-2</v>
      </c>
      <c r="D39" s="211">
        <v>-0.223</v>
      </c>
      <c r="E39" s="205">
        <v>0.82399999999999995</v>
      </c>
    </row>
    <row r="40" spans="1:5" ht="17" x14ac:dyDescent="0.2">
      <c r="A40" s="204" t="s">
        <v>887</v>
      </c>
    </row>
  </sheetData>
  <mergeCells count="1">
    <mergeCell ref="A13:W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K75"/>
  <sheetViews>
    <sheetView topLeftCell="A3" zoomScale="97" zoomScaleNormal="97" workbookViewId="0">
      <selection activeCell="A3" sqref="A3"/>
    </sheetView>
  </sheetViews>
  <sheetFormatPr baseColWidth="10" defaultColWidth="11.1640625" defaultRowHeight="15" customHeight="1" x14ac:dyDescent="0.2"/>
  <cols>
    <col min="1" max="1" width="11.1640625" style="25"/>
    <col min="2" max="2" width="21.5" style="25" bestFit="1" customWidth="1"/>
    <col min="3" max="7" width="11.1640625" style="25"/>
    <col min="8" max="8" width="13.33203125" style="132" bestFit="1" customWidth="1"/>
    <col min="9" max="9" width="9.1640625" style="25" bestFit="1" customWidth="1"/>
    <col min="10" max="16384" width="11.1640625" style="25"/>
  </cols>
  <sheetData>
    <row r="1" spans="1:11" ht="16" x14ac:dyDescent="0.2">
      <c r="A1" s="31" t="s">
        <v>822</v>
      </c>
      <c r="B1" s="31"/>
      <c r="C1" s="31"/>
      <c r="D1" s="31"/>
      <c r="E1" s="31"/>
      <c r="F1" s="31"/>
      <c r="G1" s="31"/>
      <c r="H1" s="145"/>
    </row>
    <row r="2" spans="1:11" ht="16" x14ac:dyDescent="0.2">
      <c r="A2" s="25" t="s">
        <v>486</v>
      </c>
    </row>
    <row r="3" spans="1:11" ht="16" x14ac:dyDescent="0.2">
      <c r="A3" s="7" t="s">
        <v>487</v>
      </c>
    </row>
    <row r="4" spans="1:11" ht="16" x14ac:dyDescent="0.2">
      <c r="A4" s="7"/>
    </row>
    <row r="5" spans="1:11" ht="16" x14ac:dyDescent="0.2">
      <c r="A5" s="27" t="s">
        <v>0</v>
      </c>
      <c r="B5" s="26" t="s">
        <v>10</v>
      </c>
      <c r="C5" s="26" t="s">
        <v>11</v>
      </c>
      <c r="D5" s="26" t="s">
        <v>12</v>
      </c>
      <c r="E5" s="26" t="s">
        <v>13</v>
      </c>
      <c r="F5" s="26" t="s">
        <v>14</v>
      </c>
      <c r="G5" s="26" t="s">
        <v>961</v>
      </c>
      <c r="H5" s="146" t="s">
        <v>15</v>
      </c>
      <c r="I5" s="144" t="s">
        <v>16</v>
      </c>
      <c r="K5" s="4"/>
    </row>
    <row r="6" spans="1:11" ht="16" x14ac:dyDescent="0.2">
      <c r="A6" s="141">
        <v>7</v>
      </c>
      <c r="B6" s="131" t="s">
        <v>17</v>
      </c>
      <c r="C6" s="11" t="s">
        <v>86</v>
      </c>
      <c r="D6" s="14">
        <v>-8.3124900000000002E-2</v>
      </c>
      <c r="E6" s="14">
        <v>-0.1026007</v>
      </c>
      <c r="F6" s="14">
        <v>-6.35854E-2</v>
      </c>
      <c r="G6" s="11">
        <v>4967</v>
      </c>
      <c r="H6" s="107">
        <v>0</v>
      </c>
      <c r="I6" s="54" t="s">
        <v>476</v>
      </c>
      <c r="K6" s="4"/>
    </row>
    <row r="7" spans="1:11" ht="16" x14ac:dyDescent="0.2">
      <c r="A7" s="142">
        <v>7</v>
      </c>
      <c r="B7" s="122" t="s">
        <v>19</v>
      </c>
      <c r="C7" s="16" t="s">
        <v>86</v>
      </c>
      <c r="D7" s="18">
        <v>-0.1645781</v>
      </c>
      <c r="E7" s="18">
        <v>-0.18362590000000001</v>
      </c>
      <c r="F7" s="18">
        <v>-0.1454068</v>
      </c>
      <c r="G7" s="16">
        <v>4968</v>
      </c>
      <c r="H7" s="109">
        <v>0</v>
      </c>
      <c r="I7" s="36" t="s">
        <v>476</v>
      </c>
      <c r="K7" s="4"/>
    </row>
    <row r="8" spans="1:11" ht="16" x14ac:dyDescent="0.2">
      <c r="A8" s="142">
        <v>7</v>
      </c>
      <c r="B8" s="122" t="s">
        <v>20</v>
      </c>
      <c r="C8" s="16" t="s">
        <v>86</v>
      </c>
      <c r="D8" s="18">
        <v>-0.191634</v>
      </c>
      <c r="E8" s="18">
        <v>-0.2104906</v>
      </c>
      <c r="F8" s="18">
        <v>-0.1726348</v>
      </c>
      <c r="G8" s="16">
        <v>4964</v>
      </c>
      <c r="H8" s="109">
        <v>0</v>
      </c>
      <c r="I8" s="36" t="s">
        <v>476</v>
      </c>
      <c r="K8" s="4"/>
    </row>
    <row r="9" spans="1:11" ht="16" x14ac:dyDescent="0.2">
      <c r="A9" s="142">
        <v>7</v>
      </c>
      <c r="B9" s="122" t="s">
        <v>21</v>
      </c>
      <c r="C9" s="16" t="s">
        <v>86</v>
      </c>
      <c r="D9" s="18">
        <v>-6.9975300000000004E-2</v>
      </c>
      <c r="E9" s="18">
        <v>-8.9495599999999995E-2</v>
      </c>
      <c r="F9" s="18">
        <v>-5.0401300000000003E-2</v>
      </c>
      <c r="G9" s="16">
        <v>4967</v>
      </c>
      <c r="H9" s="109">
        <v>2.7500000000000002E-12</v>
      </c>
      <c r="I9" s="36" t="s">
        <v>476</v>
      </c>
      <c r="K9" s="4"/>
    </row>
    <row r="10" spans="1:11" ht="16" x14ac:dyDescent="0.2">
      <c r="A10" s="143">
        <v>7</v>
      </c>
      <c r="B10" s="126" t="s">
        <v>22</v>
      </c>
      <c r="C10" s="20" t="s">
        <v>86</v>
      </c>
      <c r="D10" s="23">
        <v>1.6432740000000001E-2</v>
      </c>
      <c r="E10" s="23">
        <v>-3.2096999999999998E-3</v>
      </c>
      <c r="F10" s="23">
        <v>3.6062459999999998E-2</v>
      </c>
      <c r="G10" s="20">
        <v>4967</v>
      </c>
      <c r="H10" s="112">
        <v>0.10106249</v>
      </c>
      <c r="I10" s="56" t="s">
        <v>476</v>
      </c>
      <c r="K10" s="4"/>
    </row>
    <row r="11" spans="1:11" ht="16" x14ac:dyDescent="0.2">
      <c r="A11" s="141">
        <v>9</v>
      </c>
      <c r="B11" s="128" t="s">
        <v>17</v>
      </c>
      <c r="C11" s="11" t="s">
        <v>86</v>
      </c>
      <c r="D11" s="14">
        <v>-0.23852480000000001</v>
      </c>
      <c r="E11" s="14">
        <v>-0.26158310000000001</v>
      </c>
      <c r="F11" s="14">
        <v>-0.21519430000000001</v>
      </c>
      <c r="G11" s="11">
        <v>3178</v>
      </c>
      <c r="H11" s="107">
        <v>0</v>
      </c>
      <c r="I11" s="54" t="s">
        <v>478</v>
      </c>
      <c r="K11" s="4"/>
    </row>
    <row r="12" spans="1:11" ht="16" x14ac:dyDescent="0.2">
      <c r="A12" s="142">
        <v>9</v>
      </c>
      <c r="B12" s="129" t="s">
        <v>17</v>
      </c>
      <c r="C12" s="16" t="s">
        <v>86</v>
      </c>
      <c r="D12" s="18">
        <v>-0.18466350000000001</v>
      </c>
      <c r="E12" s="18">
        <v>-0.20834369999999999</v>
      </c>
      <c r="F12" s="18">
        <v>-0.16076689999999999</v>
      </c>
      <c r="G12" s="16">
        <v>3171</v>
      </c>
      <c r="H12" s="109">
        <v>0</v>
      </c>
      <c r="I12" s="36" t="s">
        <v>477</v>
      </c>
      <c r="K12" s="4"/>
    </row>
    <row r="13" spans="1:11" ht="16" x14ac:dyDescent="0.2">
      <c r="A13" s="142">
        <v>9</v>
      </c>
      <c r="B13" s="129" t="s">
        <v>17</v>
      </c>
      <c r="C13" s="16" t="s">
        <v>86</v>
      </c>
      <c r="D13" s="18">
        <v>-0.12920960000000001</v>
      </c>
      <c r="E13" s="18">
        <v>-0.15735370000000001</v>
      </c>
      <c r="F13" s="18">
        <v>-0.10085570000000001</v>
      </c>
      <c r="G13" s="16">
        <v>2311</v>
      </c>
      <c r="H13" s="109">
        <v>0</v>
      </c>
      <c r="I13" s="36" t="s">
        <v>480</v>
      </c>
      <c r="K13" s="4"/>
    </row>
    <row r="14" spans="1:11" ht="16" x14ac:dyDescent="0.2">
      <c r="A14" s="142">
        <v>9</v>
      </c>
      <c r="B14" s="129" t="s">
        <v>19</v>
      </c>
      <c r="C14" s="16" t="s">
        <v>86</v>
      </c>
      <c r="D14" s="18">
        <v>-0.25007740000000001</v>
      </c>
      <c r="E14" s="18">
        <v>-0.2729877</v>
      </c>
      <c r="F14" s="18">
        <v>-0.22688359999999999</v>
      </c>
      <c r="G14" s="16">
        <v>3179</v>
      </c>
      <c r="H14" s="109">
        <v>0</v>
      </c>
      <c r="I14" s="36" t="s">
        <v>478</v>
      </c>
      <c r="K14" s="4"/>
    </row>
    <row r="15" spans="1:11" ht="16" x14ac:dyDescent="0.2">
      <c r="A15" s="142">
        <v>9</v>
      </c>
      <c r="B15" s="129" t="s">
        <v>19</v>
      </c>
      <c r="C15" s="16" t="s">
        <v>86</v>
      </c>
      <c r="D15" s="18">
        <v>-0.2158137</v>
      </c>
      <c r="E15" s="18">
        <v>-0.2391684</v>
      </c>
      <c r="F15" s="18">
        <v>-0.1922094</v>
      </c>
      <c r="G15" s="16">
        <v>3171</v>
      </c>
      <c r="H15" s="109">
        <v>0</v>
      </c>
      <c r="I15" s="36" t="s">
        <v>477</v>
      </c>
      <c r="K15" s="4"/>
    </row>
    <row r="16" spans="1:11" ht="16" x14ac:dyDescent="0.2">
      <c r="A16" s="142">
        <v>9</v>
      </c>
      <c r="B16" s="129" t="s">
        <v>19</v>
      </c>
      <c r="C16" s="16" t="s">
        <v>86</v>
      </c>
      <c r="D16" s="18">
        <v>-9.4082499999999999E-2</v>
      </c>
      <c r="E16" s="18">
        <v>-0.1225101</v>
      </c>
      <c r="F16" s="18">
        <v>-6.5500600000000006E-2</v>
      </c>
      <c r="G16" s="16">
        <v>2310</v>
      </c>
      <c r="H16" s="109">
        <v>1.3200000000000001E-10</v>
      </c>
      <c r="I16" s="36" t="s">
        <v>480</v>
      </c>
      <c r="K16" s="4"/>
    </row>
    <row r="17" spans="1:11" ht="16" x14ac:dyDescent="0.2">
      <c r="A17" s="142">
        <v>9</v>
      </c>
      <c r="B17" s="129" t="s">
        <v>23</v>
      </c>
      <c r="C17" s="16" t="s">
        <v>86</v>
      </c>
      <c r="D17" s="18">
        <v>2.5046140000000001E-2</v>
      </c>
      <c r="E17" s="18">
        <v>4.1284999999999998E-4</v>
      </c>
      <c r="F17" s="18">
        <v>4.9649060000000002E-2</v>
      </c>
      <c r="G17" s="16">
        <v>3168</v>
      </c>
      <c r="H17" s="109">
        <v>4.6285529999999998E-2</v>
      </c>
      <c r="I17" s="36" t="s">
        <v>478</v>
      </c>
      <c r="K17" s="4"/>
    </row>
    <row r="18" spans="1:11" ht="16" x14ac:dyDescent="0.2">
      <c r="A18" s="142">
        <v>9</v>
      </c>
      <c r="B18" s="129" t="s">
        <v>23</v>
      </c>
      <c r="C18" s="16" t="s">
        <v>86</v>
      </c>
      <c r="D18" s="18">
        <v>0.17382880000000001</v>
      </c>
      <c r="E18" s="18">
        <v>0.14984447000000001</v>
      </c>
      <c r="F18" s="18">
        <v>0.19760866999999999</v>
      </c>
      <c r="G18" s="16">
        <v>3171</v>
      </c>
      <c r="H18" s="109">
        <v>0</v>
      </c>
      <c r="I18" s="36" t="s">
        <v>476</v>
      </c>
      <c r="K18" s="4"/>
    </row>
    <row r="19" spans="1:11" ht="16" x14ac:dyDescent="0.2">
      <c r="A19" s="142">
        <v>9</v>
      </c>
      <c r="B19" s="129" t="s">
        <v>20</v>
      </c>
      <c r="C19" s="16" t="s">
        <v>86</v>
      </c>
      <c r="D19" s="18">
        <v>-0.16877249999999999</v>
      </c>
      <c r="E19" s="18">
        <v>-0.1925548</v>
      </c>
      <c r="F19" s="18">
        <v>-0.144792</v>
      </c>
      <c r="G19" s="16">
        <v>3181</v>
      </c>
      <c r="H19" s="109">
        <v>0</v>
      </c>
      <c r="I19" s="36" t="s">
        <v>478</v>
      </c>
      <c r="K19" s="4"/>
    </row>
    <row r="20" spans="1:11" ht="16" x14ac:dyDescent="0.2">
      <c r="A20" s="142">
        <v>9</v>
      </c>
      <c r="B20" s="129" t="s">
        <v>20</v>
      </c>
      <c r="C20" s="16" t="s">
        <v>86</v>
      </c>
      <c r="D20" s="18">
        <v>-0.28705530000000001</v>
      </c>
      <c r="E20" s="18">
        <v>-0.3095021</v>
      </c>
      <c r="F20" s="18">
        <v>-0.26428879999999999</v>
      </c>
      <c r="G20" s="16">
        <v>3169</v>
      </c>
      <c r="H20" s="109">
        <v>0</v>
      </c>
      <c r="I20" s="36" t="s">
        <v>477</v>
      </c>
      <c r="K20" s="4"/>
    </row>
    <row r="21" spans="1:11" ht="16" x14ac:dyDescent="0.2">
      <c r="A21" s="142">
        <v>9</v>
      </c>
      <c r="B21" s="129" t="s">
        <v>20</v>
      </c>
      <c r="C21" s="16" t="s">
        <v>86</v>
      </c>
      <c r="D21" s="18">
        <v>-0.2390496</v>
      </c>
      <c r="E21" s="18">
        <v>-0.265986</v>
      </c>
      <c r="F21" s="18">
        <v>-0.21174029999999999</v>
      </c>
      <c r="G21" s="16">
        <v>2309</v>
      </c>
      <c r="H21" s="109">
        <v>0</v>
      </c>
      <c r="I21" s="36" t="s">
        <v>480</v>
      </c>
      <c r="K21" s="4"/>
    </row>
    <row r="22" spans="1:11" ht="16" x14ac:dyDescent="0.2">
      <c r="A22" s="142">
        <v>9</v>
      </c>
      <c r="B22" s="129" t="s">
        <v>24</v>
      </c>
      <c r="C22" s="16" t="s">
        <v>86</v>
      </c>
      <c r="D22" s="18">
        <v>0.12015375</v>
      </c>
      <c r="E22" s="18">
        <v>9.5819180000000004E-2</v>
      </c>
      <c r="F22" s="18">
        <v>0.14434478000000001</v>
      </c>
      <c r="G22" s="16">
        <v>3171</v>
      </c>
      <c r="H22" s="109">
        <v>0</v>
      </c>
      <c r="I22" s="36" t="s">
        <v>478</v>
      </c>
      <c r="K22" s="4"/>
    </row>
    <row r="23" spans="1:11" ht="16" x14ac:dyDescent="0.2">
      <c r="A23" s="142">
        <v>9</v>
      </c>
      <c r="B23" s="129" t="s">
        <v>24</v>
      </c>
      <c r="C23" s="16" t="s">
        <v>86</v>
      </c>
      <c r="D23" s="18">
        <v>0.30278182999999997</v>
      </c>
      <c r="E23" s="18">
        <v>0.28018807000000001</v>
      </c>
      <c r="F23" s="18">
        <v>0.32504031999999999</v>
      </c>
      <c r="G23" s="16">
        <v>3157</v>
      </c>
      <c r="H23" s="109">
        <v>0</v>
      </c>
      <c r="I23" s="36" t="s">
        <v>477</v>
      </c>
      <c r="K23" s="4"/>
    </row>
    <row r="24" spans="1:11" ht="16" x14ac:dyDescent="0.2">
      <c r="A24" s="142">
        <v>9</v>
      </c>
      <c r="B24" s="129" t="s">
        <v>24</v>
      </c>
      <c r="C24" s="16" t="s">
        <v>86</v>
      </c>
      <c r="D24" s="18">
        <v>0.34498469999999998</v>
      </c>
      <c r="E24" s="18">
        <v>0.31926264999999998</v>
      </c>
      <c r="F24" s="18">
        <v>0.37019881999999998</v>
      </c>
      <c r="G24" s="16">
        <v>2284</v>
      </c>
      <c r="H24" s="109">
        <v>0</v>
      </c>
      <c r="I24" s="36" t="s">
        <v>480</v>
      </c>
      <c r="K24" s="4"/>
    </row>
    <row r="25" spans="1:11" ht="16" x14ac:dyDescent="0.2">
      <c r="A25" s="142">
        <v>9</v>
      </c>
      <c r="B25" s="129" t="s">
        <v>25</v>
      </c>
      <c r="C25" s="16" t="s">
        <v>86</v>
      </c>
      <c r="D25" s="18">
        <v>5.70559E-2</v>
      </c>
      <c r="E25" s="18">
        <v>3.2473809999999999E-2</v>
      </c>
      <c r="F25" s="18">
        <v>8.1569000000000003E-2</v>
      </c>
      <c r="G25" s="16">
        <v>3166</v>
      </c>
      <c r="H25" s="109">
        <v>5.5300000000000004E-6</v>
      </c>
      <c r="I25" s="36" t="s">
        <v>478</v>
      </c>
      <c r="K25" s="4"/>
    </row>
    <row r="26" spans="1:11" ht="16" x14ac:dyDescent="0.2">
      <c r="A26" s="142">
        <v>9</v>
      </c>
      <c r="B26" s="129" t="s">
        <v>25</v>
      </c>
      <c r="C26" s="16" t="s">
        <v>86</v>
      </c>
      <c r="D26" s="18">
        <v>0.14722599</v>
      </c>
      <c r="E26" s="18">
        <v>0.12303291</v>
      </c>
      <c r="F26" s="18">
        <v>0.17124418</v>
      </c>
      <c r="G26" s="16">
        <v>3167</v>
      </c>
      <c r="H26" s="109">
        <v>0</v>
      </c>
      <c r="I26" s="36" t="s">
        <v>476</v>
      </c>
      <c r="K26" s="4"/>
    </row>
    <row r="27" spans="1:11" ht="16" x14ac:dyDescent="0.2">
      <c r="A27" s="142">
        <v>9</v>
      </c>
      <c r="B27" s="129" t="s">
        <v>21</v>
      </c>
      <c r="C27" s="16" t="s">
        <v>86</v>
      </c>
      <c r="D27" s="18">
        <v>-0.20535829999999999</v>
      </c>
      <c r="E27" s="18">
        <v>-0.22883429999999999</v>
      </c>
      <c r="F27" s="18">
        <v>-0.18164359999999999</v>
      </c>
      <c r="G27" s="16">
        <v>3166</v>
      </c>
      <c r="H27" s="109">
        <v>0</v>
      </c>
      <c r="I27" s="36" t="s">
        <v>478</v>
      </c>
      <c r="K27" s="4"/>
    </row>
    <row r="28" spans="1:11" ht="16" x14ac:dyDescent="0.2">
      <c r="A28" s="142">
        <v>9</v>
      </c>
      <c r="B28" s="129" t="s">
        <v>21</v>
      </c>
      <c r="C28" s="16" t="s">
        <v>86</v>
      </c>
      <c r="D28" s="18">
        <v>-0.14190120000000001</v>
      </c>
      <c r="E28" s="18">
        <v>-0.16594709999999999</v>
      </c>
      <c r="F28" s="18">
        <v>-0.1176866</v>
      </c>
      <c r="G28" s="16">
        <v>3171</v>
      </c>
      <c r="H28" s="109">
        <v>0</v>
      </c>
      <c r="I28" s="36" t="s">
        <v>477</v>
      </c>
      <c r="K28" s="4"/>
    </row>
    <row r="29" spans="1:11" ht="16" x14ac:dyDescent="0.2">
      <c r="A29" s="142">
        <v>9</v>
      </c>
      <c r="B29" s="129" t="s">
        <v>21</v>
      </c>
      <c r="C29" s="16" t="s">
        <v>86</v>
      </c>
      <c r="D29" s="18">
        <v>-5.9757900000000003E-2</v>
      </c>
      <c r="E29" s="18">
        <v>-8.8322200000000003E-2</v>
      </c>
      <c r="F29" s="18">
        <v>-3.1095299999999999E-2</v>
      </c>
      <c r="G29" s="16">
        <v>2315</v>
      </c>
      <c r="H29" s="109">
        <v>4.4799999999999998E-5</v>
      </c>
      <c r="I29" s="36" t="s">
        <v>480</v>
      </c>
      <c r="K29" s="4"/>
    </row>
    <row r="30" spans="1:11" ht="16" x14ac:dyDescent="0.2">
      <c r="A30" s="142">
        <v>9</v>
      </c>
      <c r="B30" s="129" t="s">
        <v>26</v>
      </c>
      <c r="C30" s="16" t="s">
        <v>86</v>
      </c>
      <c r="D30" s="18">
        <v>1.2361E-3</v>
      </c>
      <c r="E30" s="18">
        <v>-2.334E-2</v>
      </c>
      <c r="F30" s="18">
        <v>2.5810699999999999E-2</v>
      </c>
      <c r="G30" s="16">
        <v>3182</v>
      </c>
      <c r="H30" s="109">
        <v>0.92148207999999998</v>
      </c>
      <c r="I30" s="36" t="s">
        <v>478</v>
      </c>
      <c r="K30" s="4"/>
    </row>
    <row r="31" spans="1:11" ht="16" x14ac:dyDescent="0.2">
      <c r="A31" s="142">
        <v>9</v>
      </c>
      <c r="B31" s="129" t="s">
        <v>26</v>
      </c>
      <c r="C31" s="16" t="s">
        <v>86</v>
      </c>
      <c r="D31" s="18">
        <v>4.4400769999999999E-2</v>
      </c>
      <c r="E31" s="18">
        <v>1.9812179999999999E-2</v>
      </c>
      <c r="F31" s="18">
        <v>6.8935679999999999E-2</v>
      </c>
      <c r="G31" s="16">
        <v>3175</v>
      </c>
      <c r="H31" s="109">
        <v>4.0431000000000001E-4</v>
      </c>
      <c r="I31" s="36" t="s">
        <v>477</v>
      </c>
      <c r="K31" s="4"/>
    </row>
    <row r="32" spans="1:11" ht="16" x14ac:dyDescent="0.2">
      <c r="A32" s="142">
        <v>9</v>
      </c>
      <c r="B32" s="129" t="s">
        <v>26</v>
      </c>
      <c r="C32" s="16" t="s">
        <v>86</v>
      </c>
      <c r="D32" s="18">
        <v>2.4904369999999999E-2</v>
      </c>
      <c r="E32" s="18">
        <v>-3.8327999999999999E-3</v>
      </c>
      <c r="F32" s="18">
        <v>5.3600410000000001E-2</v>
      </c>
      <c r="G32" s="16">
        <v>2312</v>
      </c>
      <c r="H32" s="109">
        <v>8.939337E-2</v>
      </c>
      <c r="I32" s="36" t="s">
        <v>480</v>
      </c>
      <c r="K32" s="4"/>
    </row>
    <row r="33" spans="1:11" ht="16" x14ac:dyDescent="0.2">
      <c r="A33" s="142">
        <v>9</v>
      </c>
      <c r="B33" s="129" t="s">
        <v>27</v>
      </c>
      <c r="C33" s="16" t="s">
        <v>86</v>
      </c>
      <c r="D33" s="18">
        <v>1.002172E-2</v>
      </c>
      <c r="E33" s="18">
        <v>-1.46038E-2</v>
      </c>
      <c r="F33" s="18">
        <v>3.4635060000000002E-2</v>
      </c>
      <c r="G33" s="16">
        <v>3169</v>
      </c>
      <c r="H33" s="109">
        <v>0.42507679999999998</v>
      </c>
      <c r="I33" s="36" t="s">
        <v>478</v>
      </c>
      <c r="K33" s="4"/>
    </row>
    <row r="34" spans="1:11" ht="16" x14ac:dyDescent="0.2">
      <c r="A34" s="142">
        <v>9</v>
      </c>
      <c r="B34" s="129" t="s">
        <v>27</v>
      </c>
      <c r="C34" s="16" t="s">
        <v>86</v>
      </c>
      <c r="D34" s="18">
        <v>0.14368367000000001</v>
      </c>
      <c r="E34" s="18">
        <v>0.11948066</v>
      </c>
      <c r="F34" s="18">
        <v>0.16771601</v>
      </c>
      <c r="G34" s="16">
        <v>3171</v>
      </c>
      <c r="H34" s="109">
        <v>0</v>
      </c>
      <c r="I34" s="36" t="s">
        <v>477</v>
      </c>
      <c r="K34" s="4"/>
    </row>
    <row r="35" spans="1:11" ht="16" x14ac:dyDescent="0.2">
      <c r="A35" s="142">
        <v>9</v>
      </c>
      <c r="B35" s="129" t="s">
        <v>27</v>
      </c>
      <c r="C35" s="16" t="s">
        <v>86</v>
      </c>
      <c r="D35" s="18">
        <v>0.11638016</v>
      </c>
      <c r="E35" s="18">
        <v>8.7887560000000003E-2</v>
      </c>
      <c r="F35" s="18">
        <v>0.14468247000000001</v>
      </c>
      <c r="G35" s="16">
        <v>2302</v>
      </c>
      <c r="H35" s="109">
        <v>1.7800000000000001E-15</v>
      </c>
      <c r="I35" s="36" t="s">
        <v>480</v>
      </c>
      <c r="K35" s="4"/>
    </row>
    <row r="36" spans="1:11" ht="16" x14ac:dyDescent="0.2">
      <c r="A36" s="142">
        <v>9</v>
      </c>
      <c r="B36" s="129" t="s">
        <v>467</v>
      </c>
      <c r="C36" s="16" t="s">
        <v>86</v>
      </c>
      <c r="D36" s="18">
        <v>0.26380824000000003</v>
      </c>
      <c r="E36" s="18">
        <v>0.24080488999999999</v>
      </c>
      <c r="F36" s="18">
        <v>0.28651538999999998</v>
      </c>
      <c r="G36" s="16">
        <v>3186</v>
      </c>
      <c r="H36" s="109">
        <v>0</v>
      </c>
      <c r="I36" s="36" t="s">
        <v>478</v>
      </c>
      <c r="K36" s="4"/>
    </row>
    <row r="37" spans="1:11" ht="16" x14ac:dyDescent="0.2">
      <c r="A37" s="142">
        <v>9</v>
      </c>
      <c r="B37" s="129" t="s">
        <v>467</v>
      </c>
      <c r="C37" s="16" t="s">
        <v>86</v>
      </c>
      <c r="D37" s="18">
        <v>0.40724283</v>
      </c>
      <c r="E37" s="18">
        <v>0.38647319000000002</v>
      </c>
      <c r="F37" s="18">
        <v>0.42759964</v>
      </c>
      <c r="G37" s="16">
        <v>3166</v>
      </c>
      <c r="H37" s="109">
        <v>0</v>
      </c>
      <c r="I37" s="36" t="s">
        <v>477</v>
      </c>
      <c r="K37" s="4"/>
    </row>
    <row r="38" spans="1:11" ht="16" x14ac:dyDescent="0.2">
      <c r="A38" s="143">
        <v>9</v>
      </c>
      <c r="B38" s="130" t="s">
        <v>467</v>
      </c>
      <c r="C38" s="20" t="s">
        <v>86</v>
      </c>
      <c r="D38" s="23">
        <v>0.44430902999999999</v>
      </c>
      <c r="E38" s="23">
        <v>0.42081551</v>
      </c>
      <c r="F38" s="23">
        <v>0.46720693000000002</v>
      </c>
      <c r="G38" s="20">
        <v>2286</v>
      </c>
      <c r="H38" s="112">
        <v>0</v>
      </c>
      <c r="I38" s="56" t="s">
        <v>480</v>
      </c>
      <c r="K38" s="4"/>
    </row>
    <row r="39" spans="1:11" ht="16" x14ac:dyDescent="0.2">
      <c r="A39" s="141">
        <v>12</v>
      </c>
      <c r="B39" s="128" t="s">
        <v>17</v>
      </c>
      <c r="C39" s="11" t="s">
        <v>86</v>
      </c>
      <c r="D39" s="14">
        <v>-0.1249714</v>
      </c>
      <c r="E39" s="14">
        <v>-0.1467475</v>
      </c>
      <c r="F39" s="14">
        <v>-0.1030742</v>
      </c>
      <c r="G39" s="11">
        <v>3907</v>
      </c>
      <c r="H39" s="107">
        <v>0</v>
      </c>
      <c r="I39" s="54" t="s">
        <v>478</v>
      </c>
      <c r="K39" s="4"/>
    </row>
    <row r="40" spans="1:11" ht="16" x14ac:dyDescent="0.2">
      <c r="A40" s="142">
        <v>12</v>
      </c>
      <c r="B40" s="129" t="s">
        <v>17</v>
      </c>
      <c r="C40" s="16" t="s">
        <v>86</v>
      </c>
      <c r="D40" s="18">
        <v>-0.11453629999999999</v>
      </c>
      <c r="E40" s="18">
        <v>-0.1363587</v>
      </c>
      <c r="F40" s="18">
        <v>-9.2602699999999996E-2</v>
      </c>
      <c r="G40" s="16">
        <v>3915</v>
      </c>
      <c r="H40" s="109">
        <v>0</v>
      </c>
      <c r="I40" s="36" t="s">
        <v>477</v>
      </c>
      <c r="K40" s="4"/>
    </row>
    <row r="41" spans="1:11" ht="16" x14ac:dyDescent="0.2">
      <c r="A41" s="142">
        <v>12</v>
      </c>
      <c r="B41" s="129" t="s">
        <v>17</v>
      </c>
      <c r="C41" s="16" t="s">
        <v>86</v>
      </c>
      <c r="D41" s="18">
        <v>-0.1085264</v>
      </c>
      <c r="E41" s="18">
        <v>-0.13308120000000001</v>
      </c>
      <c r="F41" s="18">
        <v>-8.3838599999999999E-2</v>
      </c>
      <c r="G41" s="16">
        <v>3091</v>
      </c>
      <c r="H41" s="109">
        <v>0</v>
      </c>
      <c r="I41" s="36" t="s">
        <v>480</v>
      </c>
      <c r="K41" s="4"/>
    </row>
    <row r="42" spans="1:11" ht="16" x14ac:dyDescent="0.2">
      <c r="A42" s="142">
        <v>12</v>
      </c>
      <c r="B42" s="129" t="s">
        <v>19</v>
      </c>
      <c r="C42" s="16" t="s">
        <v>86</v>
      </c>
      <c r="D42" s="18">
        <v>-0.16844809999999999</v>
      </c>
      <c r="E42" s="18">
        <v>-0.18991859999999999</v>
      </c>
      <c r="F42" s="18">
        <v>-0.14681659999999999</v>
      </c>
      <c r="G42" s="16">
        <v>3909</v>
      </c>
      <c r="H42" s="109">
        <v>0</v>
      </c>
      <c r="I42" s="36" t="s">
        <v>478</v>
      </c>
      <c r="K42" s="4"/>
    </row>
    <row r="43" spans="1:11" ht="16" x14ac:dyDescent="0.2">
      <c r="A43" s="142">
        <v>12</v>
      </c>
      <c r="B43" s="129" t="s">
        <v>19</v>
      </c>
      <c r="C43" s="16" t="s">
        <v>86</v>
      </c>
      <c r="D43" s="18">
        <v>-0.1674272</v>
      </c>
      <c r="E43" s="18">
        <v>-0.18889619999999999</v>
      </c>
      <c r="F43" s="18">
        <v>-0.14579829999999999</v>
      </c>
      <c r="G43" s="16">
        <v>3915</v>
      </c>
      <c r="H43" s="109">
        <v>0</v>
      </c>
      <c r="I43" s="36" t="s">
        <v>477</v>
      </c>
      <c r="K43" s="4"/>
    </row>
    <row r="44" spans="1:11" ht="16" x14ac:dyDescent="0.2">
      <c r="A44" s="142">
        <v>12</v>
      </c>
      <c r="B44" s="129" t="s">
        <v>19</v>
      </c>
      <c r="C44" s="16" t="s">
        <v>86</v>
      </c>
      <c r="D44" s="18">
        <v>-0.1166756</v>
      </c>
      <c r="E44" s="18">
        <v>-0.14116590000000001</v>
      </c>
      <c r="F44" s="18">
        <v>-9.2042499999999999E-2</v>
      </c>
      <c r="G44" s="16">
        <v>3095</v>
      </c>
      <c r="H44" s="109">
        <v>0</v>
      </c>
      <c r="I44" s="36" t="s">
        <v>480</v>
      </c>
      <c r="K44" s="4"/>
    </row>
    <row r="45" spans="1:11" ht="16" x14ac:dyDescent="0.2">
      <c r="A45" s="142">
        <v>12</v>
      </c>
      <c r="B45" s="129" t="s">
        <v>20</v>
      </c>
      <c r="C45" s="16" t="s">
        <v>86</v>
      </c>
      <c r="D45" s="18">
        <v>-0.15397359999999999</v>
      </c>
      <c r="E45" s="18">
        <v>-0.17555409999999999</v>
      </c>
      <c r="F45" s="18">
        <v>-0.13224520000000001</v>
      </c>
      <c r="G45" s="16">
        <v>3909</v>
      </c>
      <c r="H45" s="109">
        <v>0</v>
      </c>
      <c r="I45" s="36" t="s">
        <v>478</v>
      </c>
      <c r="K45" s="4"/>
    </row>
    <row r="46" spans="1:11" ht="16" x14ac:dyDescent="0.2">
      <c r="A46" s="142">
        <v>12</v>
      </c>
      <c r="B46" s="129" t="s">
        <v>20</v>
      </c>
      <c r="C46" s="16" t="s">
        <v>86</v>
      </c>
      <c r="D46" s="18">
        <v>-0.23202680000000001</v>
      </c>
      <c r="E46" s="18">
        <v>-0.25289729999999999</v>
      </c>
      <c r="F46" s="18">
        <v>-0.2109404</v>
      </c>
      <c r="G46" s="16">
        <v>3914</v>
      </c>
      <c r="H46" s="109">
        <v>0</v>
      </c>
      <c r="I46" s="36" t="s">
        <v>477</v>
      </c>
      <c r="K46" s="4"/>
    </row>
    <row r="47" spans="1:11" ht="16" x14ac:dyDescent="0.2">
      <c r="A47" s="142">
        <v>12</v>
      </c>
      <c r="B47" s="129" t="s">
        <v>20</v>
      </c>
      <c r="C47" s="16" t="s">
        <v>86</v>
      </c>
      <c r="D47" s="18">
        <v>-0.2060911</v>
      </c>
      <c r="E47" s="18">
        <v>-0.2298103</v>
      </c>
      <c r="F47" s="18">
        <v>-0.18212719999999999</v>
      </c>
      <c r="G47" s="16">
        <v>3097</v>
      </c>
      <c r="H47" s="109">
        <v>0</v>
      </c>
      <c r="I47" s="36" t="s">
        <v>480</v>
      </c>
      <c r="K47" s="4"/>
    </row>
    <row r="48" spans="1:11" ht="16" x14ac:dyDescent="0.2">
      <c r="A48" s="142">
        <v>12</v>
      </c>
      <c r="B48" s="129" t="s">
        <v>24</v>
      </c>
      <c r="C48" s="16" t="s">
        <v>86</v>
      </c>
      <c r="D48" s="18">
        <v>0.20766905999999999</v>
      </c>
      <c r="E48" s="18">
        <v>0.18638837</v>
      </c>
      <c r="F48" s="18">
        <v>0.22875498</v>
      </c>
      <c r="G48" s="16">
        <v>3927</v>
      </c>
      <c r="H48" s="109">
        <v>0</v>
      </c>
      <c r="I48" s="36" t="s">
        <v>479</v>
      </c>
      <c r="K48" s="4"/>
    </row>
    <row r="49" spans="1:11" ht="16" x14ac:dyDescent="0.2">
      <c r="A49" s="142">
        <v>12</v>
      </c>
      <c r="B49" s="129" t="s">
        <v>29</v>
      </c>
      <c r="C49" s="16" t="s">
        <v>86</v>
      </c>
      <c r="D49" s="18">
        <v>-6.8163E-3</v>
      </c>
      <c r="E49" s="18">
        <v>-2.90633E-2</v>
      </c>
      <c r="F49" s="18">
        <v>1.543748E-2</v>
      </c>
      <c r="G49" s="16">
        <v>3878</v>
      </c>
      <c r="H49" s="109">
        <v>0.54829125999999995</v>
      </c>
      <c r="I49" s="36" t="s">
        <v>479</v>
      </c>
      <c r="K49" s="4"/>
    </row>
    <row r="50" spans="1:11" ht="16" x14ac:dyDescent="0.2">
      <c r="A50" s="142">
        <v>12</v>
      </c>
      <c r="B50" s="129" t="s">
        <v>21</v>
      </c>
      <c r="C50" s="16" t="s">
        <v>86</v>
      </c>
      <c r="D50" s="18">
        <v>-9.1811199999999996E-2</v>
      </c>
      <c r="E50" s="18">
        <v>-0.1137582</v>
      </c>
      <c r="F50" s="18">
        <v>-6.9774600000000006E-2</v>
      </c>
      <c r="G50" s="16">
        <v>3881</v>
      </c>
      <c r="H50" s="109">
        <v>4.4400000000000002E-16</v>
      </c>
      <c r="I50" s="36" t="s">
        <v>478</v>
      </c>
      <c r="K50" s="4"/>
    </row>
    <row r="51" spans="1:11" ht="16" x14ac:dyDescent="0.2">
      <c r="A51" s="142">
        <v>12</v>
      </c>
      <c r="B51" s="129" t="s">
        <v>21</v>
      </c>
      <c r="C51" s="16" t="s">
        <v>86</v>
      </c>
      <c r="D51" s="18">
        <v>-0.1093238</v>
      </c>
      <c r="E51" s="18">
        <v>-0.1311774</v>
      </c>
      <c r="F51" s="18">
        <v>-8.7363999999999997E-2</v>
      </c>
      <c r="G51" s="16">
        <v>3910</v>
      </c>
      <c r="H51" s="109">
        <v>0</v>
      </c>
      <c r="I51" s="36" t="s">
        <v>477</v>
      </c>
      <c r="K51" s="4"/>
    </row>
    <row r="52" spans="1:11" ht="16" x14ac:dyDescent="0.2">
      <c r="A52" s="142">
        <v>12</v>
      </c>
      <c r="B52" s="129" t="s">
        <v>21</v>
      </c>
      <c r="C52" s="16" t="s">
        <v>86</v>
      </c>
      <c r="D52" s="18">
        <v>-6.1911000000000001E-2</v>
      </c>
      <c r="E52" s="18">
        <v>-8.6691799999999999E-2</v>
      </c>
      <c r="F52" s="18">
        <v>-3.7053599999999999E-2</v>
      </c>
      <c r="G52" s="16">
        <v>3914</v>
      </c>
      <c r="H52" s="109">
        <v>1.0899999999999999E-6</v>
      </c>
      <c r="I52" s="36" t="s">
        <v>480</v>
      </c>
      <c r="K52" s="4"/>
    </row>
    <row r="53" spans="1:11" ht="16" x14ac:dyDescent="0.2">
      <c r="A53" s="142">
        <v>12</v>
      </c>
      <c r="B53" s="129" t="s">
        <v>22</v>
      </c>
      <c r="C53" s="16" t="s">
        <v>86</v>
      </c>
      <c r="D53" s="18">
        <v>-1.4269499999999999E-2</v>
      </c>
      <c r="E53" s="18">
        <v>-3.64366E-2</v>
      </c>
      <c r="F53" s="18">
        <v>7.9115899999999996E-3</v>
      </c>
      <c r="G53" s="16">
        <v>3093</v>
      </c>
      <c r="H53" s="109">
        <v>0.20733687000000001</v>
      </c>
      <c r="I53" s="36" t="s">
        <v>478</v>
      </c>
      <c r="K53" s="4"/>
    </row>
    <row r="54" spans="1:11" ht="16" x14ac:dyDescent="0.2">
      <c r="A54" s="142">
        <v>12</v>
      </c>
      <c r="B54" s="129" t="s">
        <v>22</v>
      </c>
      <c r="C54" s="16" t="s">
        <v>86</v>
      </c>
      <c r="D54" s="18">
        <v>4.3346040000000002E-2</v>
      </c>
      <c r="E54" s="18">
        <v>2.1216120000000002E-2</v>
      </c>
      <c r="F54" s="18">
        <v>6.5433500000000006E-2</v>
      </c>
      <c r="G54" s="16">
        <v>3910</v>
      </c>
      <c r="H54" s="109">
        <v>1.2467000000000001E-4</v>
      </c>
      <c r="I54" s="36" t="s">
        <v>477</v>
      </c>
      <c r="K54" s="4"/>
    </row>
    <row r="55" spans="1:11" ht="16" x14ac:dyDescent="0.2">
      <c r="A55" s="142">
        <v>12</v>
      </c>
      <c r="B55" s="129" t="s">
        <v>22</v>
      </c>
      <c r="C55" s="16" t="s">
        <v>86</v>
      </c>
      <c r="D55" s="18">
        <v>6.8119170000000007E-2</v>
      </c>
      <c r="E55" s="18">
        <v>4.319725E-2</v>
      </c>
      <c r="F55" s="18">
        <v>9.2956369999999997E-2</v>
      </c>
      <c r="G55" s="16">
        <v>3921</v>
      </c>
      <c r="H55" s="109">
        <v>8.9599999999999995E-8</v>
      </c>
      <c r="I55" s="36" t="s">
        <v>480</v>
      </c>
      <c r="K55" s="4"/>
    </row>
    <row r="56" spans="1:11" ht="16" x14ac:dyDescent="0.2">
      <c r="A56" s="142">
        <v>12</v>
      </c>
      <c r="B56" s="129" t="s">
        <v>467</v>
      </c>
      <c r="C56" s="16" t="s">
        <v>86</v>
      </c>
      <c r="D56" s="18">
        <v>0.34813450000000001</v>
      </c>
      <c r="E56" s="18">
        <v>0.32852506999999997</v>
      </c>
      <c r="F56" s="18">
        <v>0.36744392999999997</v>
      </c>
      <c r="G56" s="16">
        <v>3070</v>
      </c>
      <c r="H56" s="109">
        <v>0</v>
      </c>
      <c r="I56" s="36" t="s">
        <v>479</v>
      </c>
      <c r="K56" s="4"/>
    </row>
    <row r="57" spans="1:11" ht="16" x14ac:dyDescent="0.2">
      <c r="A57" s="141">
        <v>16</v>
      </c>
      <c r="B57" s="131" t="s">
        <v>30</v>
      </c>
      <c r="C57" s="11" t="s">
        <v>86</v>
      </c>
      <c r="D57" s="14">
        <v>0.12355519</v>
      </c>
      <c r="E57" s="14">
        <v>9.5152509999999996E-2</v>
      </c>
      <c r="F57" s="14">
        <v>0.15175685999999999</v>
      </c>
      <c r="G57" s="11">
        <v>2332</v>
      </c>
      <c r="H57" s="107">
        <v>0</v>
      </c>
      <c r="I57" s="54" t="s">
        <v>479</v>
      </c>
      <c r="K57" s="4"/>
    </row>
    <row r="58" spans="1:11" ht="16" x14ac:dyDescent="0.2">
      <c r="A58" s="142">
        <v>16</v>
      </c>
      <c r="B58" s="122" t="s">
        <v>17</v>
      </c>
      <c r="C58" s="16" t="s">
        <v>86</v>
      </c>
      <c r="D58" s="18">
        <v>-3.2892200000000003E-2</v>
      </c>
      <c r="E58" s="18">
        <v>-6.4730200000000002E-2</v>
      </c>
      <c r="F58" s="18">
        <v>-9.8719999999999993E-4</v>
      </c>
      <c r="G58" s="16">
        <v>1889</v>
      </c>
      <c r="H58" s="109">
        <v>4.3327530000000003E-2</v>
      </c>
      <c r="I58" s="36" t="s">
        <v>479</v>
      </c>
      <c r="K58" s="4"/>
    </row>
    <row r="59" spans="1:11" ht="16" x14ac:dyDescent="0.2">
      <c r="A59" s="142">
        <v>16</v>
      </c>
      <c r="B59" s="122" t="s">
        <v>31</v>
      </c>
      <c r="C59" s="16" t="s">
        <v>86</v>
      </c>
      <c r="D59" s="18">
        <v>0.13266559999999999</v>
      </c>
      <c r="E59" s="18">
        <v>0.10461492999999999</v>
      </c>
      <c r="F59" s="18">
        <v>0.16050534</v>
      </c>
      <c r="G59" s="16">
        <v>2384</v>
      </c>
      <c r="H59" s="109">
        <v>0</v>
      </c>
      <c r="I59" s="36" t="s">
        <v>479</v>
      </c>
      <c r="K59" s="4"/>
    </row>
    <row r="60" spans="1:11" ht="16" x14ac:dyDescent="0.2">
      <c r="A60" s="142">
        <v>16</v>
      </c>
      <c r="B60" s="122" t="s">
        <v>823</v>
      </c>
      <c r="C60" s="16" t="s">
        <v>86</v>
      </c>
      <c r="D60" s="18">
        <v>-9.8665000000000003E-3</v>
      </c>
      <c r="E60" s="18">
        <v>-3.8780099999999998E-2</v>
      </c>
      <c r="F60" s="18">
        <v>1.906358E-2</v>
      </c>
      <c r="G60" s="16">
        <v>2302</v>
      </c>
      <c r="H60" s="109">
        <v>0.50385877999999995</v>
      </c>
      <c r="I60" s="36" t="s">
        <v>479</v>
      </c>
      <c r="K60" s="4"/>
    </row>
    <row r="61" spans="1:11" ht="16" x14ac:dyDescent="0.2">
      <c r="A61" s="142">
        <v>16</v>
      </c>
      <c r="B61" s="122" t="s">
        <v>824</v>
      </c>
      <c r="C61" s="16" t="s">
        <v>86</v>
      </c>
      <c r="D61" s="18">
        <v>0.13578641999999999</v>
      </c>
      <c r="E61" s="18">
        <v>0.1072738</v>
      </c>
      <c r="F61" s="18">
        <v>0.16407588000000001</v>
      </c>
      <c r="G61" s="16">
        <v>2301</v>
      </c>
      <c r="H61" s="109">
        <v>0</v>
      </c>
      <c r="I61" s="36" t="s">
        <v>479</v>
      </c>
      <c r="K61" s="4"/>
    </row>
    <row r="62" spans="1:11" ht="16" x14ac:dyDescent="0.2">
      <c r="A62" s="142">
        <v>16</v>
      </c>
      <c r="B62" s="122" t="s">
        <v>825</v>
      </c>
      <c r="C62" s="16" t="s">
        <v>86</v>
      </c>
      <c r="D62" s="18">
        <v>-6.4326000000000001E-3</v>
      </c>
      <c r="E62" s="18">
        <v>-3.5316E-2</v>
      </c>
      <c r="F62" s="18">
        <v>2.246167E-2</v>
      </c>
      <c r="G62" s="16">
        <v>2308</v>
      </c>
      <c r="H62" s="109">
        <v>0.66261534</v>
      </c>
      <c r="I62" s="36" t="s">
        <v>479</v>
      </c>
      <c r="K62" s="4"/>
    </row>
    <row r="63" spans="1:11" ht="16" x14ac:dyDescent="0.2">
      <c r="A63" s="142">
        <v>16</v>
      </c>
      <c r="B63" s="122" t="s">
        <v>826</v>
      </c>
      <c r="C63" s="16" t="s">
        <v>86</v>
      </c>
      <c r="D63" s="18">
        <v>-2.1074000000000002E-3</v>
      </c>
      <c r="E63" s="18">
        <v>-3.0986099999999999E-2</v>
      </c>
      <c r="F63" s="18">
        <v>2.6774869999999999E-2</v>
      </c>
      <c r="G63" s="16">
        <v>2310</v>
      </c>
      <c r="H63" s="109">
        <v>0.88630200000000003</v>
      </c>
      <c r="I63" s="36" t="s">
        <v>479</v>
      </c>
      <c r="K63" s="4"/>
    </row>
    <row r="64" spans="1:11" ht="16" x14ac:dyDescent="0.2">
      <c r="A64" s="142">
        <v>16</v>
      </c>
      <c r="B64" s="122" t="s">
        <v>827</v>
      </c>
      <c r="C64" s="16" t="s">
        <v>86</v>
      </c>
      <c r="D64" s="18">
        <v>0.12073882</v>
      </c>
      <c r="E64" s="18">
        <v>9.2157810000000007E-2</v>
      </c>
      <c r="F64" s="18">
        <v>0.14912105</v>
      </c>
      <c r="G64" s="16">
        <v>2305</v>
      </c>
      <c r="H64" s="109">
        <v>2.2200000000000001E-16</v>
      </c>
      <c r="I64" s="36" t="s">
        <v>479</v>
      </c>
      <c r="K64" s="4"/>
    </row>
    <row r="65" spans="1:11" ht="16" x14ac:dyDescent="0.2">
      <c r="A65" s="142">
        <v>16</v>
      </c>
      <c r="B65" s="122" t="s">
        <v>19</v>
      </c>
      <c r="C65" s="16" t="s">
        <v>86</v>
      </c>
      <c r="D65" s="18">
        <v>-0.16158110000000001</v>
      </c>
      <c r="E65" s="18">
        <v>-0.1924988</v>
      </c>
      <c r="F65" s="18">
        <v>-0.13034290000000001</v>
      </c>
      <c r="G65" s="16">
        <v>1889</v>
      </c>
      <c r="H65" s="109">
        <v>0</v>
      </c>
      <c r="I65" s="36" t="s">
        <v>479</v>
      </c>
      <c r="K65" s="4"/>
    </row>
    <row r="66" spans="1:11" ht="16" x14ac:dyDescent="0.2">
      <c r="A66" s="142">
        <v>16</v>
      </c>
      <c r="B66" s="122" t="s">
        <v>33</v>
      </c>
      <c r="C66" s="16" t="s">
        <v>86</v>
      </c>
      <c r="D66" s="18">
        <v>0.11109768</v>
      </c>
      <c r="E66" s="18">
        <v>8.2875470000000007E-2</v>
      </c>
      <c r="F66" s="18">
        <v>0.13914182999999999</v>
      </c>
      <c r="G66" s="16">
        <v>2374</v>
      </c>
      <c r="H66" s="109">
        <v>1.7800000000000001E-14</v>
      </c>
      <c r="I66" s="36" t="s">
        <v>479</v>
      </c>
      <c r="K66" s="4"/>
    </row>
    <row r="67" spans="1:11" ht="16" x14ac:dyDescent="0.2">
      <c r="A67" s="142">
        <v>16</v>
      </c>
      <c r="B67" s="122" t="s">
        <v>34</v>
      </c>
      <c r="C67" s="16" t="s">
        <v>86</v>
      </c>
      <c r="D67" s="18">
        <v>8.1332219999999997E-2</v>
      </c>
      <c r="E67" s="18">
        <v>5.2892080000000001E-2</v>
      </c>
      <c r="F67" s="18">
        <v>0.10964052000000001</v>
      </c>
      <c r="G67" s="16">
        <v>2364</v>
      </c>
      <c r="H67" s="109">
        <v>2.2799999999999999E-8</v>
      </c>
      <c r="I67" s="36" t="s">
        <v>479</v>
      </c>
      <c r="K67" s="4"/>
    </row>
    <row r="68" spans="1:11" ht="16" x14ac:dyDescent="0.2">
      <c r="A68" s="142">
        <v>16</v>
      </c>
      <c r="B68" s="122" t="s">
        <v>20</v>
      </c>
      <c r="C68" s="16" t="s">
        <v>86</v>
      </c>
      <c r="D68" s="18">
        <v>-0.13808509999999999</v>
      </c>
      <c r="E68" s="18">
        <v>-0.1692496</v>
      </c>
      <c r="F68" s="18">
        <v>-0.1066448</v>
      </c>
      <c r="G68" s="16">
        <v>1889</v>
      </c>
      <c r="H68" s="109">
        <v>0</v>
      </c>
      <c r="I68" s="36" t="s">
        <v>479</v>
      </c>
      <c r="K68" s="4"/>
    </row>
    <row r="69" spans="1:11" ht="16" x14ac:dyDescent="0.2">
      <c r="A69" s="142">
        <v>16</v>
      </c>
      <c r="B69" s="122" t="s">
        <v>35</v>
      </c>
      <c r="C69" s="16" t="s">
        <v>86</v>
      </c>
      <c r="D69" s="18">
        <v>0.23222287</v>
      </c>
      <c r="E69" s="18">
        <v>0.20512095999999999</v>
      </c>
      <c r="F69" s="18">
        <v>0.25896891999999999</v>
      </c>
      <c r="G69" s="16">
        <v>2379</v>
      </c>
      <c r="H69" s="109">
        <v>0</v>
      </c>
      <c r="I69" s="36" t="s">
        <v>479</v>
      </c>
      <c r="K69" s="4"/>
    </row>
    <row r="70" spans="1:11" ht="16" x14ac:dyDescent="0.2">
      <c r="A70" s="142">
        <v>16</v>
      </c>
      <c r="B70" s="122" t="s">
        <v>485</v>
      </c>
      <c r="C70" s="16" t="s">
        <v>86</v>
      </c>
      <c r="D70" s="18">
        <v>0.40406046000000001</v>
      </c>
      <c r="E70" s="18">
        <v>0.3799747</v>
      </c>
      <c r="F70" s="18">
        <v>0.42759866000000002</v>
      </c>
      <c r="G70" s="16">
        <v>2380</v>
      </c>
      <c r="H70" s="109">
        <v>0</v>
      </c>
      <c r="I70" s="36" t="s">
        <v>479</v>
      </c>
      <c r="K70" s="4"/>
    </row>
    <row r="71" spans="1:11" ht="16" x14ac:dyDescent="0.2">
      <c r="A71" s="142">
        <v>16</v>
      </c>
      <c r="B71" s="122" t="s">
        <v>36</v>
      </c>
      <c r="C71" s="16" t="s">
        <v>86</v>
      </c>
      <c r="D71" s="18">
        <v>2.7940719999999999E-2</v>
      </c>
      <c r="E71" s="18">
        <v>-6.5019999999999998E-4</v>
      </c>
      <c r="F71" s="18">
        <v>5.6485939999999998E-2</v>
      </c>
      <c r="G71" s="16">
        <v>2360</v>
      </c>
      <c r="H71" s="109">
        <v>5.5443619999999999E-2</v>
      </c>
      <c r="I71" s="36" t="s">
        <v>479</v>
      </c>
      <c r="K71" s="4"/>
    </row>
    <row r="72" spans="1:11" ht="16" x14ac:dyDescent="0.2">
      <c r="A72" s="142">
        <v>16</v>
      </c>
      <c r="B72" s="122" t="s">
        <v>21</v>
      </c>
      <c r="C72" s="16" t="s">
        <v>86</v>
      </c>
      <c r="D72" s="18">
        <v>-3.4581899999999999E-2</v>
      </c>
      <c r="E72" s="18">
        <v>-6.64188E-2</v>
      </c>
      <c r="F72" s="18">
        <v>-2.6746000000000001E-3</v>
      </c>
      <c r="G72" s="16">
        <v>1889</v>
      </c>
      <c r="H72" s="109">
        <v>3.3660519999999999E-2</v>
      </c>
      <c r="I72" s="36" t="s">
        <v>479</v>
      </c>
      <c r="K72" s="4"/>
    </row>
    <row r="73" spans="1:11" ht="16" x14ac:dyDescent="0.2">
      <c r="A73" s="142">
        <v>16</v>
      </c>
      <c r="B73" s="122" t="s">
        <v>22</v>
      </c>
      <c r="C73" s="16" t="s">
        <v>86</v>
      </c>
      <c r="D73" s="18">
        <v>3.4696200000000003E-2</v>
      </c>
      <c r="E73" s="18">
        <v>2.7848299999999999E-3</v>
      </c>
      <c r="F73" s="18">
        <v>6.6536990000000004E-2</v>
      </c>
      <c r="G73" s="16">
        <v>1888</v>
      </c>
      <c r="H73" s="109">
        <v>3.3100810000000001E-2</v>
      </c>
      <c r="I73" s="36" t="s">
        <v>479</v>
      </c>
      <c r="K73" s="4"/>
    </row>
    <row r="74" spans="1:11" ht="16" x14ac:dyDescent="0.2">
      <c r="A74" s="17">
        <v>16</v>
      </c>
      <c r="B74" s="122" t="s">
        <v>37</v>
      </c>
      <c r="C74" s="16" t="s">
        <v>86</v>
      </c>
      <c r="D74" s="18">
        <v>0.13700886000000001</v>
      </c>
      <c r="E74" s="18">
        <v>0.10891977999999999</v>
      </c>
      <c r="F74" s="18">
        <v>0.16487932999999999</v>
      </c>
      <c r="G74" s="16">
        <v>2372</v>
      </c>
      <c r="H74" s="109">
        <v>0</v>
      </c>
      <c r="I74" s="36" t="s">
        <v>479</v>
      </c>
      <c r="K74" s="4"/>
    </row>
    <row r="75" spans="1:11" ht="16" x14ac:dyDescent="0.2">
      <c r="A75" s="21">
        <v>16</v>
      </c>
      <c r="B75" s="126" t="s">
        <v>475</v>
      </c>
      <c r="C75" s="20" t="s">
        <v>86</v>
      </c>
      <c r="D75" s="23">
        <v>0.36045066999999997</v>
      </c>
      <c r="E75" s="23">
        <v>0.33518793000000002</v>
      </c>
      <c r="F75" s="23">
        <v>0.38519546999999998</v>
      </c>
      <c r="G75" s="20">
        <v>2334</v>
      </c>
      <c r="H75" s="112">
        <v>0</v>
      </c>
      <c r="I75" s="56" t="s">
        <v>479</v>
      </c>
      <c r="K75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001"/>
  <sheetViews>
    <sheetView zoomScale="96" zoomScaleNormal="96" workbookViewId="0">
      <selection activeCell="H16" sqref="H16"/>
    </sheetView>
  </sheetViews>
  <sheetFormatPr baseColWidth="10" defaultColWidth="11.1640625" defaultRowHeight="15" customHeight="1" x14ac:dyDescent="0.15"/>
  <cols>
    <col min="1" max="1" width="40.1640625" customWidth="1"/>
    <col min="2" max="2" width="12.83203125" customWidth="1"/>
    <col min="3" max="3" width="7.1640625" customWidth="1"/>
    <col min="4" max="4" width="11.83203125" customWidth="1"/>
    <col min="5" max="5" width="7.5" customWidth="1"/>
    <col min="6" max="6" width="10.5" customWidth="1"/>
    <col min="7" max="7" width="36.1640625" customWidth="1"/>
    <col min="8" max="8" width="12.83203125" customWidth="1"/>
    <col min="9" max="9" width="7.1640625" customWidth="1"/>
    <col min="10" max="10" width="11.83203125" customWidth="1"/>
    <col min="11" max="11" width="7.5" customWidth="1"/>
    <col min="12" max="26" width="10.5" customWidth="1"/>
  </cols>
  <sheetData>
    <row r="1" spans="1:13" ht="15.75" customHeight="1" x14ac:dyDescent="0.2">
      <c r="A1" s="31" t="s">
        <v>828</v>
      </c>
      <c r="B1" s="3"/>
      <c r="C1" s="3"/>
      <c r="D1" s="3"/>
      <c r="E1" s="3"/>
      <c r="F1" s="3"/>
      <c r="G1" s="3"/>
      <c r="H1" s="3"/>
    </row>
    <row r="2" spans="1:13" ht="15.75" customHeight="1" x14ac:dyDescent="0.2">
      <c r="A2" s="25" t="s">
        <v>754</v>
      </c>
    </row>
    <row r="3" spans="1:13" ht="15.75" customHeight="1" x14ac:dyDescent="0.15">
      <c r="A3" t="s">
        <v>755</v>
      </c>
    </row>
    <row r="4" spans="1:13" ht="15.75" customHeight="1" x14ac:dyDescent="0.15"/>
    <row r="5" spans="1:13" ht="15.75" customHeight="1" x14ac:dyDescent="0.2">
      <c r="A5" s="31" t="s">
        <v>39</v>
      </c>
    </row>
    <row r="6" spans="1:13" ht="15.75" customHeight="1" x14ac:dyDescent="0.2">
      <c r="A6" s="31" t="s">
        <v>829</v>
      </c>
    </row>
    <row r="7" spans="1:13" ht="15.75" customHeight="1" x14ac:dyDescent="0.15">
      <c r="A7" s="233" t="s">
        <v>41</v>
      </c>
      <c r="B7" s="148" t="s">
        <v>42</v>
      </c>
      <c r="C7" s="148" t="s">
        <v>43</v>
      </c>
      <c r="D7" s="148" t="s">
        <v>753</v>
      </c>
      <c r="E7" s="149" t="s">
        <v>44</v>
      </c>
    </row>
    <row r="8" spans="1:13" ht="15.75" customHeight="1" x14ac:dyDescent="0.15">
      <c r="A8" s="231" t="s">
        <v>45</v>
      </c>
      <c r="B8" s="150">
        <v>0.70399999999999996</v>
      </c>
      <c r="C8" s="150">
        <v>1.4999999999999999E-2</v>
      </c>
      <c r="D8" s="150">
        <v>46.039000000000001</v>
      </c>
      <c r="E8" s="151">
        <v>0</v>
      </c>
    </row>
    <row r="9" spans="1:13" ht="15.75" customHeight="1" x14ac:dyDescent="0.15">
      <c r="A9" s="167" t="s">
        <v>2</v>
      </c>
      <c r="B9" s="152">
        <v>0.52800000000000002</v>
      </c>
      <c r="C9" s="152">
        <v>0.02</v>
      </c>
      <c r="D9" s="152">
        <v>26.555</v>
      </c>
      <c r="E9" s="153">
        <v>0</v>
      </c>
    </row>
    <row r="10" spans="1:13" ht="15.75" customHeight="1" x14ac:dyDescent="0.15">
      <c r="A10" s="167" t="s">
        <v>46</v>
      </c>
      <c r="B10" s="152">
        <v>0.71499999999999997</v>
      </c>
      <c r="C10" s="152">
        <v>1.0999999999999999E-2</v>
      </c>
      <c r="D10" s="152">
        <v>62.411000000000001</v>
      </c>
      <c r="E10" s="153">
        <v>0</v>
      </c>
    </row>
    <row r="11" spans="1:13" ht="15.75" customHeight="1" x14ac:dyDescent="0.15">
      <c r="A11" s="167" t="s">
        <v>48</v>
      </c>
      <c r="B11" s="152">
        <v>0.80500000000000005</v>
      </c>
      <c r="C11" s="152">
        <v>0.01</v>
      </c>
      <c r="D11" s="152">
        <v>80.168999999999997</v>
      </c>
      <c r="E11" s="153">
        <v>0</v>
      </c>
    </row>
    <row r="12" spans="1:13" ht="15.75" customHeight="1" x14ac:dyDescent="0.15">
      <c r="A12" s="167" t="s">
        <v>50</v>
      </c>
      <c r="B12" s="152">
        <v>0.57999999999999996</v>
      </c>
      <c r="C12" s="152">
        <v>1.0999999999999999E-2</v>
      </c>
      <c r="D12" s="152">
        <v>54.006999999999998</v>
      </c>
      <c r="E12" s="153">
        <v>0</v>
      </c>
    </row>
    <row r="13" spans="1:13" ht="15.75" customHeight="1" x14ac:dyDescent="0.2">
      <c r="A13" s="167" t="s">
        <v>51</v>
      </c>
      <c r="B13" s="152">
        <v>-2E-3</v>
      </c>
      <c r="C13" s="152">
        <v>1.4999999999999999E-2</v>
      </c>
      <c r="D13" s="152">
        <v>-0.127</v>
      </c>
      <c r="E13" s="153">
        <v>0.89900000000000002</v>
      </c>
      <c r="M13" s="25"/>
    </row>
    <row r="14" spans="1:13" ht="15.75" customHeight="1" x14ac:dyDescent="0.15">
      <c r="A14" s="168" t="s">
        <v>52</v>
      </c>
      <c r="B14" s="154">
        <v>-1E-3</v>
      </c>
      <c r="C14" s="154">
        <v>1.6E-2</v>
      </c>
      <c r="D14" s="154">
        <v>-5.5E-2</v>
      </c>
      <c r="E14" s="155">
        <v>0.95599999999999996</v>
      </c>
    </row>
    <row r="15" spans="1:13" ht="15.75" customHeight="1" x14ac:dyDescent="0.15">
      <c r="A15" s="140" t="s">
        <v>53</v>
      </c>
      <c r="B15" s="156" t="s">
        <v>54</v>
      </c>
      <c r="C15" s="156" t="s">
        <v>55</v>
      </c>
      <c r="D15" s="156" t="s">
        <v>56</v>
      </c>
      <c r="E15" s="157" t="s">
        <v>57</v>
      </c>
    </row>
    <row r="16" spans="1:13" ht="15.75" customHeight="1" x14ac:dyDescent="0.15">
      <c r="A16" s="140">
        <v>0.77700000000000002</v>
      </c>
      <c r="B16" s="158">
        <v>0.65600000000000003</v>
      </c>
      <c r="C16" s="158">
        <v>0.153</v>
      </c>
      <c r="D16" s="158">
        <v>0</v>
      </c>
      <c r="E16" s="159">
        <v>6.3E-2</v>
      </c>
    </row>
    <row r="17" spans="1:5" ht="15.75" customHeight="1" x14ac:dyDescent="0.15"/>
    <row r="18" spans="1:5" ht="15.75" customHeight="1" x14ac:dyDescent="0.2">
      <c r="A18" s="31" t="s">
        <v>830</v>
      </c>
    </row>
    <row r="19" spans="1:5" ht="15.75" customHeight="1" x14ac:dyDescent="0.15">
      <c r="A19" s="166" t="s">
        <v>41</v>
      </c>
      <c r="B19" s="160" t="s">
        <v>42</v>
      </c>
      <c r="C19" s="160" t="s">
        <v>43</v>
      </c>
      <c r="D19" s="160" t="s">
        <v>753</v>
      </c>
      <c r="E19" s="161" t="s">
        <v>44</v>
      </c>
    </row>
    <row r="20" spans="1:5" ht="15.75" customHeight="1" x14ac:dyDescent="0.15">
      <c r="A20" s="231" t="s">
        <v>45</v>
      </c>
      <c r="B20" s="150">
        <v>0.89300000000000002</v>
      </c>
      <c r="C20" s="150">
        <v>8.9999999999999993E-3</v>
      </c>
      <c r="D20" s="150">
        <v>103.496</v>
      </c>
      <c r="E20" s="151">
        <v>0</v>
      </c>
    </row>
    <row r="21" spans="1:5" ht="15.75" customHeight="1" x14ac:dyDescent="0.15">
      <c r="A21" s="167" t="s">
        <v>2</v>
      </c>
      <c r="B21" s="152">
        <v>0.81399999999999995</v>
      </c>
      <c r="C21" s="152">
        <v>8.0000000000000002E-3</v>
      </c>
      <c r="D21" s="152">
        <v>101.998</v>
      </c>
      <c r="E21" s="153">
        <v>0</v>
      </c>
    </row>
    <row r="22" spans="1:5" ht="15.75" customHeight="1" x14ac:dyDescent="0.15">
      <c r="A22" s="167" t="s">
        <v>46</v>
      </c>
      <c r="B22" s="152">
        <v>0.48699999999999999</v>
      </c>
      <c r="C22" s="152">
        <v>1.9E-2</v>
      </c>
      <c r="D22" s="152">
        <v>26.233000000000001</v>
      </c>
      <c r="E22" s="153">
        <v>0</v>
      </c>
    </row>
    <row r="23" spans="1:5" ht="15.75" customHeight="1" x14ac:dyDescent="0.15">
      <c r="A23" s="167" t="s">
        <v>48</v>
      </c>
      <c r="B23" s="152">
        <v>0.60699999999999998</v>
      </c>
      <c r="C23" s="152">
        <v>1.6E-2</v>
      </c>
      <c r="D23" s="152">
        <v>38.728999999999999</v>
      </c>
      <c r="E23" s="153">
        <v>0</v>
      </c>
    </row>
    <row r="24" spans="1:5" ht="15.75" customHeight="1" x14ac:dyDescent="0.15">
      <c r="A24" s="167" t="s">
        <v>50</v>
      </c>
      <c r="B24" s="152">
        <v>0.39500000000000002</v>
      </c>
      <c r="C24" s="152">
        <v>1.7999999999999999E-2</v>
      </c>
      <c r="D24" s="152">
        <v>21.483000000000001</v>
      </c>
      <c r="E24" s="153">
        <v>0</v>
      </c>
    </row>
    <row r="25" spans="1:5" ht="15.75" customHeight="1" x14ac:dyDescent="0.15">
      <c r="A25" s="167" t="s">
        <v>51</v>
      </c>
      <c r="B25" s="152">
        <v>2E-3</v>
      </c>
      <c r="C25" s="152">
        <v>1.4999999999999999E-2</v>
      </c>
      <c r="D25" s="152">
        <v>0.14899999999999999</v>
      </c>
      <c r="E25" s="153">
        <v>0.88100000000000001</v>
      </c>
    </row>
    <row r="26" spans="1:5" ht="15.75" customHeight="1" x14ac:dyDescent="0.15">
      <c r="A26" s="168" t="s">
        <v>52</v>
      </c>
      <c r="B26" s="152">
        <v>0</v>
      </c>
      <c r="C26" s="152">
        <v>1.6E-2</v>
      </c>
      <c r="D26" s="152">
        <v>-5.0000000000000001E-3</v>
      </c>
      <c r="E26" s="153">
        <v>0.996</v>
      </c>
    </row>
    <row r="27" spans="1:5" ht="15.75" customHeight="1" x14ac:dyDescent="0.15">
      <c r="A27" s="140" t="s">
        <v>53</v>
      </c>
      <c r="B27" s="156" t="s">
        <v>54</v>
      </c>
      <c r="C27" s="156" t="s">
        <v>55</v>
      </c>
      <c r="D27" s="156" t="s">
        <v>56</v>
      </c>
      <c r="E27" s="157" t="s">
        <v>57</v>
      </c>
    </row>
    <row r="28" spans="1:5" ht="15.75" customHeight="1" x14ac:dyDescent="0.15">
      <c r="A28" s="162">
        <v>0.72199999999999998</v>
      </c>
      <c r="B28" s="154">
        <v>0.57299999999999995</v>
      </c>
      <c r="C28" s="154">
        <v>0.159</v>
      </c>
      <c r="D28" s="154">
        <v>0</v>
      </c>
      <c r="E28" s="155">
        <v>9.1999999999999998E-2</v>
      </c>
    </row>
    <row r="29" spans="1:5" ht="15.75" customHeight="1" x14ac:dyDescent="0.15"/>
    <row r="30" spans="1:5" ht="15.75" customHeight="1" x14ac:dyDescent="0.2">
      <c r="A30" s="163" t="s">
        <v>831</v>
      </c>
    </row>
    <row r="31" spans="1:5" ht="15.75" customHeight="1" x14ac:dyDescent="0.15">
      <c r="A31" s="233" t="s">
        <v>41</v>
      </c>
      <c r="B31" s="148" t="s">
        <v>42</v>
      </c>
      <c r="C31" s="148" t="s">
        <v>43</v>
      </c>
      <c r="D31" s="148" t="s">
        <v>753</v>
      </c>
      <c r="E31" s="149" t="s">
        <v>44</v>
      </c>
    </row>
    <row r="32" spans="1:5" ht="15.75" customHeight="1" x14ac:dyDescent="0.15">
      <c r="A32" s="231" t="s">
        <v>45</v>
      </c>
      <c r="B32" s="152">
        <v>0.96099999999999997</v>
      </c>
      <c r="C32" s="152">
        <v>1.6E-2</v>
      </c>
      <c r="D32" s="152">
        <v>58.264000000000003</v>
      </c>
      <c r="E32" s="152">
        <v>0</v>
      </c>
    </row>
    <row r="33" spans="1:5" ht="15.75" customHeight="1" x14ac:dyDescent="0.15">
      <c r="A33" s="167" t="s">
        <v>2</v>
      </c>
      <c r="B33" s="152">
        <v>0.78200000000000003</v>
      </c>
      <c r="C33" s="152">
        <v>1.4999999999999999E-2</v>
      </c>
      <c r="D33" s="152">
        <v>53.582000000000001</v>
      </c>
      <c r="E33" s="152">
        <v>0</v>
      </c>
    </row>
    <row r="34" spans="1:5" ht="15.75" customHeight="1" x14ac:dyDescent="0.15">
      <c r="A34" s="167" t="s">
        <v>46</v>
      </c>
      <c r="B34" s="152">
        <v>0.39200000000000002</v>
      </c>
      <c r="C34" s="152">
        <v>1.4999999999999999E-2</v>
      </c>
      <c r="D34" s="152">
        <v>25.664000000000001</v>
      </c>
      <c r="E34" s="152">
        <v>0</v>
      </c>
    </row>
    <row r="35" spans="1:5" ht="15.75" customHeight="1" x14ac:dyDescent="0.15">
      <c r="A35" s="167" t="s">
        <v>51</v>
      </c>
      <c r="B35" s="152">
        <v>1.4E-2</v>
      </c>
      <c r="C35" s="152">
        <v>1.7000000000000001E-2</v>
      </c>
      <c r="D35" s="152">
        <v>0.84299999999999997</v>
      </c>
      <c r="E35" s="152">
        <v>0.39900000000000002</v>
      </c>
    </row>
    <row r="36" spans="1:5" ht="15.75" customHeight="1" x14ac:dyDescent="0.15">
      <c r="A36" s="168" t="s">
        <v>52</v>
      </c>
      <c r="B36" s="152">
        <v>2.9000000000000001E-2</v>
      </c>
      <c r="C36" s="152">
        <v>1.9E-2</v>
      </c>
      <c r="D36" s="152">
        <v>1.5009999999999999</v>
      </c>
      <c r="E36" s="152">
        <v>0.13300000000000001</v>
      </c>
    </row>
    <row r="37" spans="1:5" ht="15.75" customHeight="1" x14ac:dyDescent="0.15">
      <c r="A37" s="140" t="s">
        <v>53</v>
      </c>
      <c r="B37" s="156" t="s">
        <v>54</v>
      </c>
      <c r="C37" s="156" t="s">
        <v>55</v>
      </c>
      <c r="D37" s="156" t="s">
        <v>56</v>
      </c>
      <c r="E37" s="157" t="s">
        <v>57</v>
      </c>
    </row>
    <row r="38" spans="1:5" ht="15.75" customHeight="1" x14ac:dyDescent="0.15">
      <c r="A38" s="140">
        <v>0.99099999999999999</v>
      </c>
      <c r="B38" s="158">
        <v>0.97899999999999998</v>
      </c>
      <c r="C38" s="158">
        <v>4.1000000000000002E-2</v>
      </c>
      <c r="D38" s="158">
        <v>0.86899999999999999</v>
      </c>
      <c r="E38" s="159">
        <v>1.4999999999999999E-2</v>
      </c>
    </row>
    <row r="39" spans="1:5" ht="15.75" customHeight="1" x14ac:dyDescent="0.15"/>
    <row r="40" spans="1:5" ht="15.75" customHeight="1" x14ac:dyDescent="0.2">
      <c r="A40" s="31" t="s">
        <v>40</v>
      </c>
    </row>
    <row r="41" spans="1:5" ht="15.75" customHeight="1" x14ac:dyDescent="0.2">
      <c r="A41" s="31" t="s">
        <v>832</v>
      </c>
    </row>
    <row r="42" spans="1:5" ht="15.75" customHeight="1" x14ac:dyDescent="0.15">
      <c r="A42" s="166" t="s">
        <v>41</v>
      </c>
      <c r="B42" s="148" t="s">
        <v>42</v>
      </c>
      <c r="C42" s="148" t="s">
        <v>43</v>
      </c>
      <c r="D42" s="148" t="s">
        <v>753</v>
      </c>
      <c r="E42" s="149" t="s">
        <v>44</v>
      </c>
    </row>
    <row r="43" spans="1:5" ht="15.75" customHeight="1" x14ac:dyDescent="0.15">
      <c r="A43" s="231" t="s">
        <v>2</v>
      </c>
      <c r="B43" s="150">
        <v>0.73799999999999999</v>
      </c>
      <c r="C43" s="150">
        <v>1.0999999999999999E-2</v>
      </c>
      <c r="D43" s="150">
        <v>69.745000000000005</v>
      </c>
      <c r="E43" s="151">
        <v>0</v>
      </c>
    </row>
    <row r="44" spans="1:5" ht="15.75" customHeight="1" x14ac:dyDescent="0.15">
      <c r="A44" s="167" t="s">
        <v>45</v>
      </c>
      <c r="B44" s="152">
        <v>0.91100000000000003</v>
      </c>
      <c r="C44" s="152">
        <v>1.2E-2</v>
      </c>
      <c r="D44" s="152">
        <v>78.457999999999998</v>
      </c>
      <c r="E44" s="153">
        <v>0</v>
      </c>
    </row>
    <row r="45" spans="1:5" ht="15.75" customHeight="1" x14ac:dyDescent="0.15">
      <c r="A45" s="232" t="s">
        <v>47</v>
      </c>
      <c r="B45" s="152">
        <v>0.14799999999999999</v>
      </c>
      <c r="C45" s="152">
        <v>1.2E-2</v>
      </c>
      <c r="D45" s="152">
        <v>12.087</v>
      </c>
      <c r="E45" s="153">
        <v>0</v>
      </c>
    </row>
    <row r="46" spans="1:5" ht="15.75" customHeight="1" x14ac:dyDescent="0.15">
      <c r="A46" s="232" t="s">
        <v>49</v>
      </c>
      <c r="B46" s="152">
        <v>0.40300000000000002</v>
      </c>
      <c r="C46" s="152">
        <v>1.0999999999999999E-2</v>
      </c>
      <c r="D46" s="152">
        <v>35.505000000000003</v>
      </c>
      <c r="E46" s="153">
        <v>0</v>
      </c>
    </row>
    <row r="47" spans="1:5" ht="15.75" customHeight="1" x14ac:dyDescent="0.15">
      <c r="A47" s="167" t="s">
        <v>51</v>
      </c>
      <c r="B47" s="152">
        <v>0</v>
      </c>
      <c r="C47" s="152">
        <v>1.0999999999999999E-2</v>
      </c>
      <c r="D47" s="152">
        <v>2.1000000000000001E-2</v>
      </c>
      <c r="E47" s="153">
        <v>0.98299999999999998</v>
      </c>
    </row>
    <row r="48" spans="1:5" ht="15.75" customHeight="1" x14ac:dyDescent="0.15">
      <c r="A48" s="168" t="s">
        <v>52</v>
      </c>
      <c r="B48" s="154">
        <v>0</v>
      </c>
      <c r="C48" s="154">
        <v>1.2E-2</v>
      </c>
      <c r="D48" s="154">
        <v>-0.02</v>
      </c>
      <c r="E48" s="155">
        <v>0.98399999999999999</v>
      </c>
    </row>
    <row r="49" spans="1:5" ht="15.75" customHeight="1" x14ac:dyDescent="0.15">
      <c r="A49" s="140" t="s">
        <v>53</v>
      </c>
      <c r="B49" s="156" t="s">
        <v>54</v>
      </c>
      <c r="C49" s="156" t="s">
        <v>55</v>
      </c>
      <c r="D49" s="156" t="s">
        <v>56</v>
      </c>
      <c r="E49" s="157" t="s">
        <v>57</v>
      </c>
    </row>
    <row r="50" spans="1:5" ht="15.75" customHeight="1" x14ac:dyDescent="0.15">
      <c r="A50" s="147">
        <v>0.99</v>
      </c>
      <c r="B50" s="164">
        <v>0.98299999999999998</v>
      </c>
      <c r="C50" s="148">
        <v>2.7E-2</v>
      </c>
      <c r="D50" s="148">
        <v>1</v>
      </c>
      <c r="E50" s="165">
        <v>1.9E-2</v>
      </c>
    </row>
    <row r="51" spans="1:5" ht="15.75" customHeight="1" x14ac:dyDescent="0.15"/>
    <row r="52" spans="1:5" ht="15.75" customHeight="1" x14ac:dyDescent="0.2">
      <c r="A52" s="31" t="s">
        <v>58</v>
      </c>
    </row>
    <row r="53" spans="1:5" ht="15.75" customHeight="1" x14ac:dyDescent="0.2">
      <c r="A53" s="31" t="s">
        <v>833</v>
      </c>
    </row>
    <row r="54" spans="1:5" ht="15.75" customHeight="1" x14ac:dyDescent="0.15">
      <c r="A54" s="166" t="s">
        <v>41</v>
      </c>
      <c r="B54" s="148" t="s">
        <v>42</v>
      </c>
      <c r="C54" s="148" t="s">
        <v>43</v>
      </c>
      <c r="D54" s="148" t="s">
        <v>753</v>
      </c>
      <c r="E54" s="149" t="s">
        <v>44</v>
      </c>
    </row>
    <row r="55" spans="1:5" ht="15.75" customHeight="1" x14ac:dyDescent="0.15">
      <c r="A55" s="166" t="s">
        <v>3</v>
      </c>
      <c r="B55" s="150">
        <v>0.79300000000000004</v>
      </c>
      <c r="C55" s="150">
        <v>0.01</v>
      </c>
      <c r="D55" s="150">
        <v>78.721000000000004</v>
      </c>
      <c r="E55" s="151">
        <v>0</v>
      </c>
    </row>
    <row r="56" spans="1:5" ht="15.75" customHeight="1" x14ac:dyDescent="0.15">
      <c r="A56" s="167" t="s">
        <v>8</v>
      </c>
      <c r="B56" s="152">
        <v>0.437</v>
      </c>
      <c r="C56" s="152">
        <v>1.6E-2</v>
      </c>
      <c r="D56" s="152">
        <v>27.855</v>
      </c>
      <c r="E56" s="153">
        <v>0</v>
      </c>
    </row>
    <row r="57" spans="1:5" ht="15.75" customHeight="1" x14ac:dyDescent="0.15">
      <c r="A57" s="167" t="s">
        <v>59</v>
      </c>
      <c r="B57" s="152">
        <v>0.501</v>
      </c>
      <c r="C57" s="152">
        <v>1.4999999999999999E-2</v>
      </c>
      <c r="D57" s="152">
        <v>32.606000000000002</v>
      </c>
      <c r="E57" s="153">
        <v>0</v>
      </c>
    </row>
    <row r="58" spans="1:5" ht="15.75" customHeight="1" x14ac:dyDescent="0.15">
      <c r="A58" s="167" t="s">
        <v>60</v>
      </c>
      <c r="B58" s="152">
        <v>0.628</v>
      </c>
      <c r="C58" s="152">
        <v>1.4E-2</v>
      </c>
      <c r="D58" s="152">
        <v>45.383000000000003</v>
      </c>
      <c r="E58" s="153">
        <v>0</v>
      </c>
    </row>
    <row r="59" spans="1:5" ht="15.75" customHeight="1" x14ac:dyDescent="0.15">
      <c r="A59" s="167" t="s">
        <v>5</v>
      </c>
      <c r="B59" s="152">
        <v>0.45</v>
      </c>
      <c r="C59" s="152">
        <v>1.4999999999999999E-2</v>
      </c>
      <c r="D59" s="152">
        <v>30.300999999999998</v>
      </c>
      <c r="E59" s="153">
        <v>0</v>
      </c>
    </row>
    <row r="60" spans="1:5" ht="15.75" customHeight="1" x14ac:dyDescent="0.15">
      <c r="A60" s="167" t="s">
        <v>61</v>
      </c>
      <c r="B60" s="152">
        <v>0.28100000000000003</v>
      </c>
      <c r="C60" s="152">
        <v>1.7000000000000001E-2</v>
      </c>
      <c r="D60" s="152">
        <v>16.635000000000002</v>
      </c>
      <c r="E60" s="153">
        <v>0</v>
      </c>
    </row>
    <row r="61" spans="1:5" ht="15.75" customHeight="1" x14ac:dyDescent="0.15">
      <c r="A61" s="167" t="s">
        <v>6</v>
      </c>
      <c r="B61" s="152">
        <v>0.65300000000000002</v>
      </c>
      <c r="C61" s="152">
        <v>1.2999999999999999E-2</v>
      </c>
      <c r="D61" s="152">
        <v>48.459000000000003</v>
      </c>
      <c r="E61" s="153">
        <v>0</v>
      </c>
    </row>
    <row r="62" spans="1:5" ht="15.75" customHeight="1" x14ac:dyDescent="0.15">
      <c r="A62" s="167" t="s">
        <v>62</v>
      </c>
      <c r="B62" s="152">
        <v>0.27900000000000003</v>
      </c>
      <c r="C62" s="152">
        <v>1.6E-2</v>
      </c>
      <c r="D62" s="152">
        <v>17.21</v>
      </c>
      <c r="E62" s="153">
        <v>0</v>
      </c>
    </row>
    <row r="63" spans="1:5" ht="15.75" customHeight="1" x14ac:dyDescent="0.15">
      <c r="A63" s="167" t="s">
        <v>7</v>
      </c>
      <c r="B63" s="152">
        <v>0.54300000000000004</v>
      </c>
      <c r="C63" s="152">
        <v>1.4E-2</v>
      </c>
      <c r="D63" s="152">
        <v>38.024000000000001</v>
      </c>
      <c r="E63" s="153">
        <v>0</v>
      </c>
    </row>
    <row r="64" spans="1:5" ht="15.75" customHeight="1" x14ac:dyDescent="0.15">
      <c r="A64" s="167" t="s">
        <v>51</v>
      </c>
      <c r="B64" s="152">
        <v>-6.0000000000000001E-3</v>
      </c>
      <c r="C64" s="152">
        <v>1.7000000000000001E-2</v>
      </c>
      <c r="D64" s="152">
        <v>-0.35799999999999998</v>
      </c>
      <c r="E64" s="153">
        <v>0.72</v>
      </c>
    </row>
    <row r="65" spans="1:5" ht="15.75" customHeight="1" x14ac:dyDescent="0.15">
      <c r="A65" s="168" t="s">
        <v>52</v>
      </c>
      <c r="B65" s="154">
        <v>-2E-3</v>
      </c>
      <c r="C65" s="154">
        <v>1.7999999999999999E-2</v>
      </c>
      <c r="D65" s="154">
        <v>-0.115</v>
      </c>
      <c r="E65" s="155">
        <v>0.90900000000000003</v>
      </c>
    </row>
    <row r="66" spans="1:5" ht="15.75" customHeight="1" x14ac:dyDescent="0.15">
      <c r="A66" s="140" t="s">
        <v>53</v>
      </c>
      <c r="B66" s="156" t="s">
        <v>54</v>
      </c>
      <c r="C66" s="156" t="s">
        <v>55</v>
      </c>
      <c r="D66" s="156" t="s">
        <v>56</v>
      </c>
      <c r="E66" s="157" t="s">
        <v>57</v>
      </c>
    </row>
    <row r="67" spans="1:5" ht="15.75" customHeight="1" x14ac:dyDescent="0.15">
      <c r="A67" s="169">
        <v>0.80100000000000005</v>
      </c>
      <c r="B67" s="164">
        <v>0.75</v>
      </c>
      <c r="C67" s="164">
        <v>8.1000000000000003E-2</v>
      </c>
      <c r="D67" s="164">
        <v>0</v>
      </c>
      <c r="E67" s="165">
        <v>5.0999999999999997E-2</v>
      </c>
    </row>
    <row r="68" spans="1:5" ht="15.75" customHeight="1" x14ac:dyDescent="0.15"/>
    <row r="69" spans="1:5" ht="15.75" customHeight="1" x14ac:dyDescent="0.15"/>
    <row r="70" spans="1:5" ht="15.75" customHeight="1" x14ac:dyDescent="0.15"/>
    <row r="71" spans="1:5" ht="15.75" customHeight="1" x14ac:dyDescent="0.15"/>
    <row r="72" spans="1:5" ht="15.75" customHeight="1" x14ac:dyDescent="0.15"/>
    <row r="73" spans="1:5" ht="15.75" customHeight="1" x14ac:dyDescent="0.15"/>
    <row r="74" spans="1:5" ht="15.75" customHeight="1" x14ac:dyDescent="0.15"/>
    <row r="75" spans="1:5" ht="15.75" customHeight="1" x14ac:dyDescent="0.15"/>
    <row r="76" spans="1:5" ht="15.75" customHeight="1" x14ac:dyDescent="0.15"/>
    <row r="77" spans="1:5" ht="15.75" customHeight="1" x14ac:dyDescent="0.15"/>
    <row r="78" spans="1:5" ht="15.75" customHeight="1" x14ac:dyDescent="0.15"/>
    <row r="79" spans="1:5" ht="15.75" customHeight="1" x14ac:dyDescent="0.15"/>
    <row r="80" spans="1:5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003"/>
  <sheetViews>
    <sheetView zoomScaleNormal="100" workbookViewId="0">
      <selection activeCell="A84" sqref="A84:A88"/>
    </sheetView>
  </sheetViews>
  <sheetFormatPr baseColWidth="10" defaultColWidth="11.1640625" defaultRowHeight="15" customHeight="1" x14ac:dyDescent="0.2"/>
  <cols>
    <col min="1" max="1" width="18" style="25" customWidth="1"/>
    <col min="2" max="2" width="14.1640625" style="25" bestFit="1" customWidth="1"/>
    <col min="3" max="6" width="10.5" style="25" customWidth="1"/>
    <col min="7" max="7" width="16.83203125" style="25" customWidth="1"/>
    <col min="8" max="26" width="10.5" style="25" customWidth="1"/>
    <col min="27" max="16384" width="11.1640625" style="25"/>
  </cols>
  <sheetData>
    <row r="1" spans="1:13" ht="15.75" customHeight="1" x14ac:dyDescent="0.2">
      <c r="A1" s="31" t="s">
        <v>83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3" ht="15.75" customHeight="1" x14ac:dyDescent="0.2">
      <c r="A2" s="25" t="s">
        <v>754</v>
      </c>
    </row>
    <row r="3" spans="1:13" ht="15.75" customHeight="1" x14ac:dyDescent="0.2">
      <c r="A3" s="25" t="s">
        <v>489</v>
      </c>
    </row>
    <row r="4" spans="1:13" ht="15.75" customHeight="1" x14ac:dyDescent="0.2">
      <c r="A4" s="25" t="s">
        <v>755</v>
      </c>
    </row>
    <row r="5" spans="1:13" ht="15.75" customHeight="1" x14ac:dyDescent="0.2"/>
    <row r="6" spans="1:13" ht="15.75" customHeight="1" x14ac:dyDescent="0.2">
      <c r="A6" s="31" t="s">
        <v>63</v>
      </c>
    </row>
    <row r="7" spans="1:13" ht="15.75" customHeight="1" x14ac:dyDescent="0.2">
      <c r="A7" s="31" t="s">
        <v>65</v>
      </c>
      <c r="B7" s="31"/>
    </row>
    <row r="8" spans="1:13" ht="15.75" customHeight="1" x14ac:dyDescent="0.2">
      <c r="A8" s="174" t="s">
        <v>41</v>
      </c>
      <c r="B8" s="41" t="s">
        <v>42</v>
      </c>
      <c r="C8" s="41" t="s">
        <v>43</v>
      </c>
      <c r="D8" s="41" t="s">
        <v>753</v>
      </c>
      <c r="E8" s="39" t="s">
        <v>44</v>
      </c>
    </row>
    <row r="9" spans="1:13" ht="15.75" customHeight="1" x14ac:dyDescent="0.2">
      <c r="A9" s="175" t="s">
        <v>67</v>
      </c>
      <c r="B9" s="53">
        <v>0.32800000000000001</v>
      </c>
      <c r="C9" s="53">
        <v>1.4E-2</v>
      </c>
      <c r="D9" s="53">
        <v>24.047999999999998</v>
      </c>
      <c r="E9" s="54">
        <v>0</v>
      </c>
    </row>
    <row r="10" spans="1:13" ht="15.75" customHeight="1" x14ac:dyDescent="0.2">
      <c r="A10" s="176" t="s">
        <v>68</v>
      </c>
      <c r="B10" s="25">
        <v>0.55300000000000005</v>
      </c>
      <c r="C10" s="25">
        <v>1.0999999999999999E-2</v>
      </c>
      <c r="D10" s="25">
        <v>49.091999999999999</v>
      </c>
      <c r="E10" s="36">
        <v>0</v>
      </c>
    </row>
    <row r="11" spans="1:13" ht="15.75" customHeight="1" x14ac:dyDescent="0.2">
      <c r="A11" s="176" t="s">
        <v>69</v>
      </c>
      <c r="B11" s="25">
        <v>0.73799999999999999</v>
      </c>
      <c r="C11" s="25">
        <v>1.2999999999999999E-2</v>
      </c>
      <c r="D11" s="25">
        <v>54.787999999999997</v>
      </c>
      <c r="E11" s="36">
        <v>0</v>
      </c>
    </row>
    <row r="12" spans="1:13" ht="15.75" customHeight="1" x14ac:dyDescent="0.2">
      <c r="A12" s="176" t="s">
        <v>70</v>
      </c>
      <c r="B12" s="25">
        <v>0.41</v>
      </c>
      <c r="C12" s="25">
        <v>1.4999999999999999E-2</v>
      </c>
      <c r="D12" s="25">
        <v>26.501000000000001</v>
      </c>
      <c r="E12" s="36">
        <v>0</v>
      </c>
    </row>
    <row r="13" spans="1:13" ht="15.75" customHeight="1" x14ac:dyDescent="0.2">
      <c r="A13" s="176" t="s">
        <v>71</v>
      </c>
      <c r="B13" s="25">
        <v>0.38700000000000001</v>
      </c>
      <c r="C13" s="25">
        <v>1.4999999999999999E-2</v>
      </c>
      <c r="D13" s="25">
        <v>25.588999999999999</v>
      </c>
      <c r="E13" s="36">
        <v>0</v>
      </c>
    </row>
    <row r="14" spans="1:13" ht="15.75" customHeight="1" x14ac:dyDescent="0.2">
      <c r="A14" s="176" t="s">
        <v>51</v>
      </c>
      <c r="B14" s="25">
        <v>0</v>
      </c>
      <c r="C14" s="25">
        <v>1.4E-2</v>
      </c>
      <c r="D14" s="25">
        <v>-6.0000000000000001E-3</v>
      </c>
      <c r="E14" s="36">
        <v>0.995</v>
      </c>
    </row>
    <row r="15" spans="1:13" ht="15.75" customHeight="1" x14ac:dyDescent="0.2">
      <c r="A15" s="177" t="s">
        <v>52</v>
      </c>
      <c r="B15" s="55">
        <v>1E-3</v>
      </c>
      <c r="C15" s="55">
        <v>1.4999999999999999E-2</v>
      </c>
      <c r="D15" s="55">
        <v>0.05</v>
      </c>
      <c r="E15" s="56">
        <v>0.96</v>
      </c>
    </row>
    <row r="16" spans="1:13" ht="15.75" customHeight="1" x14ac:dyDescent="0.2">
      <c r="A16" s="143" t="s">
        <v>53</v>
      </c>
      <c r="B16" s="178" t="s">
        <v>54</v>
      </c>
      <c r="C16" s="178" t="s">
        <v>55</v>
      </c>
      <c r="D16" s="178" t="s">
        <v>56</v>
      </c>
      <c r="E16" s="179" t="s">
        <v>57</v>
      </c>
    </row>
    <row r="17" spans="1:5" ht="15.75" customHeight="1" x14ac:dyDescent="0.2">
      <c r="A17" s="143">
        <v>0.91600000000000004</v>
      </c>
      <c r="B17" s="180">
        <v>0.871</v>
      </c>
      <c r="C17" s="180">
        <v>0.05</v>
      </c>
      <c r="D17" s="180" t="s">
        <v>72</v>
      </c>
      <c r="E17" s="181">
        <v>0.03</v>
      </c>
    </row>
    <row r="18" spans="1:5" ht="15.75" customHeight="1" x14ac:dyDescent="0.2"/>
    <row r="19" spans="1:5" ht="15.75" customHeight="1" x14ac:dyDescent="0.2">
      <c r="A19" s="31" t="s">
        <v>73</v>
      </c>
    </row>
    <row r="20" spans="1:5" ht="15.75" customHeight="1" x14ac:dyDescent="0.2">
      <c r="A20" s="31" t="s">
        <v>74</v>
      </c>
    </row>
    <row r="21" spans="1:5" ht="15.75" customHeight="1" x14ac:dyDescent="0.2">
      <c r="A21" s="174" t="s">
        <v>41</v>
      </c>
      <c r="B21" s="41" t="s">
        <v>42</v>
      </c>
      <c r="C21" s="41" t="s">
        <v>43</v>
      </c>
      <c r="D21" s="41" t="s">
        <v>753</v>
      </c>
      <c r="E21" s="39" t="s">
        <v>44</v>
      </c>
    </row>
    <row r="22" spans="1:5" ht="15.75" customHeight="1" x14ac:dyDescent="0.2">
      <c r="A22" s="175" t="s">
        <v>67</v>
      </c>
      <c r="B22" s="43">
        <v>0.32</v>
      </c>
      <c r="C22" s="43">
        <v>1.7999999999999999E-2</v>
      </c>
      <c r="D22" s="43">
        <v>17.617999999999999</v>
      </c>
      <c r="E22" s="44">
        <v>0</v>
      </c>
    </row>
    <row r="23" spans="1:5" ht="15.75" customHeight="1" x14ac:dyDescent="0.2">
      <c r="A23" s="176" t="s">
        <v>68</v>
      </c>
      <c r="B23" s="52">
        <v>0.63100000000000001</v>
      </c>
      <c r="C23" s="52">
        <v>1.4E-2</v>
      </c>
      <c r="D23" s="52">
        <v>46.34</v>
      </c>
      <c r="E23" s="46">
        <v>0</v>
      </c>
    </row>
    <row r="24" spans="1:5" ht="15.75" customHeight="1" x14ac:dyDescent="0.2">
      <c r="A24" s="176" t="s">
        <v>69</v>
      </c>
      <c r="B24" s="52">
        <v>0.71799999999999997</v>
      </c>
      <c r="C24" s="52">
        <v>1.4999999999999999E-2</v>
      </c>
      <c r="D24" s="52">
        <v>47.781999999999996</v>
      </c>
      <c r="E24" s="46">
        <v>0</v>
      </c>
    </row>
    <row r="25" spans="1:5" ht="15.75" customHeight="1" x14ac:dyDescent="0.2">
      <c r="A25" s="176" t="s">
        <v>70</v>
      </c>
      <c r="B25" s="52">
        <v>0.49199999999999999</v>
      </c>
      <c r="C25" s="52">
        <v>1.9E-2</v>
      </c>
      <c r="D25" s="52">
        <v>25.443000000000001</v>
      </c>
      <c r="E25" s="46">
        <v>0</v>
      </c>
    </row>
    <row r="26" spans="1:5" ht="15.75" customHeight="1" x14ac:dyDescent="0.2">
      <c r="A26" s="176" t="s">
        <v>71</v>
      </c>
      <c r="B26" s="52">
        <v>0.49399999999999999</v>
      </c>
      <c r="C26" s="52">
        <v>1.9E-2</v>
      </c>
      <c r="D26" s="52">
        <v>26.158999999999999</v>
      </c>
      <c r="E26" s="46">
        <v>0</v>
      </c>
    </row>
    <row r="27" spans="1:5" ht="15.75" customHeight="1" x14ac:dyDescent="0.2">
      <c r="A27" s="176" t="s">
        <v>51</v>
      </c>
      <c r="B27" s="52">
        <v>0</v>
      </c>
      <c r="C27" s="52">
        <v>1.7000000000000001E-2</v>
      </c>
      <c r="D27" s="52">
        <v>-2.3E-2</v>
      </c>
      <c r="E27" s="46">
        <v>0.98199999999999998</v>
      </c>
    </row>
    <row r="28" spans="1:5" ht="15.75" customHeight="1" x14ac:dyDescent="0.2">
      <c r="A28" s="177" t="s">
        <v>52</v>
      </c>
      <c r="B28" s="48">
        <v>0</v>
      </c>
      <c r="C28" s="48">
        <v>1.7999999999999999E-2</v>
      </c>
      <c r="D28" s="48">
        <v>5.0000000000000001E-3</v>
      </c>
      <c r="E28" s="49">
        <v>0.996</v>
      </c>
    </row>
    <row r="29" spans="1:5" ht="15.75" customHeight="1" x14ac:dyDescent="0.2">
      <c r="A29" s="143" t="s">
        <v>53</v>
      </c>
      <c r="B29" s="178" t="s">
        <v>54</v>
      </c>
      <c r="C29" s="178" t="s">
        <v>55</v>
      </c>
      <c r="D29" s="178" t="s">
        <v>56</v>
      </c>
      <c r="E29" s="179" t="s">
        <v>57</v>
      </c>
    </row>
    <row r="30" spans="1:5" ht="15.75" customHeight="1" x14ac:dyDescent="0.2">
      <c r="A30" s="182">
        <v>0.89900000000000002</v>
      </c>
      <c r="B30" s="50">
        <v>0.84399999999999997</v>
      </c>
      <c r="C30" s="50">
        <v>6.2E-2</v>
      </c>
      <c r="D30" s="50">
        <v>0</v>
      </c>
      <c r="E30" s="51">
        <v>3.6999999999999998E-2</v>
      </c>
    </row>
    <row r="31" spans="1:5" ht="15.75" customHeight="1" x14ac:dyDescent="0.2"/>
    <row r="32" spans="1:5" ht="15.75" customHeight="1" x14ac:dyDescent="0.2">
      <c r="A32" s="31" t="s">
        <v>76</v>
      </c>
    </row>
    <row r="33" spans="1:5" ht="15.75" customHeight="1" x14ac:dyDescent="0.2">
      <c r="A33" s="174" t="s">
        <v>41</v>
      </c>
      <c r="B33" s="41" t="s">
        <v>42</v>
      </c>
      <c r="C33" s="41" t="s">
        <v>43</v>
      </c>
      <c r="D33" s="41" t="s">
        <v>753</v>
      </c>
      <c r="E33" s="39" t="s">
        <v>44</v>
      </c>
    </row>
    <row r="34" spans="1:5" ht="15.75" customHeight="1" x14ac:dyDescent="0.2">
      <c r="A34" s="175" t="s">
        <v>67</v>
      </c>
      <c r="B34" s="52">
        <v>0.621</v>
      </c>
      <c r="C34" s="52">
        <v>1.4E-2</v>
      </c>
      <c r="D34" s="52">
        <v>43.597000000000001</v>
      </c>
      <c r="E34" s="46">
        <v>0</v>
      </c>
    </row>
    <row r="35" spans="1:5" ht="15.75" customHeight="1" x14ac:dyDescent="0.2">
      <c r="A35" s="176" t="s">
        <v>68</v>
      </c>
      <c r="B35" s="52">
        <v>0.67100000000000004</v>
      </c>
      <c r="C35" s="52">
        <v>1.4999999999999999E-2</v>
      </c>
      <c r="D35" s="52">
        <v>43.741</v>
      </c>
      <c r="E35" s="46">
        <v>0</v>
      </c>
    </row>
    <row r="36" spans="1:5" ht="15.75" customHeight="1" x14ac:dyDescent="0.2">
      <c r="A36" s="176" t="s">
        <v>69</v>
      </c>
      <c r="B36" s="52">
        <v>0.71899999999999997</v>
      </c>
      <c r="C36" s="52">
        <v>1.4E-2</v>
      </c>
      <c r="D36" s="52">
        <v>50.935000000000002</v>
      </c>
      <c r="E36" s="46">
        <v>0</v>
      </c>
    </row>
    <row r="37" spans="1:5" ht="15.75" customHeight="1" x14ac:dyDescent="0.2">
      <c r="A37" s="176" t="s">
        <v>70</v>
      </c>
      <c r="B37" s="52">
        <v>0.52300000000000002</v>
      </c>
      <c r="C37" s="52">
        <v>1.9E-2</v>
      </c>
      <c r="D37" s="52">
        <v>27.469000000000001</v>
      </c>
      <c r="E37" s="46">
        <v>0</v>
      </c>
    </row>
    <row r="38" spans="1:5" ht="15.75" customHeight="1" x14ac:dyDescent="0.2">
      <c r="A38" s="176" t="s">
        <v>71</v>
      </c>
      <c r="B38" s="52">
        <v>0.30199999999999999</v>
      </c>
      <c r="C38" s="52">
        <v>0.02</v>
      </c>
      <c r="D38" s="52">
        <v>14.788</v>
      </c>
      <c r="E38" s="46">
        <v>0</v>
      </c>
    </row>
    <row r="39" spans="1:5" ht="15.75" customHeight="1" x14ac:dyDescent="0.2">
      <c r="A39" s="176" t="s">
        <v>51</v>
      </c>
      <c r="B39" s="52">
        <v>-0.111</v>
      </c>
      <c r="C39" s="52">
        <v>0.02</v>
      </c>
      <c r="D39" s="52">
        <v>5.548</v>
      </c>
      <c r="E39" s="46">
        <v>0</v>
      </c>
    </row>
    <row r="40" spans="1:5" ht="15.75" customHeight="1" x14ac:dyDescent="0.2">
      <c r="A40" s="177" t="s">
        <v>52</v>
      </c>
      <c r="B40" s="48">
        <v>2.3E-2</v>
      </c>
      <c r="C40" s="48">
        <v>1.9E-2</v>
      </c>
      <c r="D40" s="48">
        <v>-1.226</v>
      </c>
      <c r="E40" s="49">
        <v>0.22</v>
      </c>
    </row>
    <row r="41" spans="1:5" ht="15.75" customHeight="1" x14ac:dyDescent="0.2">
      <c r="A41" s="143" t="s">
        <v>53</v>
      </c>
      <c r="B41" s="178" t="s">
        <v>54</v>
      </c>
      <c r="C41" s="178" t="s">
        <v>55</v>
      </c>
      <c r="D41" s="178" t="s">
        <v>56</v>
      </c>
      <c r="E41" s="179" t="s">
        <v>57</v>
      </c>
    </row>
    <row r="42" spans="1:5" ht="15.75" customHeight="1" x14ac:dyDescent="0.2">
      <c r="A42" s="183">
        <v>0.79800000000000004</v>
      </c>
      <c r="B42" s="48">
        <v>0.68899999999999995</v>
      </c>
      <c r="C42" s="48">
        <v>0.10299999999999999</v>
      </c>
      <c r="D42" s="48">
        <v>0</v>
      </c>
      <c r="E42" s="49">
        <v>0.06</v>
      </c>
    </row>
    <row r="43" spans="1:5" ht="15.75" customHeight="1" x14ac:dyDescent="0.2"/>
    <row r="44" spans="1:5" ht="15.75" customHeight="1" x14ac:dyDescent="0.2">
      <c r="A44" s="31" t="s">
        <v>78</v>
      </c>
    </row>
    <row r="45" spans="1:5" ht="15.75" customHeight="1" x14ac:dyDescent="0.2">
      <c r="A45" s="174" t="s">
        <v>41</v>
      </c>
      <c r="B45" s="41" t="s">
        <v>42</v>
      </c>
      <c r="C45" s="41" t="s">
        <v>43</v>
      </c>
      <c r="D45" s="41" t="s">
        <v>753</v>
      </c>
      <c r="E45" s="39" t="s">
        <v>44</v>
      </c>
    </row>
    <row r="46" spans="1:5" ht="15.75" customHeight="1" x14ac:dyDescent="0.2">
      <c r="A46" s="175" t="s">
        <v>67</v>
      </c>
      <c r="B46" s="43">
        <v>0.28599999999999998</v>
      </c>
      <c r="C46" s="43">
        <v>1.7999999999999999E-2</v>
      </c>
      <c r="D46" s="43">
        <v>15.526999999999999</v>
      </c>
      <c r="E46" s="44">
        <v>0</v>
      </c>
    </row>
    <row r="47" spans="1:5" ht="15.75" customHeight="1" x14ac:dyDescent="0.2">
      <c r="A47" s="176" t="s">
        <v>68</v>
      </c>
      <c r="B47" s="52">
        <v>0.622</v>
      </c>
      <c r="C47" s="52">
        <v>1.2999999999999999E-2</v>
      </c>
      <c r="D47" s="52">
        <v>48.49</v>
      </c>
      <c r="E47" s="46">
        <v>0</v>
      </c>
    </row>
    <row r="48" spans="1:5" ht="15.75" customHeight="1" x14ac:dyDescent="0.2">
      <c r="A48" s="176" t="s">
        <v>69</v>
      </c>
      <c r="B48" s="52">
        <v>0.68200000000000005</v>
      </c>
      <c r="C48" s="52">
        <v>1.2999999999999999E-2</v>
      </c>
      <c r="D48" s="52">
        <v>51.533999999999999</v>
      </c>
      <c r="E48" s="46">
        <v>0</v>
      </c>
    </row>
    <row r="49" spans="1:5" ht="15.75" customHeight="1" x14ac:dyDescent="0.2">
      <c r="A49" s="176" t="s">
        <v>70</v>
      </c>
      <c r="B49" s="52">
        <v>0.48199999999999998</v>
      </c>
      <c r="C49" s="52">
        <v>1.7000000000000001E-2</v>
      </c>
      <c r="D49" s="52">
        <v>29.094999999999999</v>
      </c>
      <c r="E49" s="46">
        <v>0</v>
      </c>
    </row>
    <row r="50" spans="1:5" ht="15.75" customHeight="1" x14ac:dyDescent="0.2">
      <c r="A50" s="176" t="s">
        <v>71</v>
      </c>
      <c r="B50" s="52">
        <v>0.54900000000000004</v>
      </c>
      <c r="C50" s="52">
        <v>1.7000000000000001E-2</v>
      </c>
      <c r="D50" s="52">
        <v>32.002000000000002</v>
      </c>
      <c r="E50" s="46">
        <v>0</v>
      </c>
    </row>
    <row r="51" spans="1:5" ht="15.75" customHeight="1" x14ac:dyDescent="0.2">
      <c r="A51" s="176" t="s">
        <v>51</v>
      </c>
      <c r="B51" s="52">
        <v>0</v>
      </c>
      <c r="C51" s="52">
        <v>1.6E-2</v>
      </c>
      <c r="D51" s="52">
        <v>6.0000000000000001E-3</v>
      </c>
      <c r="E51" s="46">
        <v>0.996</v>
      </c>
    </row>
    <row r="52" spans="1:5" ht="15.75" customHeight="1" x14ac:dyDescent="0.2">
      <c r="A52" s="177" t="s">
        <v>52</v>
      </c>
      <c r="B52" s="48">
        <v>0</v>
      </c>
      <c r="C52" s="48">
        <v>1.7000000000000001E-2</v>
      </c>
      <c r="D52" s="48">
        <v>-3.0000000000000001E-3</v>
      </c>
      <c r="E52" s="49">
        <v>0.998</v>
      </c>
    </row>
    <row r="53" spans="1:5" ht="15.75" customHeight="1" x14ac:dyDescent="0.2">
      <c r="A53" s="143" t="s">
        <v>53</v>
      </c>
      <c r="B53" s="178" t="s">
        <v>54</v>
      </c>
      <c r="C53" s="178" t="s">
        <v>55</v>
      </c>
      <c r="D53" s="178" t="s">
        <v>56</v>
      </c>
      <c r="E53" s="179" t="s">
        <v>57</v>
      </c>
    </row>
    <row r="54" spans="1:5" ht="15.75" customHeight="1" x14ac:dyDescent="0.2">
      <c r="A54" s="32">
        <v>0.81499999999999995</v>
      </c>
      <c r="B54" s="41">
        <v>0.71499999999999997</v>
      </c>
      <c r="C54" s="41">
        <v>9.5000000000000001E-2</v>
      </c>
      <c r="D54" s="50">
        <v>0</v>
      </c>
      <c r="E54" s="39">
        <v>0.05</v>
      </c>
    </row>
    <row r="55" spans="1:5" ht="15.75" customHeight="1" x14ac:dyDescent="0.2"/>
    <row r="56" spans="1:5" ht="15.75" customHeight="1" x14ac:dyDescent="0.2">
      <c r="A56" s="31" t="s">
        <v>64</v>
      </c>
    </row>
    <row r="57" spans="1:5" ht="15.75" customHeight="1" x14ac:dyDescent="0.2">
      <c r="A57" s="31" t="s">
        <v>66</v>
      </c>
    </row>
    <row r="58" spans="1:5" ht="15.75" customHeight="1" x14ac:dyDescent="0.2">
      <c r="A58" s="174" t="s">
        <v>41</v>
      </c>
      <c r="B58" s="41" t="s">
        <v>42</v>
      </c>
      <c r="C58" s="41" t="s">
        <v>43</v>
      </c>
      <c r="D58" s="41" t="s">
        <v>753</v>
      </c>
      <c r="E58" s="39" t="s">
        <v>44</v>
      </c>
    </row>
    <row r="59" spans="1:5" ht="15.75" customHeight="1" x14ac:dyDescent="0.2">
      <c r="A59" s="175" t="s">
        <v>67</v>
      </c>
      <c r="B59" s="170">
        <v>0.39600000000000002</v>
      </c>
      <c r="C59" s="170">
        <v>1.4E-2</v>
      </c>
      <c r="D59" s="170">
        <v>29.193999999999999</v>
      </c>
      <c r="E59" s="170">
        <v>0</v>
      </c>
    </row>
    <row r="60" spans="1:5" ht="15.75" customHeight="1" x14ac:dyDescent="0.2">
      <c r="A60" s="176" t="s">
        <v>68</v>
      </c>
      <c r="B60" s="170">
        <v>0.64200000000000002</v>
      </c>
      <c r="C60" s="170">
        <v>0.01</v>
      </c>
      <c r="D60" s="170">
        <v>63.112000000000002</v>
      </c>
      <c r="E60" s="170">
        <v>0</v>
      </c>
    </row>
    <row r="61" spans="1:5" ht="15.75" customHeight="1" x14ac:dyDescent="0.2">
      <c r="A61" s="176" t="s">
        <v>69</v>
      </c>
      <c r="B61" s="170">
        <v>0.70199999999999996</v>
      </c>
      <c r="C61" s="170">
        <v>1.0999999999999999E-2</v>
      </c>
      <c r="D61" s="170">
        <v>62.509</v>
      </c>
      <c r="E61" s="170">
        <v>0</v>
      </c>
    </row>
    <row r="62" spans="1:5" ht="15.75" customHeight="1" x14ac:dyDescent="0.2">
      <c r="A62" s="176" t="s">
        <v>70</v>
      </c>
      <c r="B62" s="170">
        <v>0.502</v>
      </c>
      <c r="C62" s="170">
        <v>1.2999999999999999E-2</v>
      </c>
      <c r="D62" s="170">
        <v>37.765999999999998</v>
      </c>
      <c r="E62" s="170">
        <v>0</v>
      </c>
    </row>
    <row r="63" spans="1:5" ht="15.75" customHeight="1" x14ac:dyDescent="0.2">
      <c r="A63" s="176" t="s">
        <v>71</v>
      </c>
      <c r="B63" s="170">
        <v>0.48</v>
      </c>
      <c r="C63" s="170">
        <v>1.2999999999999999E-2</v>
      </c>
      <c r="D63" s="170">
        <v>36.612000000000002</v>
      </c>
      <c r="E63" s="170">
        <v>0</v>
      </c>
    </row>
    <row r="64" spans="1:5" ht="15.75" customHeight="1" x14ac:dyDescent="0.2">
      <c r="A64" s="176" t="s">
        <v>51</v>
      </c>
      <c r="B64" s="170">
        <v>0</v>
      </c>
      <c r="C64" s="170">
        <v>1.2999999999999999E-2</v>
      </c>
      <c r="D64" s="170">
        <v>-1.0999999999999999E-2</v>
      </c>
      <c r="E64" s="170">
        <v>0.99099999999999999</v>
      </c>
    </row>
    <row r="65" spans="1:5" ht="15.75" customHeight="1" x14ac:dyDescent="0.2">
      <c r="A65" s="177" t="s">
        <v>52</v>
      </c>
      <c r="B65" s="170">
        <v>0</v>
      </c>
      <c r="C65" s="170">
        <v>1.4E-2</v>
      </c>
      <c r="D65" s="170">
        <v>2.9000000000000001E-2</v>
      </c>
      <c r="E65" s="170">
        <v>0.97699999999999998</v>
      </c>
    </row>
    <row r="66" spans="1:5" ht="15.75" customHeight="1" x14ac:dyDescent="0.2">
      <c r="A66" s="143" t="s">
        <v>53</v>
      </c>
      <c r="B66" s="178" t="s">
        <v>54</v>
      </c>
      <c r="C66" s="178" t="s">
        <v>55</v>
      </c>
      <c r="D66" s="178" t="s">
        <v>56</v>
      </c>
      <c r="E66" s="179" t="s">
        <v>57</v>
      </c>
    </row>
    <row r="67" spans="1:5" ht="15.75" customHeight="1" x14ac:dyDescent="0.2">
      <c r="A67" s="32">
        <v>0.92100000000000004</v>
      </c>
      <c r="B67" s="50">
        <v>0.878</v>
      </c>
      <c r="C67" s="41">
        <v>5.6000000000000001E-2</v>
      </c>
      <c r="D67" s="41">
        <v>0</v>
      </c>
      <c r="E67" s="39">
        <v>3.3000000000000002E-2</v>
      </c>
    </row>
    <row r="68" spans="1:5" ht="15.75" customHeight="1" x14ac:dyDescent="0.2"/>
    <row r="69" spans="1:5" ht="15.75" customHeight="1" x14ac:dyDescent="0.2"/>
    <row r="70" spans="1:5" ht="15.75" customHeight="1" x14ac:dyDescent="0.2">
      <c r="A70" s="31" t="s">
        <v>75</v>
      </c>
    </row>
    <row r="71" spans="1:5" ht="15.75" customHeight="1" x14ac:dyDescent="0.2">
      <c r="A71" s="174" t="s">
        <v>41</v>
      </c>
      <c r="B71" s="41" t="s">
        <v>42</v>
      </c>
      <c r="C71" s="41" t="s">
        <v>43</v>
      </c>
      <c r="D71" s="41" t="s">
        <v>753</v>
      </c>
      <c r="E71" s="39" t="s">
        <v>44</v>
      </c>
    </row>
    <row r="72" spans="1:5" ht="15.75" customHeight="1" x14ac:dyDescent="0.2">
      <c r="A72" s="175" t="s">
        <v>67</v>
      </c>
      <c r="B72" s="11">
        <v>0.65700000000000003</v>
      </c>
      <c r="C72" s="11">
        <v>1.0999999999999999E-2</v>
      </c>
      <c r="D72" s="11">
        <v>62.259</v>
      </c>
      <c r="E72" s="171">
        <v>0</v>
      </c>
    </row>
    <row r="73" spans="1:5" ht="15.75" customHeight="1" x14ac:dyDescent="0.2">
      <c r="A73" s="176" t="s">
        <v>68</v>
      </c>
      <c r="B73" s="16">
        <v>0.71199999999999997</v>
      </c>
      <c r="C73" s="16">
        <v>0.01</v>
      </c>
      <c r="D73" s="16">
        <v>71.850999999999999</v>
      </c>
      <c r="E73" s="172">
        <v>0</v>
      </c>
    </row>
    <row r="74" spans="1:5" ht="15.75" customHeight="1" x14ac:dyDescent="0.2">
      <c r="A74" s="176" t="s">
        <v>69</v>
      </c>
      <c r="B74" s="16">
        <v>0.75600000000000001</v>
      </c>
      <c r="C74" s="16">
        <v>8.9999999999999993E-3</v>
      </c>
      <c r="D74" s="16">
        <v>84.974999999999994</v>
      </c>
      <c r="E74" s="172">
        <v>0</v>
      </c>
    </row>
    <row r="75" spans="1:5" ht="15.75" customHeight="1" x14ac:dyDescent="0.2">
      <c r="A75" s="176" t="s">
        <v>70</v>
      </c>
      <c r="B75" s="16">
        <v>0.42199999999999999</v>
      </c>
      <c r="C75" s="16">
        <v>1.4999999999999999E-2</v>
      </c>
      <c r="D75" s="16">
        <v>27.95</v>
      </c>
      <c r="E75" s="172">
        <v>0</v>
      </c>
    </row>
    <row r="76" spans="1:5" ht="15.75" customHeight="1" x14ac:dyDescent="0.2">
      <c r="A76" s="176" t="s">
        <v>71</v>
      </c>
      <c r="B76" s="16">
        <v>0.32300000000000001</v>
      </c>
      <c r="C76" s="16">
        <v>1.4999999999999999E-2</v>
      </c>
      <c r="D76" s="16">
        <v>21.003</v>
      </c>
      <c r="E76" s="172">
        <v>0</v>
      </c>
    </row>
    <row r="77" spans="1:5" ht="15.75" customHeight="1" x14ac:dyDescent="0.2">
      <c r="A77" s="176" t="s">
        <v>51</v>
      </c>
      <c r="B77" s="16">
        <v>0</v>
      </c>
      <c r="C77" s="16">
        <v>1.2999999999999999E-2</v>
      </c>
      <c r="D77" s="16">
        <v>0.02</v>
      </c>
      <c r="E77" s="172">
        <v>0.98399999999999999</v>
      </c>
    </row>
    <row r="78" spans="1:5" ht="15.75" customHeight="1" x14ac:dyDescent="0.2">
      <c r="A78" s="177" t="s">
        <v>52</v>
      </c>
      <c r="B78" s="20">
        <v>0</v>
      </c>
      <c r="C78" s="20">
        <v>1.2999999999999999E-2</v>
      </c>
      <c r="D78" s="20">
        <v>-4.0000000000000001E-3</v>
      </c>
      <c r="E78" s="173">
        <v>0.997</v>
      </c>
    </row>
    <row r="79" spans="1:5" ht="15.75" customHeight="1" x14ac:dyDescent="0.2">
      <c r="A79" s="143" t="s">
        <v>53</v>
      </c>
      <c r="B79" s="178" t="s">
        <v>54</v>
      </c>
      <c r="C79" s="178" t="s">
        <v>55</v>
      </c>
      <c r="D79" s="178" t="s">
        <v>56</v>
      </c>
      <c r="E79" s="179" t="s">
        <v>57</v>
      </c>
    </row>
    <row r="80" spans="1:5" ht="15.75" customHeight="1" x14ac:dyDescent="0.2">
      <c r="A80" s="32">
        <v>0.80100000000000005</v>
      </c>
      <c r="B80" s="41">
        <v>0.69399999999999995</v>
      </c>
      <c r="C80" s="41">
        <v>0.11</v>
      </c>
      <c r="D80" s="41">
        <v>0</v>
      </c>
      <c r="E80" s="39">
        <v>6.6000000000000003E-2</v>
      </c>
    </row>
    <row r="81" spans="1:5" ht="15.75" customHeight="1" x14ac:dyDescent="0.2"/>
    <row r="82" spans="1:5" ht="15.75" customHeight="1" x14ac:dyDescent="0.2">
      <c r="A82" s="31" t="s">
        <v>77</v>
      </c>
    </row>
    <row r="83" spans="1:5" ht="15.75" customHeight="1" x14ac:dyDescent="0.2">
      <c r="A83" s="174" t="s">
        <v>41</v>
      </c>
      <c r="B83" s="41" t="s">
        <v>42</v>
      </c>
      <c r="C83" s="41" t="s">
        <v>43</v>
      </c>
      <c r="D83" s="41" t="s">
        <v>753</v>
      </c>
      <c r="E83" s="39" t="s">
        <v>44</v>
      </c>
    </row>
    <row r="84" spans="1:5" ht="15.75" customHeight="1" x14ac:dyDescent="0.2">
      <c r="A84" s="175" t="s">
        <v>67</v>
      </c>
      <c r="B84" s="11">
        <v>0.29599999999999999</v>
      </c>
      <c r="C84" s="11">
        <v>1.2E-2</v>
      </c>
      <c r="D84" s="11">
        <v>24.751000000000001</v>
      </c>
      <c r="E84" s="171">
        <v>0</v>
      </c>
    </row>
    <row r="85" spans="1:5" ht="15.75" customHeight="1" x14ac:dyDescent="0.2">
      <c r="A85" s="176" t="s">
        <v>68</v>
      </c>
      <c r="B85" s="16">
        <v>0.65300000000000002</v>
      </c>
      <c r="C85" s="16">
        <v>8.9999999999999993E-3</v>
      </c>
      <c r="D85" s="16">
        <v>71.498000000000005</v>
      </c>
      <c r="E85" s="172">
        <v>0</v>
      </c>
    </row>
    <row r="86" spans="1:5" ht="15.75" customHeight="1" x14ac:dyDescent="0.2">
      <c r="A86" s="176" t="s">
        <v>69</v>
      </c>
      <c r="B86" s="16">
        <v>0.754</v>
      </c>
      <c r="C86" s="16">
        <v>8.9999999999999993E-3</v>
      </c>
      <c r="D86" s="16">
        <v>83.703000000000003</v>
      </c>
      <c r="E86" s="172">
        <v>0</v>
      </c>
    </row>
    <row r="87" spans="1:5" ht="15.75" customHeight="1" x14ac:dyDescent="0.2">
      <c r="A87" s="176" t="s">
        <v>70</v>
      </c>
      <c r="B87" s="16">
        <v>0.42399999999999999</v>
      </c>
      <c r="C87" s="16">
        <v>1.4E-2</v>
      </c>
      <c r="D87" s="16">
        <v>30.936</v>
      </c>
      <c r="E87" s="172">
        <v>0</v>
      </c>
    </row>
    <row r="88" spans="1:5" ht="15.75" customHeight="1" x14ac:dyDescent="0.2">
      <c r="A88" s="176" t="s">
        <v>71</v>
      </c>
      <c r="B88" s="16">
        <v>0.497</v>
      </c>
      <c r="C88" s="16">
        <v>1.2999999999999999E-2</v>
      </c>
      <c r="D88" s="16">
        <v>37.841000000000001</v>
      </c>
      <c r="E88" s="172">
        <v>0</v>
      </c>
    </row>
    <row r="89" spans="1:5" ht="15.75" customHeight="1" x14ac:dyDescent="0.2">
      <c r="A89" s="176" t="s">
        <v>51</v>
      </c>
      <c r="B89" s="16">
        <v>0</v>
      </c>
      <c r="C89" s="16">
        <v>1.2E-2</v>
      </c>
      <c r="D89" s="16">
        <v>1.2999999999999999E-2</v>
      </c>
      <c r="E89" s="172">
        <v>0.98899999999999999</v>
      </c>
    </row>
    <row r="90" spans="1:5" ht="15.75" customHeight="1" x14ac:dyDescent="0.2">
      <c r="A90" s="177" t="s">
        <v>52</v>
      </c>
      <c r="B90" s="20">
        <v>0</v>
      </c>
      <c r="C90" s="20">
        <v>1.2999999999999999E-2</v>
      </c>
      <c r="D90" s="20">
        <v>-1E-3</v>
      </c>
      <c r="E90" s="173">
        <v>0.999</v>
      </c>
    </row>
    <row r="91" spans="1:5" ht="15.75" customHeight="1" x14ac:dyDescent="0.2">
      <c r="A91" s="143" t="s">
        <v>53</v>
      </c>
      <c r="B91" s="178" t="s">
        <v>54</v>
      </c>
      <c r="C91" s="178" t="s">
        <v>55</v>
      </c>
      <c r="D91" s="178" t="s">
        <v>56</v>
      </c>
      <c r="E91" s="179" t="s">
        <v>57</v>
      </c>
    </row>
    <row r="92" spans="1:5" ht="15.75" customHeight="1" x14ac:dyDescent="0.2">
      <c r="A92" s="32">
        <v>0.81100000000000005</v>
      </c>
      <c r="B92" s="41">
        <v>0.70899999999999996</v>
      </c>
      <c r="C92" s="41">
        <v>9.8000000000000004E-2</v>
      </c>
      <c r="D92" s="41">
        <v>0</v>
      </c>
      <c r="E92" s="39">
        <v>5.1999999999999998E-2</v>
      </c>
    </row>
    <row r="93" spans="1:5" ht="15.75" customHeight="1" x14ac:dyDescent="0.2"/>
    <row r="94" spans="1:5" ht="15.75" customHeight="1" x14ac:dyDescent="0.2">
      <c r="A94" s="31" t="s">
        <v>79</v>
      </c>
    </row>
    <row r="95" spans="1:5" ht="15.75" customHeight="1" x14ac:dyDescent="0.2">
      <c r="A95" s="31" t="s">
        <v>80</v>
      </c>
    </row>
    <row r="96" spans="1:5" ht="15.75" customHeight="1" x14ac:dyDescent="0.2">
      <c r="A96" s="174" t="s">
        <v>41</v>
      </c>
      <c r="B96" s="41" t="s">
        <v>42</v>
      </c>
      <c r="C96" s="41" t="s">
        <v>43</v>
      </c>
      <c r="D96" s="41" t="s">
        <v>753</v>
      </c>
      <c r="E96" s="39" t="s">
        <v>44</v>
      </c>
    </row>
    <row r="97" spans="1:5" ht="15.75" customHeight="1" x14ac:dyDescent="0.2">
      <c r="A97" s="175" t="s">
        <v>67</v>
      </c>
      <c r="B97" s="43">
        <v>0.314</v>
      </c>
      <c r="C97" s="43">
        <v>1.2999999999999999E-2</v>
      </c>
      <c r="D97" s="43">
        <v>24.297000000000001</v>
      </c>
      <c r="E97" s="44">
        <v>0</v>
      </c>
    </row>
    <row r="98" spans="1:5" ht="15.75" customHeight="1" x14ac:dyDescent="0.2">
      <c r="A98" s="176" t="s">
        <v>68</v>
      </c>
      <c r="B98" s="52">
        <v>0.45800000000000002</v>
      </c>
      <c r="C98" s="52">
        <v>1.4999999999999999E-2</v>
      </c>
      <c r="D98" s="52">
        <v>30.405999999999999</v>
      </c>
      <c r="E98" s="46">
        <v>0</v>
      </c>
    </row>
    <row r="99" spans="1:5" ht="15.75" customHeight="1" x14ac:dyDescent="0.2">
      <c r="A99" s="176" t="s">
        <v>69</v>
      </c>
      <c r="B99" s="52">
        <v>0.39400000000000002</v>
      </c>
      <c r="C99" s="52">
        <v>1.6E-2</v>
      </c>
      <c r="D99" s="52">
        <v>24.07</v>
      </c>
      <c r="E99" s="46">
        <v>0</v>
      </c>
    </row>
    <row r="100" spans="1:5" ht="15.75" customHeight="1" x14ac:dyDescent="0.2">
      <c r="A100" s="176" t="s">
        <v>70</v>
      </c>
      <c r="B100" s="52">
        <v>0.629</v>
      </c>
      <c r="C100" s="52">
        <v>1.2E-2</v>
      </c>
      <c r="D100" s="52">
        <v>53.011000000000003</v>
      </c>
      <c r="E100" s="46">
        <v>0</v>
      </c>
    </row>
    <row r="101" spans="1:5" ht="15.75" customHeight="1" x14ac:dyDescent="0.2">
      <c r="A101" s="176" t="s">
        <v>71</v>
      </c>
      <c r="B101" s="52">
        <v>0.66</v>
      </c>
      <c r="C101" s="52">
        <v>1.2E-2</v>
      </c>
      <c r="D101" s="52">
        <v>54.206000000000003</v>
      </c>
      <c r="E101" s="46">
        <v>0</v>
      </c>
    </row>
    <row r="102" spans="1:5" ht="15.75" customHeight="1" x14ac:dyDescent="0.2">
      <c r="A102" s="176" t="s">
        <v>51</v>
      </c>
      <c r="B102" s="52">
        <v>0</v>
      </c>
      <c r="C102" s="52">
        <v>1.2999999999999999E-2</v>
      </c>
      <c r="D102" s="52">
        <v>-7.0000000000000001E-3</v>
      </c>
      <c r="E102" s="46">
        <v>0.99399999999999999</v>
      </c>
    </row>
    <row r="103" spans="1:5" ht="15.75" customHeight="1" x14ac:dyDescent="0.2">
      <c r="A103" s="177" t="s">
        <v>52</v>
      </c>
      <c r="B103" s="48">
        <v>0</v>
      </c>
      <c r="C103" s="48">
        <v>1.4E-2</v>
      </c>
      <c r="D103" s="48">
        <v>-5.0000000000000001E-3</v>
      </c>
      <c r="E103" s="49">
        <v>0.996</v>
      </c>
    </row>
    <row r="104" spans="1:5" ht="15.75" customHeight="1" x14ac:dyDescent="0.2">
      <c r="A104" s="143" t="s">
        <v>53</v>
      </c>
      <c r="B104" s="178" t="s">
        <v>54</v>
      </c>
      <c r="C104" s="178" t="s">
        <v>55</v>
      </c>
      <c r="D104" s="178" t="s">
        <v>56</v>
      </c>
      <c r="E104" s="179" t="s">
        <v>57</v>
      </c>
    </row>
    <row r="105" spans="1:5" ht="15.75" customHeight="1" x14ac:dyDescent="0.2">
      <c r="A105" s="182">
        <v>0.78200000000000003</v>
      </c>
      <c r="B105" s="50">
        <v>0.66500000000000004</v>
      </c>
      <c r="C105" s="50">
        <v>9.2999999999999999E-2</v>
      </c>
      <c r="D105" s="50">
        <v>0</v>
      </c>
      <c r="E105" s="51">
        <v>0.05</v>
      </c>
    </row>
    <row r="106" spans="1:5" ht="15.75" customHeight="1" x14ac:dyDescent="0.2"/>
    <row r="107" spans="1:5" ht="15.75" customHeight="1" x14ac:dyDescent="0.2"/>
    <row r="108" spans="1:5" ht="15.75" customHeight="1" x14ac:dyDescent="0.2"/>
    <row r="109" spans="1:5" ht="15.75" customHeight="1" x14ac:dyDescent="0.2"/>
    <row r="110" spans="1:5" ht="15.75" customHeight="1" x14ac:dyDescent="0.2"/>
    <row r="111" spans="1:5" ht="15.75" customHeight="1" x14ac:dyDescent="0.2"/>
    <row r="112" spans="1:5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002"/>
  <sheetViews>
    <sheetView workbookViewId="0">
      <selection activeCell="B20" sqref="B20"/>
    </sheetView>
  </sheetViews>
  <sheetFormatPr baseColWidth="10" defaultColWidth="11.1640625" defaultRowHeight="15" customHeight="1" x14ac:dyDescent="0.2"/>
  <cols>
    <col min="1" max="1" width="10.5" style="25" customWidth="1"/>
    <col min="2" max="2" width="30.5" style="25" bestFit="1" customWidth="1"/>
    <col min="3" max="25" width="10.5" style="25" customWidth="1"/>
    <col min="26" max="16384" width="11.1640625" style="25"/>
  </cols>
  <sheetData>
    <row r="1" spans="1:8" ht="15.75" customHeight="1" x14ac:dyDescent="0.2">
      <c r="A1" s="31" t="s">
        <v>973</v>
      </c>
    </row>
    <row r="2" spans="1:8" ht="15.75" customHeight="1" x14ac:dyDescent="0.2">
      <c r="A2" s="25" t="s">
        <v>484</v>
      </c>
    </row>
    <row r="3" spans="1:8" ht="15.75" customHeight="1" x14ac:dyDescent="0.2"/>
    <row r="4" spans="1:8" ht="15.75" customHeight="1" x14ac:dyDescent="0.2">
      <c r="A4" s="136" t="s">
        <v>0</v>
      </c>
      <c r="B4" s="184" t="s">
        <v>462</v>
      </c>
      <c r="C4" s="184" t="s">
        <v>483</v>
      </c>
      <c r="D4" s="184" t="s">
        <v>12</v>
      </c>
      <c r="E4" s="184" t="s">
        <v>81</v>
      </c>
      <c r="F4" s="184" t="s">
        <v>82</v>
      </c>
      <c r="G4" s="184" t="s">
        <v>83</v>
      </c>
      <c r="H4" s="185" t="s">
        <v>84</v>
      </c>
    </row>
    <row r="5" spans="1:8" ht="15.75" customHeight="1" x14ac:dyDescent="0.2">
      <c r="A5" s="25">
        <v>7</v>
      </c>
      <c r="B5" s="176" t="s">
        <v>794</v>
      </c>
      <c r="C5" s="176" t="s">
        <v>477</v>
      </c>
      <c r="D5" s="176">
        <v>0.32700000000000001</v>
      </c>
      <c r="E5" s="176">
        <v>1.7000000000000001E-2</v>
      </c>
      <c r="F5" s="221">
        <f t="shared" ref="F5:F15" si="0">D5-(1.96*E5)</f>
        <v>0.29368</v>
      </c>
      <c r="G5" s="219">
        <f t="shared" ref="G5:G15" si="1">D5+(1.96*E5)</f>
        <v>0.36032000000000003</v>
      </c>
      <c r="H5" s="46">
        <v>0</v>
      </c>
    </row>
    <row r="6" spans="1:8" ht="15.75" customHeight="1" x14ac:dyDescent="0.2">
      <c r="A6" s="57">
        <v>9</v>
      </c>
      <c r="B6" s="193" t="s">
        <v>795</v>
      </c>
      <c r="C6" s="193" t="s">
        <v>477</v>
      </c>
      <c r="D6" s="223">
        <v>0.55800000000000005</v>
      </c>
      <c r="E6" s="223">
        <v>1.4999999999999999E-2</v>
      </c>
      <c r="F6" s="224">
        <f t="shared" si="0"/>
        <v>0.52860000000000007</v>
      </c>
      <c r="G6" s="223">
        <f t="shared" si="1"/>
        <v>0.58740000000000003</v>
      </c>
      <c r="H6" s="228">
        <v>0</v>
      </c>
    </row>
    <row r="7" spans="1:8" ht="15.75" customHeight="1" x14ac:dyDescent="0.2">
      <c r="A7" s="60">
        <v>9</v>
      </c>
      <c r="B7" s="176" t="s">
        <v>795</v>
      </c>
      <c r="C7" s="176" t="s">
        <v>480</v>
      </c>
      <c r="D7" s="219">
        <v>0.83599999999999997</v>
      </c>
      <c r="E7" s="219">
        <v>6.0000000000000001E-3</v>
      </c>
      <c r="F7" s="221">
        <f t="shared" si="0"/>
        <v>0.82423999999999997</v>
      </c>
      <c r="G7" s="219">
        <f t="shared" si="1"/>
        <v>0.84775999999999996</v>
      </c>
      <c r="H7" s="229">
        <v>0</v>
      </c>
    </row>
    <row r="8" spans="1:8" ht="15.75" customHeight="1" x14ac:dyDescent="0.2">
      <c r="A8" s="60">
        <v>9</v>
      </c>
      <c r="B8" s="176" t="s">
        <v>795</v>
      </c>
      <c r="C8" s="176" t="s">
        <v>479</v>
      </c>
      <c r="D8" s="219">
        <v>0.104</v>
      </c>
      <c r="E8" s="219">
        <v>1.6E-2</v>
      </c>
      <c r="F8" s="221">
        <f t="shared" si="0"/>
        <v>7.2639999999999996E-2</v>
      </c>
      <c r="G8" s="219">
        <f t="shared" si="1"/>
        <v>0.13535999999999998</v>
      </c>
      <c r="H8" s="229">
        <v>0</v>
      </c>
    </row>
    <row r="9" spans="1:8" ht="15.75" customHeight="1" x14ac:dyDescent="0.2">
      <c r="A9" s="60">
        <v>9</v>
      </c>
      <c r="B9" s="176" t="s">
        <v>794</v>
      </c>
      <c r="C9" s="176" t="s">
        <v>477</v>
      </c>
      <c r="D9" s="219">
        <v>0.36899999999999999</v>
      </c>
      <c r="E9" s="219">
        <v>0.02</v>
      </c>
      <c r="F9" s="221">
        <f t="shared" si="0"/>
        <v>0.32979999999999998</v>
      </c>
      <c r="G9" s="219">
        <f t="shared" si="1"/>
        <v>0.40820000000000001</v>
      </c>
      <c r="H9" s="229">
        <v>0</v>
      </c>
    </row>
    <row r="10" spans="1:8" ht="15.75" customHeight="1" x14ac:dyDescent="0.2">
      <c r="A10" s="60">
        <v>9</v>
      </c>
      <c r="B10" s="176" t="s">
        <v>794</v>
      </c>
      <c r="C10" s="176" t="s">
        <v>480</v>
      </c>
      <c r="D10" s="176">
        <v>0.42499999999999999</v>
      </c>
      <c r="E10" s="176">
        <v>0.02</v>
      </c>
      <c r="F10" s="221">
        <f t="shared" si="0"/>
        <v>0.38579999999999998</v>
      </c>
      <c r="G10" s="219">
        <f t="shared" si="1"/>
        <v>0.4642</v>
      </c>
      <c r="H10" s="229">
        <v>0</v>
      </c>
    </row>
    <row r="11" spans="1:8" ht="15.75" customHeight="1" x14ac:dyDescent="0.2">
      <c r="A11" s="68">
        <v>9</v>
      </c>
      <c r="B11" s="177" t="s">
        <v>794</v>
      </c>
      <c r="C11" s="177" t="s">
        <v>479</v>
      </c>
      <c r="D11" s="220">
        <v>0.25700000000000001</v>
      </c>
      <c r="E11" s="220">
        <v>0.02</v>
      </c>
      <c r="F11" s="222">
        <f t="shared" si="0"/>
        <v>0.21779999999999999</v>
      </c>
      <c r="G11" s="220">
        <f t="shared" si="1"/>
        <v>0.29620000000000002</v>
      </c>
      <c r="H11" s="230">
        <v>0</v>
      </c>
    </row>
    <row r="12" spans="1:8" ht="15.75" customHeight="1" x14ac:dyDescent="0.2">
      <c r="A12" s="57">
        <v>12</v>
      </c>
      <c r="B12" s="193" t="s">
        <v>795</v>
      </c>
      <c r="C12" s="193" t="s">
        <v>479</v>
      </c>
      <c r="D12" s="223">
        <v>0.40899999999999997</v>
      </c>
      <c r="E12" s="223">
        <v>1.6E-2</v>
      </c>
      <c r="F12" s="224">
        <f t="shared" si="0"/>
        <v>0.37763999999999998</v>
      </c>
      <c r="G12" s="223">
        <f t="shared" si="1"/>
        <v>0.44035999999999997</v>
      </c>
      <c r="H12" s="228">
        <v>0</v>
      </c>
    </row>
    <row r="13" spans="1:8" ht="15.75" customHeight="1" x14ac:dyDescent="0.2">
      <c r="A13" s="68">
        <v>12</v>
      </c>
      <c r="B13" s="177" t="s">
        <v>794</v>
      </c>
      <c r="C13" s="177" t="s">
        <v>479</v>
      </c>
      <c r="D13" s="177">
        <v>0.26200000000000001</v>
      </c>
      <c r="E13" s="177">
        <v>1.6E-2</v>
      </c>
      <c r="F13" s="222">
        <f t="shared" si="0"/>
        <v>0.23064000000000001</v>
      </c>
      <c r="G13" s="220">
        <f t="shared" si="1"/>
        <v>0.29336000000000001</v>
      </c>
      <c r="H13" s="230">
        <v>0</v>
      </c>
    </row>
    <row r="14" spans="1:8" ht="15.75" customHeight="1" x14ac:dyDescent="0.2">
      <c r="A14" s="25">
        <v>16</v>
      </c>
      <c r="B14" s="176" t="s">
        <v>795</v>
      </c>
      <c r="C14" s="176" t="s">
        <v>479</v>
      </c>
      <c r="D14" s="219">
        <v>0.51100000000000001</v>
      </c>
      <c r="E14" s="219">
        <v>1.7999999999999999E-2</v>
      </c>
      <c r="F14" s="221">
        <f t="shared" si="0"/>
        <v>0.47572000000000003</v>
      </c>
      <c r="G14" s="219">
        <f t="shared" si="1"/>
        <v>0.54627999999999999</v>
      </c>
      <c r="H14" s="46">
        <v>0</v>
      </c>
    </row>
    <row r="15" spans="1:8" ht="15.75" customHeight="1" x14ac:dyDescent="0.2">
      <c r="A15" s="55">
        <v>16</v>
      </c>
      <c r="B15" s="177" t="s">
        <v>794</v>
      </c>
      <c r="C15" s="177" t="s">
        <v>479</v>
      </c>
      <c r="D15" s="220">
        <v>0.316</v>
      </c>
      <c r="E15" s="220">
        <v>1.4E-2</v>
      </c>
      <c r="F15" s="222">
        <f t="shared" si="0"/>
        <v>0.28855999999999998</v>
      </c>
      <c r="G15" s="220">
        <f t="shared" si="1"/>
        <v>0.34344000000000002</v>
      </c>
      <c r="H15" s="49">
        <v>0</v>
      </c>
    </row>
    <row r="16" spans="1:8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sortState xmlns:xlrd2="http://schemas.microsoft.com/office/spreadsheetml/2017/richdata2" ref="A5:H15">
    <sortCondition ref="A5:A15"/>
  </sortState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K33"/>
  <sheetViews>
    <sheetView workbookViewId="0">
      <selection activeCell="J13" sqref="J13"/>
    </sheetView>
  </sheetViews>
  <sheetFormatPr baseColWidth="10" defaultColWidth="11.1640625" defaultRowHeight="15" customHeight="1" x14ac:dyDescent="0.2"/>
  <cols>
    <col min="1" max="1" width="16.6640625" style="25" customWidth="1"/>
    <col min="2" max="2" width="12.83203125" style="25" customWidth="1"/>
    <col min="3" max="16384" width="11.1640625" style="25"/>
  </cols>
  <sheetData>
    <row r="1" spans="1:11" ht="16" x14ac:dyDescent="0.2">
      <c r="A1" s="31" t="s">
        <v>835</v>
      </c>
      <c r="B1" s="31"/>
      <c r="C1" s="31"/>
      <c r="D1" s="31"/>
      <c r="E1" s="31"/>
      <c r="F1" s="31"/>
      <c r="G1" s="31"/>
      <c r="H1" s="31"/>
      <c r="I1" s="31"/>
      <c r="J1" s="31"/>
      <c r="K1" s="31"/>
    </row>
    <row r="2" spans="1:11" ht="16" x14ac:dyDescent="0.2">
      <c r="A2" s="25" t="s">
        <v>747</v>
      </c>
    </row>
    <row r="3" spans="1:11" ht="16" x14ac:dyDescent="0.2">
      <c r="A3" s="25" t="s">
        <v>755</v>
      </c>
    </row>
    <row r="4" spans="1:11" ht="16" x14ac:dyDescent="0.2"/>
    <row r="5" spans="1:11" ht="16" x14ac:dyDescent="0.2">
      <c r="A5" s="31" t="s">
        <v>63</v>
      </c>
    </row>
    <row r="6" spans="1:11" ht="16" x14ac:dyDescent="0.2"/>
    <row r="7" spans="1:11" ht="16" x14ac:dyDescent="0.2">
      <c r="A7" s="32" t="s">
        <v>41</v>
      </c>
      <c r="B7" s="41" t="s">
        <v>42</v>
      </c>
      <c r="C7" s="41" t="s">
        <v>81</v>
      </c>
      <c r="D7" s="39" t="s">
        <v>488</v>
      </c>
    </row>
    <row r="8" spans="1:11" ht="15" customHeight="1" x14ac:dyDescent="0.2">
      <c r="A8" s="42" t="s">
        <v>87</v>
      </c>
      <c r="B8" s="186">
        <v>0.29099999999999998</v>
      </c>
      <c r="C8" s="186">
        <v>1.9E-2</v>
      </c>
      <c r="D8" s="187">
        <v>0</v>
      </c>
    </row>
    <row r="9" spans="1:11" ht="15" customHeight="1" x14ac:dyDescent="0.2">
      <c r="A9" s="45" t="s">
        <v>88</v>
      </c>
      <c r="B9" s="6">
        <v>0.38600000000000001</v>
      </c>
      <c r="C9" s="6">
        <v>1.0999999999999999E-2</v>
      </c>
      <c r="D9" s="188">
        <v>0</v>
      </c>
    </row>
    <row r="10" spans="1:11" ht="15" customHeight="1" x14ac:dyDescent="0.2">
      <c r="A10" s="45" t="s">
        <v>89</v>
      </c>
      <c r="B10" s="6">
        <v>0.79400000000000004</v>
      </c>
      <c r="C10" s="6">
        <v>1.4E-2</v>
      </c>
      <c r="D10" s="188">
        <v>0</v>
      </c>
    </row>
    <row r="11" spans="1:11" ht="15" customHeight="1" x14ac:dyDescent="0.2">
      <c r="A11" s="45" t="s">
        <v>90</v>
      </c>
      <c r="B11" s="6">
        <v>0.68200000000000005</v>
      </c>
      <c r="C11" s="6">
        <v>1.2999999999999999E-2</v>
      </c>
      <c r="D11" s="188">
        <v>0</v>
      </c>
    </row>
    <row r="12" spans="1:11" ht="15" customHeight="1" x14ac:dyDescent="0.2">
      <c r="A12" s="189" t="s">
        <v>53</v>
      </c>
      <c r="B12" s="178" t="s">
        <v>54</v>
      </c>
      <c r="C12" s="178" t="s">
        <v>55</v>
      </c>
      <c r="D12" s="179" t="s">
        <v>57</v>
      </c>
    </row>
    <row r="13" spans="1:11" ht="15" customHeight="1" x14ac:dyDescent="0.2">
      <c r="A13" s="143">
        <v>0.999</v>
      </c>
      <c r="B13" s="180">
        <v>0.997</v>
      </c>
      <c r="C13" s="180">
        <v>1.4999999999999999E-2</v>
      </c>
      <c r="D13" s="181">
        <v>7.0000000000000001E-3</v>
      </c>
    </row>
    <row r="15" spans="1:11" ht="16" x14ac:dyDescent="0.2">
      <c r="A15" s="31" t="s">
        <v>73</v>
      </c>
    </row>
    <row r="16" spans="1:11" ht="16" x14ac:dyDescent="0.2"/>
    <row r="17" spans="1:4" ht="16" x14ac:dyDescent="0.2">
      <c r="A17" s="32" t="s">
        <v>41</v>
      </c>
      <c r="B17" s="41" t="s">
        <v>42</v>
      </c>
      <c r="C17" s="41" t="s">
        <v>81</v>
      </c>
      <c r="D17" s="39" t="s">
        <v>488</v>
      </c>
    </row>
    <row r="18" spans="1:4" ht="15" customHeight="1" x14ac:dyDescent="0.2">
      <c r="A18" s="42" t="s">
        <v>91</v>
      </c>
      <c r="B18" s="186">
        <v>0.72599999999999998</v>
      </c>
      <c r="C18" s="186">
        <v>1.4E-2</v>
      </c>
      <c r="D18" s="187">
        <v>0</v>
      </c>
    </row>
    <row r="19" spans="1:4" ht="15" customHeight="1" x14ac:dyDescent="0.2">
      <c r="A19" s="45" t="s">
        <v>92</v>
      </c>
      <c r="B19" s="6">
        <v>0.68500000000000005</v>
      </c>
      <c r="C19" s="6">
        <v>1.4E-2</v>
      </c>
      <c r="D19" s="188">
        <v>0</v>
      </c>
    </row>
    <row r="20" spans="1:4" ht="15" customHeight="1" x14ac:dyDescent="0.2">
      <c r="A20" s="45" t="s">
        <v>93</v>
      </c>
      <c r="B20" s="6">
        <v>0.54300000000000004</v>
      </c>
      <c r="C20" s="6">
        <v>1.4999999999999999E-2</v>
      </c>
      <c r="D20" s="188">
        <v>0</v>
      </c>
    </row>
    <row r="21" spans="1:4" ht="15" customHeight="1" x14ac:dyDescent="0.2">
      <c r="A21" s="45" t="s">
        <v>94</v>
      </c>
      <c r="B21" s="6">
        <v>0.49399999999999999</v>
      </c>
      <c r="C21" s="6">
        <v>1.4999999999999999E-2</v>
      </c>
      <c r="D21" s="188">
        <v>0</v>
      </c>
    </row>
    <row r="22" spans="1:4" ht="15" customHeight="1" x14ac:dyDescent="0.2">
      <c r="A22" s="189" t="s">
        <v>53</v>
      </c>
      <c r="B22" s="178" t="s">
        <v>54</v>
      </c>
      <c r="C22" s="178" t="s">
        <v>55</v>
      </c>
      <c r="D22" s="179" t="s">
        <v>57</v>
      </c>
    </row>
    <row r="23" spans="1:4" ht="15" customHeight="1" x14ac:dyDescent="0.2">
      <c r="A23" s="143">
        <v>0.876</v>
      </c>
      <c r="B23" s="180">
        <v>0.629</v>
      </c>
      <c r="C23" s="180">
        <v>0.217</v>
      </c>
      <c r="D23" s="181">
        <v>5.8000000000000003E-2</v>
      </c>
    </row>
    <row r="25" spans="1:4" ht="16" x14ac:dyDescent="0.2">
      <c r="A25" s="31" t="s">
        <v>64</v>
      </c>
    </row>
    <row r="26" spans="1:4" ht="16" x14ac:dyDescent="0.2"/>
    <row r="27" spans="1:4" ht="16" x14ac:dyDescent="0.2">
      <c r="A27" s="32" t="s">
        <v>41</v>
      </c>
      <c r="B27" s="41" t="s">
        <v>42</v>
      </c>
      <c r="C27" s="41" t="s">
        <v>81</v>
      </c>
      <c r="D27" s="39" t="s">
        <v>488</v>
      </c>
    </row>
    <row r="28" spans="1:4" ht="15" customHeight="1" x14ac:dyDescent="0.2">
      <c r="A28" s="42" t="s">
        <v>95</v>
      </c>
      <c r="B28" s="6">
        <v>0.59699999999999998</v>
      </c>
      <c r="C28" s="186">
        <v>1.2E-2</v>
      </c>
      <c r="D28" s="187">
        <v>0</v>
      </c>
    </row>
    <row r="29" spans="1:4" ht="15" customHeight="1" x14ac:dyDescent="0.2">
      <c r="A29" s="45" t="s">
        <v>88</v>
      </c>
      <c r="B29" s="6">
        <v>0.47199999999999998</v>
      </c>
      <c r="C29" s="6">
        <v>1.2E-2</v>
      </c>
      <c r="D29" s="188">
        <v>0</v>
      </c>
    </row>
    <row r="30" spans="1:4" ht="16" x14ac:dyDescent="0.2">
      <c r="A30" s="45" t="s">
        <v>89</v>
      </c>
      <c r="B30" s="6">
        <v>0.64500000000000002</v>
      </c>
      <c r="C30" s="6">
        <v>1.2E-2</v>
      </c>
      <c r="D30" s="188">
        <v>0</v>
      </c>
    </row>
    <row r="31" spans="1:4" ht="15" customHeight="1" x14ac:dyDescent="0.2">
      <c r="A31" s="45" t="s">
        <v>94</v>
      </c>
      <c r="B31" s="6">
        <v>0.68400000000000005</v>
      </c>
      <c r="C31" s="6">
        <v>1.2E-2</v>
      </c>
      <c r="D31" s="188">
        <v>0</v>
      </c>
    </row>
    <row r="32" spans="1:4" ht="15" customHeight="1" x14ac:dyDescent="0.2">
      <c r="A32" s="189" t="s">
        <v>53</v>
      </c>
      <c r="B32" s="178" t="s">
        <v>54</v>
      </c>
      <c r="C32" s="178" t="s">
        <v>55</v>
      </c>
      <c r="D32" s="179" t="s">
        <v>57</v>
      </c>
    </row>
    <row r="33" spans="1:4" ht="15" customHeight="1" x14ac:dyDescent="0.2">
      <c r="A33" s="143">
        <v>0.97499999999999998</v>
      </c>
      <c r="B33" s="180">
        <v>0.92600000000000005</v>
      </c>
      <c r="C33" s="180">
        <v>8.5000000000000006E-2</v>
      </c>
      <c r="D33" s="181">
        <v>2.3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002"/>
  <sheetViews>
    <sheetView workbookViewId="0">
      <selection activeCell="A3" sqref="A3"/>
    </sheetView>
  </sheetViews>
  <sheetFormatPr baseColWidth="10" defaultColWidth="11.1640625" defaultRowHeight="15" customHeight="1" x14ac:dyDescent="0.2"/>
  <cols>
    <col min="1" max="1" width="8.83203125" style="25" customWidth="1"/>
    <col min="2" max="2" width="32" style="25" customWidth="1"/>
    <col min="3" max="25" width="10.5" style="25" customWidth="1"/>
    <col min="26" max="16384" width="11.1640625" style="25"/>
  </cols>
  <sheetData>
    <row r="1" spans="1:11" ht="15.75" customHeight="1" x14ac:dyDescent="0.2">
      <c r="A1" s="31" t="s">
        <v>836</v>
      </c>
      <c r="B1" s="31"/>
      <c r="C1" s="31"/>
      <c r="D1" s="31"/>
      <c r="E1" s="31"/>
      <c r="F1" s="31"/>
      <c r="G1" s="31"/>
      <c r="H1" s="31"/>
      <c r="I1" s="31"/>
      <c r="J1" s="31"/>
      <c r="K1" s="31"/>
    </row>
    <row r="2" spans="1:11" ht="15.75" customHeight="1" x14ac:dyDescent="0.2">
      <c r="A2" s="25" t="s">
        <v>490</v>
      </c>
    </row>
    <row r="3" spans="1:11" ht="15.75" customHeight="1" x14ac:dyDescent="0.2"/>
    <row r="4" spans="1:11" ht="15.75" customHeight="1" x14ac:dyDescent="0.2">
      <c r="A4" s="191" t="s">
        <v>0</v>
      </c>
      <c r="B4" s="184" t="s">
        <v>462</v>
      </c>
      <c r="C4" s="184" t="s">
        <v>483</v>
      </c>
      <c r="D4" s="184" t="s">
        <v>12</v>
      </c>
      <c r="E4" s="184" t="s">
        <v>81</v>
      </c>
      <c r="F4" s="184" t="s">
        <v>82</v>
      </c>
      <c r="G4" s="184" t="s">
        <v>83</v>
      </c>
      <c r="H4" s="137" t="s">
        <v>84</v>
      </c>
      <c r="I4" s="31"/>
    </row>
    <row r="5" spans="1:11" ht="15.75" customHeight="1" x14ac:dyDescent="0.2">
      <c r="A5" s="25">
        <v>7</v>
      </c>
      <c r="B5" s="176" t="s">
        <v>794</v>
      </c>
      <c r="C5" s="176" t="s">
        <v>477</v>
      </c>
      <c r="D5" s="219">
        <v>0.23699999999999999</v>
      </c>
      <c r="E5" s="219">
        <v>1.4E-2</v>
      </c>
      <c r="F5" s="221">
        <f t="shared" ref="F5:F15" si="0">D5-(1.96*E5)</f>
        <v>0.20956</v>
      </c>
      <c r="G5" s="219">
        <f t="shared" ref="G5:G15" si="1">D5+(1.96*E5)</f>
        <v>0.26444000000000001</v>
      </c>
      <c r="H5" s="188">
        <v>0</v>
      </c>
    </row>
    <row r="6" spans="1:11" ht="15.75" customHeight="1" x14ac:dyDescent="0.2">
      <c r="A6" s="57">
        <v>9</v>
      </c>
      <c r="B6" s="193" t="s">
        <v>795</v>
      </c>
      <c r="C6" s="193" t="s">
        <v>477</v>
      </c>
      <c r="D6" s="223">
        <v>0.39100000000000001</v>
      </c>
      <c r="E6" s="223">
        <v>1.4999999999999999E-2</v>
      </c>
      <c r="F6" s="224">
        <f t="shared" si="0"/>
        <v>0.36160000000000003</v>
      </c>
      <c r="G6" s="223">
        <f t="shared" si="1"/>
        <v>0.4204</v>
      </c>
      <c r="H6" s="225">
        <v>0</v>
      </c>
    </row>
    <row r="7" spans="1:11" ht="15.75" customHeight="1" x14ac:dyDescent="0.2">
      <c r="A7" s="60">
        <v>9</v>
      </c>
      <c r="B7" s="176" t="s">
        <v>795</v>
      </c>
      <c r="C7" s="176" t="s">
        <v>480</v>
      </c>
      <c r="D7" s="219">
        <v>0.47699999999999998</v>
      </c>
      <c r="E7" s="219">
        <v>1.4999999999999999E-2</v>
      </c>
      <c r="F7" s="221">
        <f t="shared" si="0"/>
        <v>0.4476</v>
      </c>
      <c r="G7" s="219">
        <f t="shared" si="1"/>
        <v>0.50639999999999996</v>
      </c>
      <c r="H7" s="226">
        <v>0</v>
      </c>
    </row>
    <row r="8" spans="1:11" ht="15.75" customHeight="1" x14ac:dyDescent="0.2">
      <c r="A8" s="60">
        <v>9</v>
      </c>
      <c r="B8" s="176" t="s">
        <v>795</v>
      </c>
      <c r="C8" s="176" t="s">
        <v>479</v>
      </c>
      <c r="D8" s="219">
        <v>0.109</v>
      </c>
      <c r="E8" s="219">
        <v>1.7999999999999999E-2</v>
      </c>
      <c r="F8" s="221">
        <f t="shared" si="0"/>
        <v>7.3720000000000008E-2</v>
      </c>
      <c r="G8" s="219">
        <f t="shared" si="1"/>
        <v>0.14427999999999999</v>
      </c>
      <c r="H8" s="226">
        <v>0</v>
      </c>
    </row>
    <row r="9" spans="1:11" ht="15.75" customHeight="1" x14ac:dyDescent="0.2">
      <c r="A9" s="60">
        <v>9</v>
      </c>
      <c r="B9" s="176" t="s">
        <v>794</v>
      </c>
      <c r="C9" s="176" t="s">
        <v>477</v>
      </c>
      <c r="D9" s="219">
        <v>0.35</v>
      </c>
      <c r="E9" s="219">
        <v>1.7000000000000001E-2</v>
      </c>
      <c r="F9" s="221">
        <f t="shared" si="0"/>
        <v>0.31667999999999996</v>
      </c>
      <c r="G9" s="219">
        <f t="shared" si="1"/>
        <v>0.38331999999999999</v>
      </c>
      <c r="H9" s="226">
        <v>0</v>
      </c>
    </row>
    <row r="10" spans="1:11" ht="15.75" customHeight="1" x14ac:dyDescent="0.2">
      <c r="A10" s="60">
        <v>9</v>
      </c>
      <c r="B10" s="176" t="s">
        <v>794</v>
      </c>
      <c r="C10" s="176" t="s">
        <v>480</v>
      </c>
      <c r="D10" s="219">
        <v>0.19600000000000001</v>
      </c>
      <c r="E10" s="219">
        <v>2.1999999999999999E-2</v>
      </c>
      <c r="F10" s="221">
        <f t="shared" si="0"/>
        <v>0.15288000000000002</v>
      </c>
      <c r="G10" s="219">
        <f t="shared" si="1"/>
        <v>0.23912</v>
      </c>
      <c r="H10" s="226">
        <v>0</v>
      </c>
    </row>
    <row r="11" spans="1:11" ht="15.75" customHeight="1" x14ac:dyDescent="0.2">
      <c r="A11" s="68">
        <v>9</v>
      </c>
      <c r="B11" s="177" t="s">
        <v>794</v>
      </c>
      <c r="C11" s="177" t="s">
        <v>479</v>
      </c>
      <c r="D11" s="220">
        <v>0.188</v>
      </c>
      <c r="E11" s="220">
        <v>1.7000000000000001E-2</v>
      </c>
      <c r="F11" s="222">
        <f t="shared" si="0"/>
        <v>0.15467999999999998</v>
      </c>
      <c r="G11" s="220">
        <f t="shared" si="1"/>
        <v>0.22132000000000002</v>
      </c>
      <c r="H11" s="227">
        <v>0</v>
      </c>
    </row>
    <row r="12" spans="1:11" ht="15.75" customHeight="1" x14ac:dyDescent="0.2">
      <c r="A12" s="57">
        <v>12</v>
      </c>
      <c r="B12" s="193" t="s">
        <v>795</v>
      </c>
      <c r="C12" s="193" t="s">
        <v>479</v>
      </c>
      <c r="D12" s="223">
        <v>0.36199999999999999</v>
      </c>
      <c r="E12" s="223">
        <v>1.4999999999999999E-2</v>
      </c>
      <c r="F12" s="224">
        <f t="shared" si="0"/>
        <v>0.33260000000000001</v>
      </c>
      <c r="G12" s="223">
        <f t="shared" si="1"/>
        <v>0.39139999999999997</v>
      </c>
      <c r="H12" s="225">
        <v>0</v>
      </c>
    </row>
    <row r="13" spans="1:11" ht="15.75" customHeight="1" x14ac:dyDescent="0.2">
      <c r="A13" s="68">
        <v>12</v>
      </c>
      <c r="B13" s="177" t="s">
        <v>794</v>
      </c>
      <c r="C13" s="177" t="s">
        <v>479</v>
      </c>
      <c r="D13" s="220">
        <v>0.22600000000000001</v>
      </c>
      <c r="E13" s="220">
        <v>1.4E-2</v>
      </c>
      <c r="F13" s="222">
        <f t="shared" si="0"/>
        <v>0.19856000000000001</v>
      </c>
      <c r="G13" s="220">
        <f t="shared" si="1"/>
        <v>0.25344</v>
      </c>
      <c r="H13" s="227">
        <v>0</v>
      </c>
    </row>
    <row r="14" spans="1:11" ht="15.75" customHeight="1" x14ac:dyDescent="0.2">
      <c r="A14" s="25">
        <v>16</v>
      </c>
      <c r="B14" s="176" t="s">
        <v>795</v>
      </c>
      <c r="C14" s="176" t="s">
        <v>479</v>
      </c>
      <c r="D14" s="219">
        <v>0.41499999999999998</v>
      </c>
      <c r="E14" s="219">
        <v>1.4999999999999999E-2</v>
      </c>
      <c r="F14" s="221">
        <f t="shared" si="0"/>
        <v>0.3856</v>
      </c>
      <c r="G14" s="219">
        <f t="shared" si="1"/>
        <v>0.44439999999999996</v>
      </c>
      <c r="H14" s="188">
        <v>0</v>
      </c>
    </row>
    <row r="15" spans="1:11" ht="15.75" customHeight="1" x14ac:dyDescent="0.2">
      <c r="A15" s="55">
        <v>16</v>
      </c>
      <c r="B15" s="177" t="s">
        <v>794</v>
      </c>
      <c r="C15" s="177" t="s">
        <v>479</v>
      </c>
      <c r="D15" s="220">
        <v>0.20300000000000001</v>
      </c>
      <c r="E15" s="220">
        <v>2.1999999999999999E-2</v>
      </c>
      <c r="F15" s="222">
        <f t="shared" si="0"/>
        <v>0.15988000000000002</v>
      </c>
      <c r="G15" s="220">
        <f t="shared" si="1"/>
        <v>0.24612000000000001</v>
      </c>
      <c r="H15" s="190">
        <v>0</v>
      </c>
    </row>
    <row r="16" spans="1:11" ht="15.75" customHeight="1" x14ac:dyDescent="0.2"/>
    <row r="17" spans="4:13" ht="15.75" customHeight="1" x14ac:dyDescent="0.2"/>
    <row r="18" spans="4:13" ht="15.75" customHeight="1" x14ac:dyDescent="0.2"/>
    <row r="19" spans="4:13" ht="15.75" customHeight="1" x14ac:dyDescent="0.2">
      <c r="D19" s="52"/>
      <c r="E19" s="52"/>
      <c r="F19" s="52"/>
      <c r="G19" s="52"/>
      <c r="H19" s="52"/>
      <c r="I19" s="52"/>
      <c r="J19" s="52"/>
      <c r="K19" s="52"/>
      <c r="L19" s="52"/>
      <c r="M19" s="52"/>
    </row>
    <row r="20" spans="4:13" ht="15.75" customHeight="1" x14ac:dyDescent="0.2"/>
    <row r="21" spans="4:13" ht="15.75" customHeight="1" x14ac:dyDescent="0.2"/>
    <row r="22" spans="4:13" ht="15.75" customHeight="1" x14ac:dyDescent="0.2"/>
    <row r="23" spans="4:13" ht="15.75" customHeight="1" x14ac:dyDescent="0.2"/>
    <row r="24" spans="4:13" ht="15.75" customHeight="1" x14ac:dyDescent="0.2"/>
    <row r="25" spans="4:13" ht="15.75" customHeight="1" x14ac:dyDescent="0.2"/>
    <row r="26" spans="4:13" ht="15.75" customHeight="1" x14ac:dyDescent="0.2"/>
    <row r="27" spans="4:13" ht="15.75" customHeight="1" x14ac:dyDescent="0.2"/>
    <row r="28" spans="4:13" ht="15.75" customHeight="1" x14ac:dyDescent="0.2"/>
    <row r="29" spans="4:13" ht="15.75" customHeight="1" x14ac:dyDescent="0.2"/>
    <row r="30" spans="4:13" ht="15.75" customHeight="1" x14ac:dyDescent="0.2"/>
    <row r="31" spans="4:13" ht="15.75" customHeight="1" x14ac:dyDescent="0.2"/>
    <row r="32" spans="4:13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007"/>
  <sheetViews>
    <sheetView zoomScaleNormal="100" workbookViewId="0">
      <selection activeCell="J39" sqref="J39"/>
    </sheetView>
  </sheetViews>
  <sheetFormatPr baseColWidth="10" defaultColWidth="11.1640625" defaultRowHeight="15" customHeight="1" x14ac:dyDescent="0.2"/>
  <cols>
    <col min="1" max="1" width="11.1640625" style="25"/>
    <col min="2" max="2" width="9.33203125" style="25" customWidth="1"/>
    <col min="3" max="3" width="50.5" style="25" bestFit="1" customWidth="1"/>
    <col min="4" max="9" width="10.5" style="25" customWidth="1"/>
    <col min="10" max="10" width="7.5" style="25" customWidth="1"/>
    <col min="11" max="27" width="10.5" style="25" customWidth="1"/>
    <col min="28" max="16384" width="11.1640625" style="25"/>
  </cols>
  <sheetData>
    <row r="1" spans="1:10" ht="15.75" customHeight="1" x14ac:dyDescent="0.2">
      <c r="A1" s="192" t="s">
        <v>837</v>
      </c>
      <c r="B1" s="31"/>
      <c r="C1" s="31"/>
      <c r="D1" s="192"/>
      <c r="E1" s="192"/>
      <c r="F1" s="192"/>
      <c r="G1" s="192"/>
      <c r="H1" s="192"/>
      <c r="I1" s="192"/>
      <c r="J1" s="192"/>
    </row>
    <row r="2" spans="1:10" ht="15.75" customHeight="1" x14ac:dyDescent="0.2">
      <c r="A2" s="25" t="s">
        <v>493</v>
      </c>
      <c r="B2" s="192"/>
      <c r="D2" s="192"/>
      <c r="E2" s="192"/>
      <c r="F2" s="192"/>
      <c r="G2" s="192"/>
      <c r="H2" s="192"/>
      <c r="I2" s="192"/>
      <c r="J2" s="192"/>
    </row>
    <row r="3" spans="1:10" ht="15.75" customHeight="1" x14ac:dyDescent="0.2">
      <c r="A3" s="7" t="s">
        <v>487</v>
      </c>
      <c r="B3" s="192"/>
      <c r="D3" s="192"/>
      <c r="E3" s="192"/>
      <c r="F3" s="192"/>
      <c r="G3" s="192"/>
      <c r="H3" s="192"/>
      <c r="I3" s="192"/>
      <c r="J3" s="192"/>
    </row>
    <row r="4" spans="1:10" ht="15.75" customHeight="1" x14ac:dyDescent="0.2">
      <c r="A4" s="7"/>
      <c r="B4" s="192"/>
      <c r="D4" s="192"/>
      <c r="E4" s="192"/>
      <c r="F4" s="192"/>
      <c r="G4" s="192"/>
      <c r="H4" s="192"/>
      <c r="I4" s="192"/>
      <c r="J4" s="192"/>
    </row>
    <row r="5" spans="1:10" ht="15.75" customHeight="1" x14ac:dyDescent="0.2">
      <c r="A5" s="191" t="s">
        <v>492</v>
      </c>
      <c r="B5" s="134" t="s">
        <v>0</v>
      </c>
      <c r="C5" s="134" t="s">
        <v>462</v>
      </c>
      <c r="D5" s="268" t="s">
        <v>483</v>
      </c>
      <c r="E5" s="268" t="s">
        <v>96</v>
      </c>
      <c r="F5" s="268" t="s">
        <v>81</v>
      </c>
      <c r="G5" s="268" t="s">
        <v>97</v>
      </c>
      <c r="H5" s="268" t="s">
        <v>98</v>
      </c>
      <c r="I5" s="268" t="s">
        <v>84</v>
      </c>
      <c r="J5" s="137" t="s">
        <v>481</v>
      </c>
    </row>
    <row r="6" spans="1:10" ht="15.75" customHeight="1" x14ac:dyDescent="0.2">
      <c r="A6" s="57">
        <v>1</v>
      </c>
      <c r="B6" s="97">
        <v>7</v>
      </c>
      <c r="C6" s="97" t="s">
        <v>794</v>
      </c>
      <c r="D6" s="97" t="s">
        <v>477</v>
      </c>
      <c r="E6" s="194">
        <v>0.22900000000000001</v>
      </c>
      <c r="F6" s="194">
        <v>1.6E-2</v>
      </c>
      <c r="G6" s="194">
        <f t="shared" ref="G6:G31" si="0">E6-(1.96*F6)</f>
        <v>0.19764000000000001</v>
      </c>
      <c r="H6" s="194">
        <f t="shared" ref="H6:H31" si="1">E6+(1.96*F6)</f>
        <v>0.26036000000000004</v>
      </c>
      <c r="I6" s="269">
        <v>0</v>
      </c>
      <c r="J6" s="59">
        <v>3843</v>
      </c>
    </row>
    <row r="7" spans="1:10" ht="15.75" customHeight="1" x14ac:dyDescent="0.2">
      <c r="A7" s="68"/>
      <c r="B7" s="103">
        <v>7</v>
      </c>
      <c r="C7" s="103" t="s">
        <v>797</v>
      </c>
      <c r="D7" s="103"/>
      <c r="E7" s="195">
        <v>0.40699999999999997</v>
      </c>
      <c r="F7" s="195">
        <v>1.2E-2</v>
      </c>
      <c r="G7" s="195">
        <f t="shared" si="0"/>
        <v>0.38347999999999999</v>
      </c>
      <c r="H7" s="195">
        <f t="shared" si="1"/>
        <v>0.43051999999999996</v>
      </c>
      <c r="I7" s="270">
        <v>0</v>
      </c>
      <c r="J7" s="70">
        <v>3843</v>
      </c>
    </row>
    <row r="8" spans="1:10" ht="15.75" customHeight="1" x14ac:dyDescent="0.2">
      <c r="A8" s="57">
        <v>2</v>
      </c>
      <c r="B8" s="97">
        <v>9</v>
      </c>
      <c r="C8" s="97" t="s">
        <v>796</v>
      </c>
      <c r="D8" s="97" t="s">
        <v>477</v>
      </c>
      <c r="E8" s="194">
        <v>0.44700000000000001</v>
      </c>
      <c r="F8" s="194">
        <v>1.7000000000000001E-2</v>
      </c>
      <c r="G8" s="194">
        <f t="shared" si="0"/>
        <v>0.41367999999999999</v>
      </c>
      <c r="H8" s="194">
        <f t="shared" si="1"/>
        <v>0.48032000000000002</v>
      </c>
      <c r="I8" s="269">
        <v>0</v>
      </c>
      <c r="J8" s="59">
        <v>3306</v>
      </c>
    </row>
    <row r="9" spans="1:10" ht="15.75" customHeight="1" x14ac:dyDescent="0.2">
      <c r="A9" s="68"/>
      <c r="B9" s="103">
        <v>9</v>
      </c>
      <c r="C9" s="103" t="s">
        <v>797</v>
      </c>
      <c r="D9" s="103" t="s">
        <v>491</v>
      </c>
      <c r="E9" s="195">
        <v>0.29199999999999998</v>
      </c>
      <c r="F9" s="195">
        <v>1.6E-2</v>
      </c>
      <c r="G9" s="195">
        <f t="shared" si="0"/>
        <v>0.26063999999999998</v>
      </c>
      <c r="H9" s="195">
        <f t="shared" si="1"/>
        <v>0.32335999999999998</v>
      </c>
      <c r="I9" s="270">
        <v>0</v>
      </c>
      <c r="J9" s="70">
        <v>3306</v>
      </c>
    </row>
    <row r="10" spans="1:10" ht="15.75" customHeight="1" x14ac:dyDescent="0.2">
      <c r="A10" s="57">
        <v>3</v>
      </c>
      <c r="B10" s="97">
        <v>9</v>
      </c>
      <c r="C10" s="97" t="s">
        <v>796</v>
      </c>
      <c r="D10" s="97" t="s">
        <v>480</v>
      </c>
      <c r="E10" s="194">
        <v>0.78300000000000003</v>
      </c>
      <c r="F10" s="194">
        <v>0.01</v>
      </c>
      <c r="G10" s="194">
        <f t="shared" si="0"/>
        <v>0.76340000000000008</v>
      </c>
      <c r="H10" s="194">
        <f t="shared" si="1"/>
        <v>0.80259999999999998</v>
      </c>
      <c r="I10" s="269">
        <v>0</v>
      </c>
      <c r="J10" s="59">
        <v>2408</v>
      </c>
    </row>
    <row r="11" spans="1:10" ht="15.75" customHeight="1" x14ac:dyDescent="0.2">
      <c r="A11" s="68"/>
      <c r="B11" s="103">
        <v>9</v>
      </c>
      <c r="C11" s="103" t="s">
        <v>797</v>
      </c>
      <c r="D11" s="103" t="s">
        <v>491</v>
      </c>
      <c r="E11" s="195">
        <v>0.106</v>
      </c>
      <c r="F11" s="195">
        <v>1.2E-2</v>
      </c>
      <c r="G11" s="195">
        <f t="shared" si="0"/>
        <v>8.2479999999999998E-2</v>
      </c>
      <c r="H11" s="195">
        <f t="shared" si="1"/>
        <v>0.12952</v>
      </c>
      <c r="I11" s="270">
        <v>0</v>
      </c>
      <c r="J11" s="70">
        <v>2408</v>
      </c>
    </row>
    <row r="12" spans="1:10" ht="15.75" customHeight="1" x14ac:dyDescent="0.2">
      <c r="A12" s="60">
        <v>4</v>
      </c>
      <c r="B12" s="4">
        <v>9</v>
      </c>
      <c r="C12" s="4" t="s">
        <v>796</v>
      </c>
      <c r="D12" s="4" t="s">
        <v>479</v>
      </c>
      <c r="E12" s="265">
        <v>9.7000000000000003E-2</v>
      </c>
      <c r="F12" s="265">
        <v>1.7999999999999999E-2</v>
      </c>
      <c r="G12" s="265">
        <f t="shared" si="0"/>
        <v>6.1720000000000004E-2</v>
      </c>
      <c r="H12" s="265">
        <f t="shared" si="1"/>
        <v>0.13228000000000001</v>
      </c>
      <c r="I12" s="266">
        <v>0</v>
      </c>
      <c r="J12" s="61">
        <v>3295</v>
      </c>
    </row>
    <row r="13" spans="1:10" ht="15.75" customHeight="1" x14ac:dyDescent="0.2">
      <c r="A13" s="60"/>
      <c r="B13" s="4">
        <v>9</v>
      </c>
      <c r="C13" s="4" t="s">
        <v>797</v>
      </c>
      <c r="D13" s="4" t="s">
        <v>491</v>
      </c>
      <c r="E13" s="265">
        <v>0.46100000000000002</v>
      </c>
      <c r="F13" s="265">
        <v>1.4E-2</v>
      </c>
      <c r="G13" s="265">
        <f t="shared" si="0"/>
        <v>0.43356</v>
      </c>
      <c r="H13" s="265">
        <f t="shared" si="1"/>
        <v>0.48844000000000004</v>
      </c>
      <c r="I13" s="266">
        <v>0</v>
      </c>
      <c r="J13" s="61">
        <v>3295</v>
      </c>
    </row>
    <row r="14" spans="1:10" ht="15.75" customHeight="1" x14ac:dyDescent="0.2">
      <c r="A14" s="57">
        <v>5</v>
      </c>
      <c r="B14" s="97">
        <v>9</v>
      </c>
      <c r="C14" s="97" t="s">
        <v>794</v>
      </c>
      <c r="D14" s="97" t="s">
        <v>477</v>
      </c>
      <c r="E14" s="194">
        <v>0.223</v>
      </c>
      <c r="F14" s="194">
        <v>2.1000000000000001E-2</v>
      </c>
      <c r="G14" s="194">
        <f t="shared" si="0"/>
        <v>0.18184</v>
      </c>
      <c r="H14" s="194">
        <f t="shared" si="1"/>
        <v>0.26416000000000001</v>
      </c>
      <c r="I14" s="269">
        <v>0</v>
      </c>
      <c r="J14" s="59">
        <v>3301</v>
      </c>
    </row>
    <row r="15" spans="1:10" ht="15.75" customHeight="1" x14ac:dyDescent="0.2">
      <c r="A15" s="68"/>
      <c r="B15" s="103">
        <v>9</v>
      </c>
      <c r="C15" s="103" t="s">
        <v>797</v>
      </c>
      <c r="D15" s="103"/>
      <c r="E15" s="195">
        <v>0.39100000000000001</v>
      </c>
      <c r="F15" s="195">
        <v>1.6E-2</v>
      </c>
      <c r="G15" s="195">
        <f t="shared" si="0"/>
        <v>0.35964000000000002</v>
      </c>
      <c r="H15" s="195">
        <f t="shared" si="1"/>
        <v>0.42236000000000001</v>
      </c>
      <c r="I15" s="270">
        <v>0</v>
      </c>
      <c r="J15" s="70">
        <v>3301</v>
      </c>
    </row>
    <row r="16" spans="1:10" ht="15.75" customHeight="1" x14ac:dyDescent="0.2">
      <c r="A16" s="57">
        <v>6</v>
      </c>
      <c r="B16" s="97">
        <v>9</v>
      </c>
      <c r="C16" s="97" t="s">
        <v>794</v>
      </c>
      <c r="D16" s="97" t="s">
        <v>480</v>
      </c>
      <c r="E16" s="194">
        <v>0.32600000000000001</v>
      </c>
      <c r="F16" s="194">
        <v>1.7000000000000001E-2</v>
      </c>
      <c r="G16" s="194">
        <f t="shared" si="0"/>
        <v>0.29268</v>
      </c>
      <c r="H16" s="194">
        <f t="shared" si="1"/>
        <v>0.35932000000000003</v>
      </c>
      <c r="I16" s="269">
        <v>0</v>
      </c>
      <c r="J16" s="59">
        <v>2399</v>
      </c>
    </row>
    <row r="17" spans="1:10" ht="15.75" customHeight="1" x14ac:dyDescent="0.2">
      <c r="A17" s="68"/>
      <c r="B17" s="103">
        <v>9</v>
      </c>
      <c r="C17" s="103" t="s">
        <v>797</v>
      </c>
      <c r="D17" s="103"/>
      <c r="E17" s="195">
        <v>0.39700000000000002</v>
      </c>
      <c r="F17" s="195">
        <v>1.4E-2</v>
      </c>
      <c r="G17" s="195">
        <f t="shared" si="0"/>
        <v>0.36956</v>
      </c>
      <c r="H17" s="195">
        <f t="shared" si="1"/>
        <v>0.42444000000000004</v>
      </c>
      <c r="I17" s="270">
        <v>0</v>
      </c>
      <c r="J17" s="70">
        <v>2399</v>
      </c>
    </row>
    <row r="18" spans="1:10" ht="15.75" customHeight="1" x14ac:dyDescent="0.2">
      <c r="A18" s="57">
        <v>7</v>
      </c>
      <c r="B18" s="97">
        <v>9</v>
      </c>
      <c r="C18" s="97" t="s">
        <v>794</v>
      </c>
      <c r="D18" s="97" t="s">
        <v>479</v>
      </c>
      <c r="E18" s="271">
        <v>0.111</v>
      </c>
      <c r="F18" s="271">
        <v>0.02</v>
      </c>
      <c r="G18" s="194">
        <f t="shared" si="0"/>
        <v>7.1800000000000003E-2</v>
      </c>
      <c r="H18" s="194">
        <f t="shared" si="1"/>
        <v>0.1502</v>
      </c>
      <c r="I18" s="272">
        <v>0</v>
      </c>
      <c r="J18" s="59">
        <v>3296</v>
      </c>
    </row>
    <row r="19" spans="1:10" ht="15.75" customHeight="1" x14ac:dyDescent="0.2">
      <c r="A19" s="68"/>
      <c r="B19" s="103">
        <v>9</v>
      </c>
      <c r="C19" s="103" t="s">
        <v>797</v>
      </c>
      <c r="D19" s="103"/>
      <c r="E19" s="195">
        <v>0.42599999999999999</v>
      </c>
      <c r="F19" s="195">
        <v>1.7000000000000001E-2</v>
      </c>
      <c r="G19" s="195">
        <f t="shared" si="0"/>
        <v>0.39267999999999997</v>
      </c>
      <c r="H19" s="195">
        <f t="shared" si="1"/>
        <v>0.45932000000000001</v>
      </c>
      <c r="I19" s="270">
        <v>0</v>
      </c>
      <c r="J19" s="70">
        <v>3296</v>
      </c>
    </row>
    <row r="20" spans="1:10" ht="15.75" customHeight="1" x14ac:dyDescent="0.2">
      <c r="A20" s="60">
        <v>8</v>
      </c>
      <c r="B20" s="4">
        <v>12</v>
      </c>
      <c r="C20" s="4" t="s">
        <v>796</v>
      </c>
      <c r="D20" s="4" t="s">
        <v>479</v>
      </c>
      <c r="E20" s="265">
        <v>0.27900000000000003</v>
      </c>
      <c r="F20" s="265">
        <v>1.4999999999999999E-2</v>
      </c>
      <c r="G20" s="265">
        <f t="shared" si="0"/>
        <v>0.24960000000000002</v>
      </c>
      <c r="H20" s="265">
        <f t="shared" si="1"/>
        <v>0.30840000000000001</v>
      </c>
      <c r="I20" s="266">
        <v>0</v>
      </c>
      <c r="J20" s="61">
        <v>2488</v>
      </c>
    </row>
    <row r="21" spans="1:10" ht="15.75" customHeight="1" x14ac:dyDescent="0.2">
      <c r="A21" s="60"/>
      <c r="B21" s="4">
        <v>12</v>
      </c>
      <c r="C21" s="4" t="s">
        <v>797</v>
      </c>
      <c r="D21" s="4" t="s">
        <v>491</v>
      </c>
      <c r="E21" s="265">
        <v>0.36199999999999999</v>
      </c>
      <c r="F21" s="265">
        <v>1.6E-2</v>
      </c>
      <c r="G21" s="265">
        <f t="shared" si="0"/>
        <v>0.33063999999999999</v>
      </c>
      <c r="H21" s="265">
        <f t="shared" si="1"/>
        <v>0.39335999999999999</v>
      </c>
      <c r="I21" s="266">
        <v>0</v>
      </c>
      <c r="J21" s="61">
        <v>2488</v>
      </c>
    </row>
    <row r="22" spans="1:10" ht="15.75" customHeight="1" x14ac:dyDescent="0.2">
      <c r="A22" s="57">
        <v>9</v>
      </c>
      <c r="B22" s="97">
        <v>12</v>
      </c>
      <c r="C22" s="97" t="s">
        <v>794</v>
      </c>
      <c r="D22" s="97" t="s">
        <v>479</v>
      </c>
      <c r="E22" s="271">
        <v>0.154</v>
      </c>
      <c r="F22" s="271">
        <v>1.6E-2</v>
      </c>
      <c r="G22" s="194">
        <f t="shared" si="0"/>
        <v>0.12264</v>
      </c>
      <c r="H22" s="194">
        <f t="shared" si="1"/>
        <v>0.18536</v>
      </c>
      <c r="I22" s="272">
        <v>0</v>
      </c>
      <c r="J22" s="59">
        <v>2468</v>
      </c>
    </row>
    <row r="23" spans="1:10" ht="15.75" customHeight="1" x14ac:dyDescent="0.2">
      <c r="A23" s="60"/>
      <c r="B23" s="4">
        <v>12</v>
      </c>
      <c r="C23" s="4" t="s">
        <v>797</v>
      </c>
      <c r="D23" s="4"/>
      <c r="E23" s="265">
        <v>0.42699999999999999</v>
      </c>
      <c r="F23" s="265">
        <v>1.4999999999999999E-2</v>
      </c>
      <c r="G23" s="265">
        <f t="shared" si="0"/>
        <v>0.39760000000000001</v>
      </c>
      <c r="H23" s="265">
        <f t="shared" si="1"/>
        <v>0.45639999999999997</v>
      </c>
      <c r="I23" s="266">
        <v>0</v>
      </c>
      <c r="J23" s="61">
        <v>2468</v>
      </c>
    </row>
    <row r="24" spans="1:10" ht="15.75" customHeight="1" x14ac:dyDescent="0.2">
      <c r="A24" s="57">
        <v>10</v>
      </c>
      <c r="B24" s="97">
        <v>12</v>
      </c>
      <c r="C24" s="97" t="s">
        <v>794</v>
      </c>
      <c r="D24" s="97" t="s">
        <v>477</v>
      </c>
      <c r="E24" s="194">
        <v>0.18112</v>
      </c>
      <c r="F24" s="194">
        <v>2.1069999999999998E-2</v>
      </c>
      <c r="G24" s="194">
        <f t="shared" si="0"/>
        <v>0.1398228</v>
      </c>
      <c r="H24" s="194">
        <f t="shared" si="1"/>
        <v>0.22241720000000001</v>
      </c>
      <c r="I24" s="269">
        <v>0</v>
      </c>
      <c r="J24" s="59">
        <v>2469</v>
      </c>
    </row>
    <row r="25" spans="1:10" ht="15.75" customHeight="1" x14ac:dyDescent="0.2">
      <c r="A25" s="60"/>
      <c r="B25" s="4">
        <v>12</v>
      </c>
      <c r="C25" s="4" t="s">
        <v>797</v>
      </c>
      <c r="D25" s="4"/>
      <c r="E25" s="265">
        <v>0.51627000000000001</v>
      </c>
      <c r="F25" s="265">
        <v>2.0449999999999999E-2</v>
      </c>
      <c r="G25" s="265">
        <f t="shared" si="0"/>
        <v>0.476188</v>
      </c>
      <c r="H25" s="265">
        <f t="shared" si="1"/>
        <v>0.55635199999999996</v>
      </c>
      <c r="I25" s="266">
        <v>0</v>
      </c>
      <c r="J25" s="61">
        <v>2469</v>
      </c>
    </row>
    <row r="26" spans="1:10" ht="15.75" customHeight="1" x14ac:dyDescent="0.2">
      <c r="A26" s="57">
        <v>11</v>
      </c>
      <c r="B26" s="97">
        <v>12</v>
      </c>
      <c r="C26" s="97" t="s">
        <v>794</v>
      </c>
      <c r="D26" s="97" t="s">
        <v>480</v>
      </c>
      <c r="E26" s="194">
        <v>0.20555000000000001</v>
      </c>
      <c r="F26" s="194">
        <v>2.0070000000000001E-2</v>
      </c>
      <c r="G26" s="194">
        <f t="shared" si="0"/>
        <v>0.16621279999999999</v>
      </c>
      <c r="H26" s="194">
        <f t="shared" si="1"/>
        <v>0.24488720000000003</v>
      </c>
      <c r="I26" s="269">
        <v>0</v>
      </c>
      <c r="J26" s="59">
        <v>2651</v>
      </c>
    </row>
    <row r="27" spans="1:10" ht="15.75" customHeight="1" x14ac:dyDescent="0.2">
      <c r="A27" s="68"/>
      <c r="B27" s="103">
        <v>12</v>
      </c>
      <c r="C27" s="103" t="s">
        <v>797</v>
      </c>
      <c r="D27" s="103"/>
      <c r="E27" s="195">
        <v>0.51981999999999995</v>
      </c>
      <c r="F27" s="195">
        <v>1.9400000000000001E-2</v>
      </c>
      <c r="G27" s="195">
        <f t="shared" si="0"/>
        <v>0.48179599999999995</v>
      </c>
      <c r="H27" s="195">
        <f t="shared" si="1"/>
        <v>0.55784400000000001</v>
      </c>
      <c r="I27" s="270">
        <v>0</v>
      </c>
      <c r="J27" s="70">
        <v>2651</v>
      </c>
    </row>
    <row r="28" spans="1:10" ht="15.75" customHeight="1" x14ac:dyDescent="0.2">
      <c r="A28" s="60">
        <v>12</v>
      </c>
      <c r="B28" s="4">
        <v>16</v>
      </c>
      <c r="C28" s="4" t="s">
        <v>796</v>
      </c>
      <c r="D28" s="4" t="s">
        <v>479</v>
      </c>
      <c r="E28" s="265">
        <v>0.58199999999999996</v>
      </c>
      <c r="F28" s="265">
        <v>2.4E-2</v>
      </c>
      <c r="G28" s="265">
        <f t="shared" si="0"/>
        <v>0.53495999999999999</v>
      </c>
      <c r="H28" s="265">
        <f t="shared" si="1"/>
        <v>0.62903999999999993</v>
      </c>
      <c r="I28" s="266">
        <v>0</v>
      </c>
      <c r="J28" s="61">
        <v>2124</v>
      </c>
    </row>
    <row r="29" spans="1:10" ht="15.75" customHeight="1" x14ac:dyDescent="0.2">
      <c r="A29" s="68"/>
      <c r="B29" s="103">
        <v>16</v>
      </c>
      <c r="C29" s="103" t="s">
        <v>797</v>
      </c>
      <c r="D29" s="103" t="s">
        <v>491</v>
      </c>
      <c r="E29" s="195">
        <v>0.39100000000000001</v>
      </c>
      <c r="F29" s="195">
        <v>1.4E-2</v>
      </c>
      <c r="G29" s="195">
        <f t="shared" si="0"/>
        <v>0.36355999999999999</v>
      </c>
      <c r="H29" s="195">
        <f t="shared" si="1"/>
        <v>0.41844000000000003</v>
      </c>
      <c r="I29" s="270">
        <v>0</v>
      </c>
      <c r="J29" s="70">
        <v>2124</v>
      </c>
    </row>
    <row r="30" spans="1:10" ht="15.75" customHeight="1" x14ac:dyDescent="0.2">
      <c r="A30" s="60">
        <v>13</v>
      </c>
      <c r="B30" s="4">
        <v>16</v>
      </c>
      <c r="C30" s="4" t="s">
        <v>794</v>
      </c>
      <c r="D30" s="4" t="s">
        <v>479</v>
      </c>
      <c r="E30" s="265">
        <v>0.20899999999999999</v>
      </c>
      <c r="F30" s="265">
        <v>1.4E-2</v>
      </c>
      <c r="G30" s="265">
        <f t="shared" si="0"/>
        <v>0.18156</v>
      </c>
      <c r="H30" s="265">
        <f t="shared" si="1"/>
        <v>0.23643999999999998</v>
      </c>
      <c r="I30" s="266">
        <v>0</v>
      </c>
      <c r="J30" s="61">
        <v>1742</v>
      </c>
    </row>
    <row r="31" spans="1:10" ht="15.75" customHeight="1" x14ac:dyDescent="0.2">
      <c r="A31" s="68"/>
      <c r="B31" s="69">
        <v>16</v>
      </c>
      <c r="C31" s="103" t="s">
        <v>797</v>
      </c>
      <c r="D31" s="69"/>
      <c r="E31" s="218">
        <v>0.56699999999999995</v>
      </c>
      <c r="F31" s="218">
        <v>1.0999999999999999E-2</v>
      </c>
      <c r="G31" s="195">
        <f t="shared" si="0"/>
        <v>0.54543999999999992</v>
      </c>
      <c r="H31" s="195">
        <f t="shared" si="1"/>
        <v>0.58855999999999997</v>
      </c>
      <c r="I31" s="267">
        <v>0</v>
      </c>
      <c r="J31" s="70">
        <v>1742</v>
      </c>
    </row>
    <row r="32" spans="1:10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</sheetData>
  <sortState xmlns:xlrd2="http://schemas.microsoft.com/office/spreadsheetml/2017/richdata2" ref="B6:I31">
    <sortCondition ref="B6:B31"/>
  </sortState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able1.a</vt:lpstr>
      <vt:lpstr>Table 1b.</vt:lpstr>
      <vt:lpstr>Table 2.</vt:lpstr>
      <vt:lpstr>Table 3.</vt:lpstr>
      <vt:lpstr>Table 4.</vt:lpstr>
      <vt:lpstr>Table 5</vt:lpstr>
      <vt:lpstr>Table 6</vt:lpstr>
      <vt:lpstr>Table 7</vt:lpstr>
      <vt:lpstr>Table 8</vt:lpstr>
      <vt:lpstr>Table 9</vt:lpstr>
      <vt:lpstr>Table 10</vt:lpstr>
      <vt:lpstr>Table 11 </vt:lpstr>
      <vt:lpstr>Table 12 </vt:lpstr>
      <vt:lpstr>Table 13</vt:lpstr>
      <vt:lpstr>Table 14.</vt:lpstr>
      <vt:lpstr>Table 15.</vt:lpstr>
      <vt:lpstr>Table 16. </vt:lpstr>
      <vt:lpstr>Table 17.</vt:lpstr>
      <vt:lpstr>Table 18</vt:lpstr>
      <vt:lpstr>Table 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gherita Malanchini</cp:lastModifiedBy>
  <dcterms:created xsi:type="dcterms:W3CDTF">2022-08-24T10:16:56Z</dcterms:created>
  <dcterms:modified xsi:type="dcterms:W3CDTF">2024-07-03T15:27:22Z</dcterms:modified>
</cp:coreProperties>
</file>